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628"/>
  <workbookPr/>
  <mc:AlternateContent xmlns:mc="http://schemas.openxmlformats.org/markup-compatibility/2006">
    <mc:Choice Requires="x15">
      <x15ac:absPath xmlns:x15ac="http://schemas.microsoft.com/office/spreadsheetml/2010/11/ac" url="F:\360安全云盘同步版\工作\厦门工作数据3\代谢组学\文章\投稿\ISME J\修改\revision\Microbiome\"/>
    </mc:Choice>
  </mc:AlternateContent>
  <xr:revisionPtr revIDLastSave="0" documentId="13_ncr:1_{C97C1709-88F6-4DB2-ABAD-D40B962D0AF9}" xr6:coauthVersionLast="47" xr6:coauthVersionMax="47" xr10:uidLastSave="{00000000-0000-0000-0000-000000000000}"/>
  <bookViews>
    <workbookView xWindow="-120" yWindow="-120" windowWidth="29040" windowHeight="15840" tabRatio="707" xr2:uid="{00000000-000D-0000-FFFF-FFFF00000000}"/>
  </bookViews>
  <sheets>
    <sheet name="Table Caption" sheetId="19" r:id="rId1"/>
    <sheet name="R2C-0.5 VS C-0.5" sheetId="2" r:id="rId2"/>
    <sheet name="R4C-0.5 VS C-0.5" sheetId="3" r:id="rId3"/>
    <sheet name="R7L-0.5 VS C-0.5" sheetId="4" r:id="rId4"/>
    <sheet name="R26L-0.5 VS C-0.5" sheetId="6" r:id="rId5"/>
    <sheet name="R2C-1 VS C-1" sheetId="8" r:id="rId6"/>
    <sheet name="R4C-1 VS C-1" sheetId="9" r:id="rId7"/>
    <sheet name="R7L-1 VS C-1" sheetId="10" r:id="rId8"/>
    <sheet name="R26L-1 VS C-1" sheetId="12" r:id="rId9"/>
    <sheet name="R2C-2 VS C-2" sheetId="14" r:id="rId10"/>
    <sheet name="R4C-2 VS C-2" sheetId="15" r:id="rId11"/>
    <sheet name="R7L-2 VS C-2" sheetId="16" r:id="rId12"/>
    <sheet name="R26L-2 VS C-2" sheetId="18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7" i="2" l="1"/>
</calcChain>
</file>

<file path=xl/sharedStrings.xml><?xml version="1.0" encoding="utf-8"?>
<sst xmlns="http://schemas.openxmlformats.org/spreadsheetml/2006/main" count="2249" uniqueCount="529">
  <si>
    <t>id</t>
  </si>
  <si>
    <t>MS2 name</t>
  </si>
  <si>
    <t>MS2 score</t>
  </si>
  <si>
    <t>MS1 name</t>
  </si>
  <si>
    <t>MS1 ppm</t>
  </si>
  <si>
    <t>type</t>
  </si>
  <si>
    <t>mz</t>
  </si>
  <si>
    <t>rt</t>
  </si>
  <si>
    <t>VIP</t>
  </si>
  <si>
    <t>P-VALUE</t>
  </si>
  <si>
    <t>Q-VALUE</t>
  </si>
  <si>
    <t>FOLD CHANGE</t>
  </si>
  <si>
    <t>LOG_FOLDCHANGE</t>
  </si>
  <si>
    <t>MEAN R2C-0.5</t>
  </si>
  <si>
    <t>MEAN C-0.5</t>
  </si>
  <si>
    <t>3-Methylene-indolenine;Isoquinoline;Quinoline;Isoquinoline;2-Benzazine;Benzo[c]pyridine;Quinoline;Benzo[b]pyridine</t>
  </si>
  <si>
    <t>2.8430162606242;2.8430162606242;2.8430162606242;2.8430162606242;2.8430162606242</t>
  </si>
  <si>
    <t>MS1 mz matched</t>
  </si>
  <si>
    <t>Hypoxanthine</t>
  </si>
  <si>
    <t>MS2 forward</t>
  </si>
  <si>
    <t>N-Acetylcadaverine</t>
  </si>
  <si>
    <t>Dimethylaminopurine</t>
  </si>
  <si>
    <t>4-Pyridoxic acid</t>
  </si>
  <si>
    <t>Pro-Asn</t>
  </si>
  <si>
    <t>MS2 reverse</t>
  </si>
  <si>
    <t>His-Ser</t>
  </si>
  <si>
    <t>4-(3-Methylbut-2-enyl)-L-tryptophan;4-Dimethylallyl-L-tryptophan;Dimethylallyltryptophan;4-Dimethylallyltryptophan;7-(3-Methylbut-2-enyl)-L-tryptophan</t>
  </si>
  <si>
    <t>1.83720524354919;1.83720524354919;1.83720524354919</t>
  </si>
  <si>
    <t>Tyr-Gly</t>
  </si>
  <si>
    <t>Adenosine</t>
  </si>
  <si>
    <t>2,3-Butanediol glucoside;Cimetidine</t>
  </si>
  <si>
    <t>-3.58161496825149;17.0556613491371</t>
  </si>
  <si>
    <t>Fepanil;Phepronil;Sisthane</t>
  </si>
  <si>
    <t>-19.355508953189101</t>
  </si>
  <si>
    <t>Phe-Pro</t>
  </si>
  <si>
    <t>Arg-Val</t>
  </si>
  <si>
    <t>Oleamide;Dodemorph;Oleamide;Oleyl amide;(Z)-9-Octadecemide</t>
  </si>
  <si>
    <t>21.6424063832525;21.5169023282336;21.5169023282336</t>
  </si>
  <si>
    <t>Melphalan;Capsaicin</t>
  </si>
  <si>
    <t>3.27653997389645;6.22544430843555</t>
  </si>
  <si>
    <t>Tyr-Asp</t>
  </si>
  <si>
    <t>trans-O-Methylgrandmarin;6-O-Desmethyl-mycophenolic acid;Cimifugin</t>
  </si>
  <si>
    <t>12.3194140418043;12.3194140418043;12.4445338821426</t>
  </si>
  <si>
    <t>Aplysin;Filiformin;(-)-Filiformin;Laurinterol</t>
  </si>
  <si>
    <t>0.677472809458726;0.677472809458726;0.677472809458726</t>
  </si>
  <si>
    <t>Unmapped</t>
  </si>
  <si>
    <t>Pyrimidifen</t>
  </si>
  <si>
    <t>10.055352066866</t>
  </si>
  <si>
    <t>Uridine 5'-diphosphate (UDP)</t>
  </si>
  <si>
    <t>PC-M6;Terpendole B;beta-PC-M6;beta-10-Hydroxy-12-demethyl-11,12-dehydropaspaline;alpha-PC-M6;alpha-10-Hydroxy-12-demethyl-11,12-dehydropaspaline</t>
  </si>
  <si>
    <t>-13.5165387242767;-13.5307814597128;-13.5307814597128;-13.5307814597128</t>
  </si>
  <si>
    <t>Ochrolifuanine A;16-[(1R)-2,3,4,9-Tetrahydro-1H-pyrido[3,4-b]indol-1-yl]-17-norcoryn</t>
  </si>
  <si>
    <t>24.224106007535099</t>
  </si>
  <si>
    <t>Cabergoline;Cabergoline</t>
  </si>
  <si>
    <t>-10.3214146694171;-10.2649111544119</t>
  </si>
  <si>
    <t>Lumefantrine;Iodosulfuron-methyl-sodium;Iodosulfuron-methyl sodium salt</t>
  </si>
  <si>
    <t>2.85287556233563;-21.5349986738011</t>
  </si>
  <si>
    <t>ADP-5-ethyl-4-methylthiazole-2-carboxylate;Adenosine diphospho-5-beta-ethyl-4-methylthiazole-2-carboxylic acid</t>
  </si>
  <si>
    <t>9.8926546368581008</t>
  </si>
  <si>
    <t>Indivir sulfate</t>
  </si>
  <si>
    <t>-4.07954845564542</t>
  </si>
  <si>
    <t>DG(22:2n6/0:0/22:5n3);DG(22:2n6/0:0/22:5n6);DG(22:5(7Z,10Z,13Z,16Z,19Z)/22:2(13Z,16Z)/0:0);DG(22:2(13Z,16Z)/22:5(4Z,7Z,10Z,13Z,16Z)/0:0);DG(22:2(13Z,16Z)/22:5(7Z,10Z,13Z,16Z,19Z)/0:0);DG(22:5(4Z,7Z,10Z,13Z,16Z)/22:2(13Z,16Z)/0:0);DG(22:1(13Z)/22:6(4Z,7Z,10Z,13Z,16Z,19Z)/0:0);DG(22:1n9/0:0/22:6n3);DG(22:6(4Z,7Z,10Z,13Z,16Z,19Z)/22:1(13Z)/0:0);</t>
  </si>
  <si>
    <t>1.53919623917203;1.53919623917203;1.53919623917203;1.53919623917203;1.53919623917203;1.53919623917203;1.53919623917203;1.53919623917203;1.53919623917203;</t>
  </si>
  <si>
    <t>PS(14:0/16:0);PS(16:0/14:0);</t>
  </si>
  <si>
    <t>-21.895268573685;-21.895268573685;</t>
  </si>
  <si>
    <t>PE(16:0/20:2(11Z,14Z));PE(18:0/18:2(9Z,12Z));PE(18:2(9Z,12Z)/18:0);PE(18:1(9Z)/18:1(9Z));PE(18:1(9Z)/18:1(11Z));PE(16:1(9Z)/20:1(11Z));PE(18:1(11Z)/18:1(11Z));PE(22:1(13Z)/14:1(9Z));PE(20:2(11Z,14Z)/16:0);PE(18:1(11Z)/18:1(9Z));PC(18:2(9Z,12Z)/15:0);PE(14:1(9Z)/22:1(13Z));PE(14:0/22:2(13Z,16Z));PE(22:2(13Z,16Z)/14:0);PC(15:0/18:2(9Z,12Z));PE(20:1(11Z)/16:1(9Z));Dihydrostreptomycin 3'alpha,6-bisphosphate;Dihydrostreptomycin 6,3''-bis-phosphate</t>
  </si>
  <si>
    <t>4.28056614964587;4.28056614964587;4.28056614964587;4.28056614964587;4.28056614964587;4.28056614964587;4.28056614964587;4.28056614964587;4.28056614964587;4.28056614964587;4.28056614964587;4.28056614964587;4.28056614964587;4.28056614964587;4.28056614964587;4.28056614964587;-0.0164077801587072;-0.0164077801587072</t>
  </si>
  <si>
    <t>1,2-dioleoyl-sn-glycero-3-phosphatidylcholine</t>
  </si>
  <si>
    <t>Acetyl coenzyme A (Acetyl-CoA)</t>
  </si>
  <si>
    <t>Aclacinomycin A</t>
  </si>
  <si>
    <t>21.062539854116199</t>
  </si>
  <si>
    <t>MEAN R4C-0.5</t>
  </si>
  <si>
    <t>Diethanolamine;Diethanolamine;2-Amino-2-methyl-1,3-propandiol;Aminomethyl propanediol</t>
  </si>
  <si>
    <t>9.72030765437096;9.5166493781324;9.5166493781324</t>
  </si>
  <si>
    <t>1-Aminocyclopropanecarboxylic acid</t>
  </si>
  <si>
    <t>D-Proline</t>
  </si>
  <si>
    <t>3-Amino-2-oxazolidone;Cycloserine;N-Formiminoglycine;Formiminoglycine;N-Formimidoylglycine;DL-Cycloserine;Cycloserine;D-Cycloserine</t>
  </si>
  <si>
    <t>0.711465280934015;0.711465280934015;0.97997998884116;0.97997998884116;0.97997998884116</t>
  </si>
  <si>
    <t>Nicotinamide</t>
  </si>
  <si>
    <t>Adenine</t>
  </si>
  <si>
    <t>Anthranilic acid (Vitamin L1)</t>
  </si>
  <si>
    <t>2-Hydroxyadenine</t>
  </si>
  <si>
    <t>D-Glucuronate</t>
  </si>
  <si>
    <t>Cyclohexylamine</t>
  </si>
  <si>
    <t>L-Phenylalanine</t>
  </si>
  <si>
    <t>L-Glutamate</t>
  </si>
  <si>
    <t>L-Arginine</t>
  </si>
  <si>
    <t>Gly-Val</t>
  </si>
  <si>
    <t>Thr-Val</t>
  </si>
  <si>
    <t>Lys-Pro</t>
  </si>
  <si>
    <t>Glu-Pro</t>
  </si>
  <si>
    <t>Lys-Val</t>
  </si>
  <si>
    <t>Tyr-Thr</t>
  </si>
  <si>
    <t>Mepivacaine;Milnacipran;Mepivacaine;5,6-Dehydrolupanine;Multiflorine</t>
  </si>
  <si>
    <t>9.28126975873703;9.28126975873703;9.33529726221294;9.33529726221294;9.33529726221294</t>
  </si>
  <si>
    <t>N-Succinyl-L-glutamate;(2S)-2-(3-Carboxypropanoylamino)pentanedioic acid</t>
  </si>
  <si>
    <t>-0.80948981097862205</t>
  </si>
  <si>
    <t>D-Neopterin</t>
  </si>
  <si>
    <t>His-Lys</t>
  </si>
  <si>
    <t>Ethenodeoxyadenosine;(5-L-Glutamyl)-L-glutamine;N-Succinyl-L-citrulline</t>
  </si>
  <si>
    <t>17.630198374318;-18.2129658607447;-18.2129658607447</t>
  </si>
  <si>
    <t>L-Pyroglutamic acid</t>
  </si>
  <si>
    <t>Ile-Pro</t>
  </si>
  <si>
    <t>Tyrosyl-Hydroxyproline;N-gamma-L-Glutamyl-L-phenylalanine;4'-tert-Butyl-2',6'-dimethyl-3',5'-dinitroacetophenone;Hydroxyprolyl-Tyrosine;Glutamylphenylalanine;L-gamma-Glutamyl-beta-phenyl-beta-L-alanine;Aspartame;Aspartame</t>
  </si>
  <si>
    <t>4.8561552004871;4.8561552004871;4.8561552004871;4.8561552004871;4.8561552004871;4.8561552004871;4.8561552004871;4.75993602642455</t>
  </si>
  <si>
    <t>S-Methyl-5'-thioadenosine</t>
  </si>
  <si>
    <t>2-(4-Chlorophenyl)-3-phenyl-3-(2-pyridinyl)acrylonitrile</t>
  </si>
  <si>
    <t>7.2767147973611701</t>
  </si>
  <si>
    <t>AICAR;1-(5'-Phosphoribosyl)-5-amino-4-imidazolecarboxamide;5'-Phosphoribosyl-5-amino-4-imidazolecarboxamide;5'-Phospho-ribosyl-5-amino-4-imidazole carboxamide;AICAR;5-Aminoimidazole-4-carboxamide ribotide;5-Phosphoribosyl-4-carbamoyl-5-aminoimidazole;5-Amino-1-(5-phospho-D-ribosyl)imidazole-4-carboxamide</t>
  </si>
  <si>
    <t>0.739507680139525;0.591606056645805</t>
  </si>
  <si>
    <t>Glycidyl oleate</t>
  </si>
  <si>
    <t>17.286755639655599</t>
  </si>
  <si>
    <t>Papaverine</t>
  </si>
  <si>
    <t>S-Decyl GSH;S-Decyl glutathione</t>
  </si>
  <si>
    <t>-22.050338486961301</t>
  </si>
  <si>
    <t>Isometamidium chloride</t>
  </si>
  <si>
    <t>16.5591733983503</t>
  </si>
  <si>
    <t>Goshonoside F2;Goshonoside F1;Gallopamil</t>
  </si>
  <si>
    <t>-11.6009870390079;-11.6009870390079;8.87890963686011</t>
  </si>
  <si>
    <t>Bispyribac-sodium</t>
  </si>
  <si>
    <t>17.646098668119599</t>
  </si>
  <si>
    <t>Melitric acid B;Moxalactam;Latamoxef</t>
  </si>
  <si>
    <t>-4.89443809238392;-6.12207778024465</t>
  </si>
  <si>
    <t>Resveratrol 4'-(2-galloylglucoside);Resveratrol 4'-(6-galloylglucoside);</t>
  </si>
  <si>
    <t>-6.31992597108608;-6.31992597108608;</t>
  </si>
  <si>
    <t>Nicotinamide adenine dinucleotide (NAD)</t>
  </si>
  <si>
    <t>PE(22:5(4Z,7Z,10Z,13Z,16Z)/14:0);PE(14:1(9Z)/22:4(7Z,10Z,13Z,16Z));PE(20:4(5Z,8Z,11Z,14Z)/16:1(9Z));PE(20:5(5Z,8Z,11Z,14Z,17Z)/16:0);PE(18:2(9Z,12Z)/18:3(9Z,12Z,15Z));PE(16:1(9Z)/20:4(8Z,11Z,14Z,17Z));PE(16:0/20:5(5Z,8Z,11Z,14Z,17Z));PE(14:0/22:5(7Z,10Z,13Z,16Z,19Z));PE(14:0/22:5(4Z,7Z,10Z,13Z,16Z));PE(18:1(11Z)/18:4(6Z,9Z,12Z,15Z));PE(18:4(6Z,9Z,12Z,15Z)/18:1(11Z));PE(18:4(6Z,9Z,12Z,15Z)/18:1(9Z));PE(18:2(9Z,12Z)/18:3(6Z,9Z,12Z));PE(18:3(6Z,9Z,12Z)/18:2(9Z,12Z));PE(18:1(9Z)/18:4(6Z,9Z,12Z,15Z));PE(20:4(8Z,11Z,14Z,17Z)/16:1(9Z));PE(16:1(9Z)/20:4(5Z,8Z,11Z,14Z));PE(22:4(7Z,10Z,13Z,16Z)/14:1(9Z));PE(22:5(7Z,10Z,13Z,16Z,19Z)/14:0);PE(18:3(9Z,12Z,15Z)/18:2(9Z,12Z));</t>
  </si>
  <si>
    <t>-17.0234679036433;-17.0234679036433;-17.0234679036433;-17.0234679036433;-17.0234679036433;-17.0234679036433;-17.0234679036433;-17.0234679036433;-17.0234679036433;-17.0234679036433;-17.0234679036433;-17.0234679036433;-17.0234679036433;-17.0234679036433;-17</t>
  </si>
  <si>
    <t>Fumonisin FP2;Fumonisin FP3;</t>
  </si>
  <si>
    <t>5.26228600255869;5.26228600255869;</t>
  </si>
  <si>
    <t>Oligomycin B</t>
  </si>
  <si>
    <t>-5.4692192340491399</t>
  </si>
  <si>
    <t>Pelargonidin 3-O-[4-Hydroxy-3-methoxy-E-cinnamoyl-(-&gt;4)-a-L-rhamnopyranosyl-(1-&gt;6)-b-D-glucopyranoside] 5-O-b-D-glucopyranoside;Peonidin-3-(p-coumaroyl)-rutinoside-5-glucoside</t>
  </si>
  <si>
    <t>15.2532696473117;15.2532696473117</t>
  </si>
  <si>
    <t>TG(18:0/22:5(4Z,7Z,10Z,13Z,16Z)/22:2(13Z,16Z));TG(22:1(13Z)/18:1(9Z)/22:5(7Z,10Z,13Z,16Z,19Z));TG(22:1(13Z)/22:2(13Z,16Z)/18:4(6Z,9Z,12Z,15Z));TG(24:0/18:4(6Z,9Z,12Z,15Z)/20:3(5Z,8Z,11Z));TG(22:4(7Z,10Z,13Z,16Z)/22:0/18:3(9Z,12Z,15Z));TG(18:1(9Z)/22:1(13Z)/22:5(7Z,10Z,13Z,16Z,19Z));TG(20:0/22:2(13Z,16Z)/20:5(5Z,8Z,11Z,14Z,17Z));TG(18:1(11Z)/20:5(5Z,8Z,11Z,14Z,17Z)/24:1(15Z));TG(20:0/22:6(4Z,7Z,10Z,13Z,16Z,19Z)/20:1(11Z));TG(20:3(5Z,8Z,11Z)/18:3(6Z,9Z,12Z)/24:1(15Z));TG(20:1(11Z)/22:5(7Z,10Z,13Z,16Z,19Z)/20:1(11Z));TG(22:2(13Z,16Z)/20:0/20:5(5Z,8Z,11Z,14Z,17Z));TG(20:3(5Z,8Z,11Z)/20:3(5Z,8Z,11Z)/22:1(13Z));TG(24:0/18:3(9Z,12Z,15Z)/20:4(8Z,11Z,14Z,17Z));TG(24:0/18:3(6Z,9Z,12Z)/20:4(5Z,8Z,11Z,14Z));TG(22:0/20:4(8Z,11Z,14Z,17Z)/20:3(5Z,8Z,11Z));TG(24:0/20:4(5Z,8Z,11Z,14Z)/18:3(9Z,12Z,15Z));TG(24:0/20:4(8Z,11Z,14Z,17Z)/18:3(6Z,9Z,12Z));TG(20:1(11Z)/20:1(11Z)/22:5(7Z,10Z,13Z,16Z,19Z));TG(20:0/22:4(7Z,10Z,13Z,16Z)/20:3n6);TG(18:1(11Z)/22:4(7Z,10Z,13Z,16Z)/22:2(13Z,16Z));TG(22:1(13Z)/18:1(11Z)/22:5(4Z,7Z,10Z,13Z,16Z));TG(20:1(11Z)/20:4(8Z,11Z,14Z,17Z)/22:2(13Z,16Z));TG(20:3n6/22:1(13Z)/20:3n6);TG(24:0/22:6(4Z,7Z,10Z,13Z,16Z,19Z)/16:1(9Z));TG(20:0/20:3n6/22:4(7Z,10Z,13Z,16Z));TG(18:1(11Z)/22:1(13Z)/22:5(7Z,10Z,13Z,16Z,19Z));TG(20:3(5Z,8Z,11Z)/22:1(13Z)/20:3(5Z,8Z,11Z));TG(20:0/22:4(7Z,10Z,13Z,16Z)/20:3(5Z,8Z,11Z));TG(18:0/22:6(4Z,7Z,10Z,13Z,16Z,19Z)/22:1(13Z));TG(16:1(9Z)/22:5(4Z,7Z,10Z,13Z,16Z)/24:1(15Z));TG(24:0/20:4(5Z,8Z,11Z,14Z)/18:3(6Z,9Z,12Z));TG(20:0/20:1(11Z)/22:6(4Z,7Z,10Z,13Z,16Z,19Z));TG(18:0/22:1(13Z)/22:6(4Z,7Z,10Z,13Z,16Z,19Z));TG(22:0/22:4(7Z,10Z,13Z,16Z)/18:3(9Z,12Z,15Z));TG(22:0/20:3n6/20:4(5Z,8Z,11Z,14Z));TG(22:0/18:3(9Z,12Z,15Z)/22:4(7Z,10Z,13Z,16Z));TG(24:0/20:4(8Z,11Z,14Z,17Z)/18:3(9Z,12Z,15Z));TG(22:2(13Z,16Z)/22:1(13Z)/18:4(6Z,9Z,12Z,15Z));TG(18:1(9Z)/22:4(7Z,10Z,13Z,16Z)/22:2(13Z,16Z));TG(22:2(13Z,16Z)/18:1(9Z)/22:4(7Z,10Z,13Z,16Z));TG(18:0/22:2(13Z,16Z)/22:5(7Z,10Z,13Z,16Z,19Z));TG(18:1(9Z)/22:1(13Z)/22:5(4Z,7Z,10Z,13Z,16Z));TG(22:2(13Z,16Z)/20:1(11Z)/20:4(8Z,11Z,14Z,17Z));TG(20:1(11Z)/22:1(13Z)/20:5(5Z,8Z,11Z,14Z,17Z));TG(22:0/20:4(5Z,8Z,11Z,14Z)/20:3(5Z,8Z,11Z));TG(22:1(13Z)/18:4(6Z,9Z,12Z,15Z)/22:2(13Z,16Z));TG(24:0/18:3(9Z,12Z,15Z)/20:4(5Z,8Z,11Z,14Z));TG(24:1(15Z)/16:0/22:6(4Z,7Z,10Z,13Z,16Z,19Z));TG(24:1(15Z)/20:3(5Z,8Z,11Z)/18:3(9Z,12Z,15Z));TG(18:1(9Z)/20:5(5Z,8Z,11Z,14Z,17Z)/24:1(15Z));TG(18:0/22:2(13Z,16Z)/22:5(4Z,7Z,10Z,13Z,16Z));TG(18:1(9Z)/22:2(13Z,16Z)/22:4(7Z,10Z,13Z,16Z));TG(22:0/18:3(6Z,9Z,12Z)/22:4(7Z,10Z,13Z,16Z));TG(20:3(5Z,8Z,11Z)/20:3n6/22:1(13Z));TG(18:3(6Z,9Z,12Z)/24:0/20:4(8Z,11Z,14Z,17Z));TG(20:3n6/22:0/20:4(8Z,11Z,14Z,17Z));TG(24:1(15Z)/20:3n6/18:3(9Z,12Z,15Z));TG(20:3(5Z,8Z,11Z)/24:1(15Z)/18:3(6Z,9Z,12Z));TG(20:3n6/20:0/22:4(7Z,10Z,13Z,16Z));TG(18:3(9Z,12Z,15Z)/24:0/20:4(8Z,11Z,14Z,17Z));TG(24:1(15Z)/18:1(9Z)/20:5(5Z,8Z,11Z,14Z,17Z));TG(18:1(9Z)/22:0/22:6(4Z,7Z,10Z,13Z,16Z,19Z));TG(20:3(5Z,8Z,11Z)/24:1(15Z)/18:3(9Z,12Z,15Z));TG(20:1(11Z)/22:5(4Z,7Z,10Z,13Z,16Z)/20:1(11Z));TG(20:1(11Z)/20:5(5Z,8Z,11Z,14Z,17Z)/22:1(13Z));TG(16:1(9Z)/24:0/22:6(4Z,7Z,10Z,13Z,16Z,19Z));TG(24:1(15Z)/18:3(9Z,12Z,15Z)/20:3n6);TG(18:1(11Z)/22:5(4Z,7Z,10Z,13Z,16Z)/22:1(13Z));TG(20:3(5Z,8Z,11Z)/18:3(9Z,12Z,15Z)/24:1(15Z));TG(24:0/20:3(5Z,8Z,11Z)/18:4(6Z,9Z,12Z,15Z));TG(22:2(13Z,16Z)/18:0/22:5(4Z,7Z,10Z,13Z,16Z));TG(22:0/18:1(11Z)/22:6(4Z,7Z,10Z,13Z,16Z,19Z));TG(20:0/20:3(5Z,8Z,11Z)/22:4(7Z,10Z,13Z,16Z));TG(22:0/22:4(7Z,10Z,13Z,16Z)/18:3(6Z,9Z,12Z));TG(16:1(9Z)/24:1(15Z)/22:5(7Z,10Z,13Z,16Z,19Z));TG(18:1(9Z)/24:1(15Z)/20:5(5Z,8Z,11Z,14Z,17Z));TG(22:1(13Z)/18:1(9Z)/22:5(4Z,7Z,10Z,13Z,16Z));TG(18:1(11Z)/24:1(15Z)/20:5(5Z,8Z,11Z,14Z,17Z));TG(20:1(11Z)/20:4(5Z,8Z,11Z,14Z)/22:2(13Z,16Z));TG(20:0/20:5(5Z,8Z,11Z,14Z,17Z)/22:2(13Z,16Z));TG(16:0/22:6(4Z,7Z,10Z,13Z,16Z,19Z)/24:1(15Z));TG(20:3(5Z,8Z,11Z)/22:1(13Z)/20:3n6);TG(20:1(11Z)/22:2(13Z,16Z)/20:4(8Z,11Z,14Z,17Z));TG(22:2(13Z,16Z)/22:2(13Z,16Z)/18:3(9Z,12Z,15Z));TG(24:0/16:1(9Z)/22:6(4Z,7Z,10Z,13Z,16Z,19Z));TG(20:3(5Z,8Z,11Z)/20:0/22:4(7Z,10Z,13Z,16Z));TG(22:0/22:6(4Z,7Z,10Z,13Z,16Z,19Z)/18:1(9Z));TG(24:1(15Z)/20:3n6/18:3(6Z,9Z,12Z));TG(22:0/18:1(9Z)/22:6(4Z,7Z,10Z,13Z,16Z,19Z));TG(20:4(5Z,8Z,11Z,14Z)/20:1(11Z)/22:2(13Z,16Z));TG(18:1(11Z)/22:2(13Z,16Z)/22:4(7Z,10Z,13Z,16Z));TG(24:1(15Z)/20:3(5Z,8Z,11Z)/18:3(6Z,9Z,12Z));TG(22:1(13Z)/20:3(5Z,8Z,11Z)/20:3n6);TG(22:2(13Z,16Z)/18:1(11Z)/22:4(7Z,10Z,13Z,16Z));TG(20:3(5Z,8Z,11Z)/22:0/20:4(8Z,11Z,14Z,17Z));TG(24:1(15Z)/18:1(11Z)/20:5(5Z,8Z,11Z,14Z,17Z));TG(22:2(13Z,16Z)/18:3(6Z,9Z,12Z)/22:2(13Z,16Z));TG(22:0/20:3n6/20:4(8Z,11Z,14Z,17Z));TG(18:1(9Z)/22:5(7Z,10Z,13Z,16Z,19Z)/22:1(13Z));TG(22:0/20:4(8Z,11Z,14Z,17Z)/20:3n6);TG(20:3n6/24:0/18:4(6Z,9Z,12Z,15Z));TG(22:1(13Z)/20:1(11Z)/20:5(5Z,8Z,11Z,14Z,17Z));TG(24:0/20:3n6/18:4(6Z,9Z,12Z,15Z));TG(18:3(6Z,9Z,12Z)/24:0/20:4(5Z,8Z,11Z,14Z));TG(18:3(6Z,9Z,12Z)/24:1(15Z)/20:3n6);TG(22:1(13Z)/18:1(11Z)/22:5(7Z,10Z,13Z,16Z,19Z));TG(22:1(13Z)/20:3n6/20:3n6);TG(18:3(6Z,9Z,12Z)/22:0/22:4(7Z,10Z,13Z,16Z));TG(18:1(11Z)/22:1(13Z)/22:5(4Z,7Z,10Z,13Z,16Z));TG(24:0/18:3(6Z,9Z,12Z)/20:4(8Z,11Z,14Z,17Z));TG(24:1(15Z)/16:1(9Z)/22:5(7Z,10Z,13Z,16Z,19Z));TG(16:1(9Z)/24:1(15Z)/22:5(4Z,7Z,10Z,13Z,16Z));TG(18:1(11Z)/22:0/22:6(4Z,7Z,10Z,13Z,16Z,19Z));TG(18:1(9Z)/22:5(4Z,7Z,10Z,13Z,16Z)/22:1(13Z));TG(18:0/22:5(7Z,10Z,13Z,16Z,19Z)/22:2(13Z,16Z));TG(20:3(5Z,8Z,11Z)/22:0/20:4(5Z,8Z,11Z,14Z));TG(22:1(13Z)/18:0/22:6(4Z,7Z,10Z,13Z,16Z,19Z));TG(24:1(15Z)/16:1(9Z)/22:5(4Z,7Z,10Z,13Z,16Z));TG(20:1(11Z)/22:2(13Z,16Z)/20:4(5Z,8Z,11Z,14Z));TG(20:3n6/24:1(15Z)/18:3(9Z,12Z,15Z));TG(22:0/20:3(5Z,8Z,11Z)/20:4(5Z,8Z,11Z,14Z));TG(20:3(5Z,8Z,11Z)/24:0/18:4(6Z,9Z,12Z,15Z));TG(22:0/20:3(5Z,8Z,11Z)/20:4(8Z,11Z,14Z,17Z));TG(18:1(11Z)/22:5(7Z,10Z,13Z,16Z,19Z)/22:1(13Z));TG(16:0/24:1(15Z)/22:6(4Z,7Z,10Z,13Z,16Z,19Z));TG(18:3(6Z,9Z,12Z)/22:2(13Z,16Z)/22:2(13Z,16Z));TG(20:1(11Z)/20:1(11Z)/22:5(4Z,7Z,10Z,13Z,16Z));TG(20:4(5Z,8Z,11Z,14Z)/24:0/18:3(9Z,12Z,15Z));TG(24:0/18:4(6Z,9Z,12Z,15Z)/20:3n6);TG(22:2(13Z,16Z)/18:3(9Z,12Z,15Z)/22:2(13Z,16Z));TG(16:1(9Z)/22:5(7Z,10Z,13Z,16Z,19Z)/24:1(15Z));TG(20:3n6/22:0/20:4(5Z,8Z,11Z,14Z));TG(20:1(11Z)/20:0/22:6(4Z,7Z,10Z,13Z,16Z,19Z));TG(24:1(15Z)/18:3(6Z,9Z,12Z)/20:3n6);TG(22:0/22:6(4Z,7Z,10Z,13Z,16Z,19Z)/18:1(11Z));TG(22:2(13Z,16Z)/18:0/22:5(7Z,10Z,13Z,16Z,19Z));TG(22:0/20:4(5Z,8Z,11Z,14Z)/20:3n6);</t>
  </si>
  <si>
    <t>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17.9874071981959;</t>
  </si>
  <si>
    <t>MEAN R7L-0.5</t>
  </si>
  <si>
    <t>Choline</t>
  </si>
  <si>
    <t>Cytosine</t>
  </si>
  <si>
    <t>D-Pipecolinic acid</t>
  </si>
  <si>
    <t>D-Ribose</t>
  </si>
  <si>
    <t>Paramethadione;Tiglylglycine;3-Methylcrotonylglycine;Paramethadione;2-Hydroxyethylclavam;Hydroxyethylclavam;Ethadione;3-Methylcrotonylglycine</t>
  </si>
  <si>
    <t>7.04636510532671;7.04636510532671;7.04636510532671;7.00307307566485;7.00307307566485;7.00307307566485;7.00307307566485</t>
  </si>
  <si>
    <t>L-Citrulline</t>
  </si>
  <si>
    <t>Pyruvaldehyde</t>
  </si>
  <si>
    <t>Vanillin</t>
  </si>
  <si>
    <t>Citrulline;Argininic acid;L-Citrulline;2-Amino-5-ureidovaleric acid;Citrulline</t>
  </si>
  <si>
    <t>-21.7104142983911;-21.7104142983911;-21.7601003335963</t>
  </si>
  <si>
    <t>N6-Acetyl-L-lysine</t>
  </si>
  <si>
    <t>Nitramine;Lupinine</t>
  </si>
  <si>
    <t>-15.9624751768989;-15.9624751768989</t>
  </si>
  <si>
    <t>Pro-Asp</t>
  </si>
  <si>
    <t>Ile-Thr</t>
  </si>
  <si>
    <t>3-Mercapto-2-butanone</t>
  </si>
  <si>
    <t>trans-2-Hydroxycinnamic acid</t>
  </si>
  <si>
    <t>His-Pro</t>
  </si>
  <si>
    <t>Pro-Val</t>
  </si>
  <si>
    <t>His-Val</t>
  </si>
  <si>
    <t>Lumichrome</t>
  </si>
  <si>
    <t>Haematopodin;Indolylacryloylglycine;Biotin;D-Biotin;Vitamin H;Coenzyme R;C20818;Carbapenem biosynthesis intermediate 2</t>
  </si>
  <si>
    <t>0.850933800697307;0.850933800697307;-13.1100151502307;-13.1100151502307</t>
  </si>
  <si>
    <t>Pro-Phe</t>
  </si>
  <si>
    <t>His-Ile</t>
  </si>
  <si>
    <t>Isocurcumenol;7,9-Illudadiene-3,14-diol;alpha-Rotunol;2-Methyl-4-phenyl-2-butyl 2-methylpropanoate;1,10-Epoxygermacrone;Curcumenol;Zerumbone oxide;beta-Santalic acid;Dehydrocurdione;Oxysolavetivone;3-Phenylpropyl hexanoate;Rishitinol;3,7-Bisaboladiene-2,8-dione;Cyclodehydroisolubimin;Marasmene;4,6-Decadiyn-1-ol isovalerate;(Z)-alpha-Bergamotenoic acid;Curcumenone;Epiacoronene;Procurcumenol;7-Hydroxycostal;4,10-Longipinanedione;p-Hydroxynonanophenone;Saussurea lactone;Dihydroisoalantolactone;4-Methylphenyl octanoate;Valerenic acid;Curcumanolide A;Petasalbin;(4alpha,5alpha)-11-Eremophilene-2,9-dione;(1alpha,4beta,5beta)-4-Hydroxy-7(11),10(14)-guaiadien-8-one;xi-2-Hydroxy-1,3,5-bisabolatrien-9-one;9-Pentadecene-12,14-diyne-1,11-diol;beta-Costic acid;Sugeonol;Germacrone 4,5-epoxide;2,7(14)-Illudadiene-10,15-diol;7-(1,3-Cyclohexadienyl)-5-hydroxy-2,6-dimethyl-2-hepten-4-one;Bakkenolide A;Confertifolin;Drimenin;Eremophilenolide;Helminthosporal;Hydroxyisopatchoulenone;Polygodial;Sclerosporin;Tetradymol;Valerenic acid;Curcumenol;Dehydrocurdione;(4S,5S)-(+)-Germacrone 4,5-epoxide;13-Hydroxygermacrone;Curcumenone;Sugeonol;Chrysantherol;Germacrene A acid;Germacra-1(10),4,11(13)-trien-12-oate;Artemisite;Artemisinic acid;1-Deoxypentalete</t>
  </si>
  <si>
    <t>-21.2669025181702;-21.2669025181702;-21.2669025181702;-21.2669025181702;-21.2669025181702;-21.2669025181702;-21.2669025181702;-21.2669025181702;-21.2669025181702;-21.2669025181702;-21.2669025181702;-21.2669025181702;-21.2669025181702;-21.2669025181702;-21</t>
  </si>
  <si>
    <t>Phe-Ala</t>
  </si>
  <si>
    <t>Asparaginyl-Lysine;Lysyl-Asparagine;Lacinilene C 7-methyl ether;1-(4-Hydroxyphenyl)-1-decene-3,5-dione;Dihydroshikonofuran</t>
  </si>
  <si>
    <t>-13.6848784998176;-13.6848784998176;14.2038246921031;14.2038246921031;14.2038246921031</t>
  </si>
  <si>
    <t>Stearic acid</t>
  </si>
  <si>
    <t>3-Oxotetradecanoic acid glycerides;Dichlofluanid</t>
  </si>
  <si>
    <t>-17.1468331216083;-24.607613595781</t>
  </si>
  <si>
    <t>Lead nitrate</t>
  </si>
  <si>
    <t>-3.4830305437513802</t>
  </si>
  <si>
    <t>Mitotane;TDE;DDD;1,1-Dichloro-2,2-bis(4'-chlorophenyl)ethane;Dichlorodiphenyldichloroethane;2-(m-Chlorophenyl)-2-(p-chlorophenyl)-1,1-dichloroethane;m,p'-DDD</t>
  </si>
  <si>
    <t>-11.5145709828343;-11.6369144313702;-11.6369144313702</t>
  </si>
  <si>
    <t>Bortezomib;16-Methoxy-2,3-dihydro-3-hydroxytabersonine;Rhyncophylline;Rhynchophylline;Isorhynchophylline</t>
  </si>
  <si>
    <t>0.297243429620015;-20.5619449413749;-20.5619449413749;-20.5619449413749</t>
  </si>
  <si>
    <t>Felodipine;</t>
  </si>
  <si>
    <t>23.422007317966;</t>
  </si>
  <si>
    <t>Austalide L;Aspidoalbine</t>
  </si>
  <si>
    <t>7.26542620136901;-18.9150204177443</t>
  </si>
  <si>
    <t>Val-Gln</t>
  </si>
  <si>
    <t>N,N'-Bis(gamma-glutamyl)cystine;Bis-gamma-glutamylcystine;Oxidized gamma-glutamylcysteine;Bis-gamma-L-glutamyl-L-cystine;Oxidized gamma-L-glutamyl-L-cysteine</t>
  </si>
  <si>
    <t>5.25708192109743;5.32634423395648</t>
  </si>
  <si>
    <t>Euphorbia factor Ti2;Condurangogenin A;Kondurangogenin A</t>
  </si>
  <si>
    <t>10.3534672840348;10.3534672840348</t>
  </si>
  <si>
    <t>DG(20:0/0:0/20:0);DG(18:0/22:0/0:0);DG(22:0/18:0/0:0);DG(16:0/24:0/0:0);DG(18:0/0:0/22:0);DG(24:0/16:0/0:0);DG(20:0/20:0/0:0);DG(16:0/0:0/24:0);</t>
  </si>
  <si>
    <t>-3.21686373770309;-3.21686373770309;-3.21686373770309;-3.21686373770309;-3.21686373770309;-3.21686373770309;-3.21686373770309;-3.21686373770309;</t>
  </si>
  <si>
    <t>Mycimicin IV</t>
  </si>
  <si>
    <t>21.322659756868202</t>
  </si>
  <si>
    <t>Guanosine diphosphate adenosine;</t>
  </si>
  <si>
    <t>-3.754910628837;</t>
  </si>
  <si>
    <t>1-O-(1Z-Tetradecenyl)-2-(9Z-octadecenoyl)-sn-glycero-3-phosphocholine</t>
  </si>
  <si>
    <t>22.451174319940101</t>
  </si>
  <si>
    <t>1-Palmitoyl-2-oleoyl-sn-glycero-3-phosphoethanolamine</t>
  </si>
  <si>
    <t>Vindesine;</t>
  </si>
  <si>
    <t>2.45669639867902;</t>
  </si>
  <si>
    <t>PE(22:4(7Z,10Z,13Z,16Z)/P-18:1(11Z));PE(22:5(4Z,7Z,10Z,13Z,16Z)/dm18:0);PE(P-18:1(11Z)/22:4(7Z,10Z,13Z,16Z));PE(22:5(7Z,10Z,13Z,16Z,19Z)/P-18:0);PE(22:4(7Z,10Z,13Z,16Z)/P-18:1(9Z));PE(P-18:0/22:5(7Z,10Z,13Z,16Z,19Z));PE(P-18:1(9Z)/22:4(7Z,10Z,13Z,16Z));PE(P-18:0/22:5(4Z,7Z,10Z,13Z,16Z));</t>
  </si>
  <si>
    <t>-20.8861679814944;-20.8861679814944;-20.8861679814944;-20.8861679814944;-20.8861679814944;-20.8861679814944;-20.8861679814944;-20.8861679814944;</t>
  </si>
  <si>
    <t>PC(o-16:1(9Z)/20:4(8Z,11Z,14Z,17Z));PC(P-16:0/20:4(5Z,8Z,11Z,14Z));PC(P-18:1(9Z)/18:3(9Z,12Z,15Z));PC(P-18:1(11Z)/18:3(6Z,9Z,12Z));PC(P-18:1(11Z)/18:3(9Z,12Z,15Z));2-O-(5,8,11,14,17-Eicosapentaenoyl)-1-O-hexadecylglycero-3-phosphocholine;PC(18:4(6Z,9Z,12Z,15Z)/dm18:0);PC(P-18:1(9Z)/18:3(6Z,9Z,12Z));PC(P-16:0/20:4(8Z,11Z,14Z,17Z));PC(18:3(6Z,9Z,12Z)/P-18:1(11Z));PC(20:4(8Z,11Z,14Z,17Z)/P-16:0);PC(P-18:0/18:4(6Z,9Z,12Z,15Z));PC(18:3(9Z,12Z,15Z)/P-18:1(9Z));PC(18:3(6Z,9Z,12Z)/P-18:1(9Z));PC(20:4(5Z,8Z,11Z,14Z)/P-16:0);PC(18:3(9Z,12Z,15Z)/P-18:1(11Z));</t>
  </si>
  <si>
    <t>-17.2405496257191;-17.2405496257191;-17.2405496257191;-17.2405496257191;-17.2405496257191;-17.2405496257191;-17.2405496257191;-17.2405496257191;-17.2405496257191;-17.2405496257191;-17.2405496257191;-17.2405496257191;-17.2405496257191;-17.2405496257191;-17</t>
  </si>
  <si>
    <t>PC(o-16:1(9Z)/20:0);PC(18:0/P-18:0);PC(P-18:0/18:0);PC(P-16:0/20:0);PC(o-18:1(9Z)/18:0);PC(20:0/P-16:0);</t>
  </si>
  <si>
    <t>4.38736954217187;4.38736954217187;4.38736954217187;4.38736954217187;4.38736954217187;4.38736954217187;</t>
  </si>
  <si>
    <t>PC(20:5(5Z,8Z,11Z,14Z,17Z)/18:3(9Z,12Z,15Z));PC(20:5(5Z,8Z,11Z,14Z,17Z)/18:3(6Z,9Z,12Z));PC(20:4(8Z,11Z,14Z,17Z)/18:4(6Z,9Z,12Z,15Z));PC(18:3(9Z,12Z,15Z)/20:5(5Z,8Z,11Z,14Z,17Z));PC(18:3(6Z,9Z,12Z)/20:5(5Z,8Z,11Z,14Z,17Z));PC(18:4(6Z,9Z,12Z,15Z)/20:4(8Z,11Z,14Z,17Z));PC(18:4(6Z,9Z,12Z,15Z)/20:4(5Z,8Z,11Z,14Z));PC(20:4(5Z,8Z,11Z,14Z)/18:4(6Z,9Z,12Z,15Z));</t>
  </si>
  <si>
    <t>-22.2759983484384;-22.2759983484384;-22.2759983484384;-22.2759983484384;-22.2759983484384;-22.2759983484384;-22.2759983484384;-22.2759983484384;</t>
  </si>
  <si>
    <t>PG(16:0/22:5(7Z,10Z,13Z,16Z,19Z));PG(18:1(11Z)/20:4(5Z,8Z,11Z,14Z));PG(16:1(9Z)/22:4(7Z,10Z,13Z,16Z));PG(18:2(9Z,12Z)/20:3(5Z,8Z,11Z));PG(18:1(9Z)/20:4(5Z,8Z,11Z,14Z));PG(18:2(9Z,12Z)/20:3(8Z,11Z,14Z));PG(16:0/22:5(4Z,7Z,10Z,13Z,16Z));</t>
  </si>
  <si>
    <t>-10.5899945276404;-10.5899945276404;-10.5899945276404;-10.5899945276404;-10.5899945276404;-10.5899945276404;-10.5899945276404;</t>
  </si>
  <si>
    <t>PG(18:1(11Z)/18:1(9Z));PG(18:1(9Z)/18:1(11Z));PG(18:1(9Z)/18:1(9Z));PG(18:0/18:2(9Z,12Z));PG(18:1(11Z)/18:1(11Z));PG(18:2(9Z,12Z)/18:0);Oligomycin C;1,2-Di-(9Z,12Z,15Z-octadecatrienoyl)-3-O-beta-D-galactosyl-sn-glycerol</t>
  </si>
  <si>
    <t>-5.27447811028185;-5.27447811028185;-5.27447811028185;-5.27447811028185;-5.27447811028185;-5.27447811028185;11.3617554532743;11.3617554532743</t>
  </si>
  <si>
    <t>1-Stearoyl-2-oleoyl-sn-glycerol 3-phosphocholine (SOPC)</t>
  </si>
  <si>
    <t>Goyaglycoside g;Vinblastine;Leurosidine;Vinrosidine</t>
  </si>
  <si>
    <t>-19.1120304067326;22.072221541897;22.072221541897</t>
  </si>
  <si>
    <t>Azaspiracid 4;Azaspiracid 5;Tubulysin A</t>
  </si>
  <si>
    <t>-20.0258005574568;-20.0258005574568;17.547079525779</t>
  </si>
  <si>
    <t>2(1H)-Pyridinone</t>
  </si>
  <si>
    <t>Imidazole</t>
  </si>
  <si>
    <t>Norharmane</t>
  </si>
  <si>
    <t>PC(16:1(9Z)/P-18:1(9Z));PC(P-18:1(11Z)/16:1(9Z));PC(P-16:0/18:2(9Z,12Z));PC(o-16:1(9Z)/18:2(9Z,12Z));PC(16:1(9Z)/P-18:1(11Z));PC(P-18:1(9Z)/16:1(9Z));PC(18:2(9Z,12Z)/P-16:0);</t>
  </si>
  <si>
    <t>-20.5516090377785;-20.5516090377785;-20.5516090377785;-20.5516090377785;-20.5516090377785;-20.5516090377785;-20.5516090377785;</t>
  </si>
  <si>
    <t>MEAN ZJK_2-0.5</t>
  </si>
  <si>
    <t>Triethanolamine</t>
  </si>
  <si>
    <t>Pyridoxal (Vitamin B6)</t>
  </si>
  <si>
    <t>Calcium glycerophosphate;Calcium beta-glycerophosphate</t>
  </si>
  <si>
    <t>-23.358668245312298</t>
  </si>
  <si>
    <t>Amiloride;Flonicamid</t>
  </si>
  <si>
    <t>-12.5982389772091;-5.67570836121227</t>
  </si>
  <si>
    <t>His-Met</t>
  </si>
  <si>
    <t>Adenosine monophosphate (AMP)</t>
  </si>
  <si>
    <t>Phenkapton</t>
  </si>
  <si>
    <t>-15.6942066300675</t>
  </si>
  <si>
    <t>Goshonoside F6;Avermectin A2a aglycone</t>
  </si>
  <si>
    <t>9.93419478805011;-14.7640725542048</t>
  </si>
  <si>
    <t>PS(20:3(8Z,11Z,14Z)/22:6(4Z,7Z,10Z,13Z,16Z,19Z));PS(22:6(4Z,7Z,10Z,13Z,16Z,19Z)/20:3(8Z,11Z,14Z));</t>
  </si>
  <si>
    <t>1.61757031118398;1.61757031118398;</t>
  </si>
  <si>
    <t>PE(22:5(4Z,7Z,10Z,13Z,16Z)/20:1(11Z));PE(20:1(11Z)/22:5(7Z,10Z,13Z,16Z,19Z));PE(20:5(5Z,8Z,11Z,14Z,17Z)/22:1(13Z));PE(20:1(11Z)/22:5(4Z,7Z,10Z,13Z,16Z));PE(22:6(4Z,7Z,10Z,13Z,16Z,19Z)/20:0);PE(22:4(7Z,10Z,13Z,16Z)/20:2(11Z,14Z));PE(22:5(7Z,10Z,13Z,16Z,19Z)/20:1(11Z));PE(20:4(8Z,11Z,14Z,17Z)/22:2(13Z,16Z));PE(22:2(13Z,16Z)/20:4(5Z,8Z,11Z,14Z));PE(20:0/22:6(4Z,7Z,10Z,13Z,16Z,19Z));PE(20:4(5Z,8Z,11Z,14Z)/22:2(13Z,16Z));PE(22:2(13Z,16Z)/20:4(8Z,11Z,14Z,17Z));PE(22:1(13Z)/20:5(5Z,8Z,11Z,14Z,17Z));PE(20:2(11Z,14Z)/22:4(7Z,10Z,13Z,16Z));</t>
  </si>
  <si>
    <t>9.99892865453462;9.99892865453462;9.99892865453462;9.99892865453462;9.99892865453462;9.99892865453462;9.99892865453462;9.99892865453462;9.99892865453462;9.99892865453462;9.99892865453462;9.99892865453462;9.99892865453462;9.99892865453462;</t>
  </si>
  <si>
    <t>4-Hydroxyphenylacetyl-CoA;Phenoxyacetyl-CoA;4-Hydroxyphenylacetyl-CoA;2-Oxepin-2(3H)-ylideneacetyl-CoA;2-(1,2-Epoxy-1,2-dihydrophenyl)acetyl-CoA</t>
  </si>
  <si>
    <t>-4.4362324852208;-4.658043076217;-4.658043076217;-4.658043076217;-4.658043076217</t>
  </si>
  <si>
    <t>TG(20:0/22:2(13Z,16Z)/20:2n6);TG(18:1(11Z)/24:1(15Z)/18:2(9Z,12Z));TG(24:1(15Z)/18:1(9Z)/18:2(9Z,12Z));TG(22:1(13Z)/20:1(11Z)/20:2n6);TG(15:0/22:4(7Z,10Z,13Z,16Z)/24:0);TG(24:1(15Z)/18:1(11Z)/18:2(9Z,12Z));TG(22:1(13Z)/20:1(11Z)/18:2(9Z,12Z));TG(20:1(11Z)/18:2(9Z,12Z)/22:1(13Z));TG(18:1(9Z)/24:1(15Z)/20:2n6);TG(20:0/18:2(9Z,12Z)/22:2(13Z,16Z));TG(18:1(11Z)/18:2(9Z,12Z)/24:1(15Z));TG(24:0/15:0/22:4(7Z,10Z,13Z,16Z));TG(18:1(9Z)/24:1(15Z)/18:2(9Z,12Z));TG(24:1(15Z)/18:1(9Z)/20:2n6);TG(18:1(11Z)/20:2n6/24:1(15Z));TG(18:1(9Z)/18:2(9Z,12Z)/24:1(15Z));TG(18:1(11Z)/24:1(15Z)/20:2n6);TG(20:1(11Z)/22:1(13Z)/18:2(9Z,12Z));TG(20:0/22:2(13Z,16Z)/18:2(9Z,12Z));TG(20:1(11Z)/20:2n6/22:1(13Z));TG(20:1(11Z)/22:1(13Z)/20:2n6);TG(15:0/24:0/22:4(7Z,10Z,13Z,16Z));TG(24:1(15Z)/18:1(11Z)/20:2n6);TG(18:2(9Z,12Z)/20:0/22:2(13Z,16Z));TG(20:0/20:2n6/22:2(13Z,16Z));TG(18:1(9Z)/20:2n6/24:1(15Z));TG(20:2n6/20:0/22:2(13Z,16Z));</t>
  </si>
  <si>
    <t>-13.4474026239789;-13.4474026239789;-13.4474026239789;-13.4474026239789;-13.4474026239789;-13.4474026239789;-13.4474026239789;-13.4474026239789;-13.4474026239789;-13.4474026239789;-13.4474026239789;-13.4474026239789;-13.4474026239789;-13.4474026239789;-13</t>
  </si>
  <si>
    <t>TG(24:0/24:1(15Z)/20:3n6);TG(24:0/20:3n6/24:1(15Z));TG(22:0/22:4(7Z,10Z,13Z,16Z)/24:0);TG(24:0/20:3(5Z,8Z,11Z)/24:1(15Z));TG(24:0/24:0/20:4(8Z,11Z,14Z,17Z));TG(20:3(5Z,8Z,11Z)/24:0/24:1(15Z));TG(22:2(13Z,16Z)/24:0/22:2(13Z,16Z));TG(24:0/20:4(5Z,8Z,11Z,14Z)/24:0);TG(24:1(15Z)/22:1(13Z)/22:2(13Z,16Z));TG(24:0/20:4(8Z,11Z,14Z,17Z)/24:0);TG(24:0/24:1(15Z)/20:3(5Z,8Z,11Z));TG(22:1(13Z)/22:2(13Z,16Z)/24:1(15Z));TG(24:1(15Z)/24:0/20:3n6);TG(22:0/24:0/22:4(7Z,10Z,13Z,16Z));TG(22:1(13Z)/24:1(15Z)/22:2(13Z,16Z));TG(24:0/22:2(13Z,16Z)/22:2(13Z,16Z));TG(24:0/24:0/20:4(5Z,8Z,11Z,14Z));TG(24:0/22:0/22:4(7Z,10Z,13Z,16Z));</t>
  </si>
  <si>
    <t>-6.24845490458409;-6.24845490458409;-6.24845490458409;-6.24845490458409;-6.24845490458409;-6.24845490458409;-6.24845490458409;-6.24845490458409;-6.24845490458409;-6.24845490458409;-6.24845490458409;-6.24845490458409;-6.24845490458409;-6.24845490458409;-6.</t>
  </si>
  <si>
    <t>Dopamine</t>
  </si>
  <si>
    <t>2-Methylglutaric acid</t>
  </si>
  <si>
    <t>beta-Hydroxybutyrate</t>
  </si>
  <si>
    <t>2-Phenylethyl beta-D-glucopyranoside;</t>
  </si>
  <si>
    <t>-3.47873844821054;</t>
  </si>
  <si>
    <t>5-Hydroxy-6-methoxycoumarin 7-glucoside;Isoferuloyl C1-glucuronide;Feruloyl C1-glucuronide;Isoferulic acid 3-O-glucuronide;Ferulic acid 4-O-glucuronide;Di(2-ethylhexyl) adipate;Dioctyl adipate;Diethylhexyl adipate;Docosanedioate</t>
  </si>
  <si>
    <t>-2.97049943009104;-2.97049943009104;-2.97049943009104;-2.97049943009104;-2.97049943009104;-3.5105883393861;-3.5105883393861</t>
  </si>
  <si>
    <t>Tacrolimus;Tacrolimus;FK506;FK 506</t>
  </si>
  <si>
    <t>9.98566269394545;9.95666362163458</t>
  </si>
  <si>
    <t>MEAN R2C-1</t>
  </si>
  <si>
    <t>MEAN C-1</t>
  </si>
  <si>
    <t>Ethylmalonic acid</t>
  </si>
  <si>
    <t>Allantoate/Allantoic acid</t>
  </si>
  <si>
    <t>Pro-Thr</t>
  </si>
  <si>
    <t>Leu-Gln</t>
  </si>
  <si>
    <t>5'-Deoxy-5-fluorocytidine;5'-Deoxy-5-fluorocytidine</t>
  </si>
  <si>
    <t>-7.19675605617361;-7.19675605617361</t>
  </si>
  <si>
    <t>Costatol</t>
  </si>
  <si>
    <t>-13.176437893685099</t>
  </si>
  <si>
    <t>1-O-Caffeoyl-(b-D-glucose 6-O-sulfate);Carbenicillin sodium;Carbenicillin disodium</t>
  </si>
  <si>
    <t>-18.7102582922794;-19.9027419344011</t>
  </si>
  <si>
    <t>1,2,3,4,6,7,8-Heptachlorodibenzofuran;1,2,3,4,6,7,8-HpCDF;PCDF 131;1,2,3,4,7,8,9-Heptachlorodibenzofuran;1,2,3,4,7,8,9-HpCDF;PCDF 134</t>
  </si>
  <si>
    <t>10.5055695399089;10.5055695399089</t>
  </si>
  <si>
    <t>Remikiren;Remikiren;Ro 42-5892</t>
  </si>
  <si>
    <t>-3.3410269707498;-3.33150840712697</t>
  </si>
  <si>
    <t>Citbismine F;</t>
  </si>
  <si>
    <t>11.700474243131;</t>
  </si>
  <si>
    <t>Avermectin A1a monosaccharide</t>
  </si>
  <si>
    <t>1.6085035448313001</t>
  </si>
  <si>
    <t>SM(d18:1/18:0);</t>
  </si>
  <si>
    <t>12.7118846796916;</t>
  </si>
  <si>
    <t>TG(20:0/20:0/24:0);TG(24:0/16:0/24:0);TG(16:0/24:0/24:0);TG(18:0/24:0/22:0);TG(22:0/20:0/22:0);TG(20:0/24:0/20:0);TG(22:0/18:0/24:0);TG(20:0/22:0/22:0);TG(18:0/22:0/24:0);</t>
  </si>
  <si>
    <t>-15.023084665719;-15.023084665719;-15.023084665719;-15.023084665719;-15.023084665719;-15.023084665719;-15.023084665719;-15.023084665719;-15.023084665719;</t>
  </si>
  <si>
    <t>7-Oxociguatoxin;</t>
  </si>
  <si>
    <t>-1.10512318300259;</t>
  </si>
  <si>
    <t>MEAN R4C-1</t>
  </si>
  <si>
    <t>2,3-Diaminopropionic acid;3-Amino-L-alanine;L-2,3-Diaminopropanoate;L-2,3-Diaminopropiote;L-2,3-Diaminopropionic acid;L-2,3-Diaminopropanoic acid;(S)-2,3-Diaminopropanoate;2,3-Diaminopropanoate;2,3-Diaminopropiote;2,3-Diaminopropionic acid;2,3-Diaminopropanoic acid</t>
  </si>
  <si>
    <t>-24.7697024303548;-24.9859213943013;-24.9859213943013</t>
  </si>
  <si>
    <t>Succinic acid;xi-3-Hydroxy-2-oxobutanoic acid;Methylmalonic acid;4-Hydroxy-2-oxobutanoic acid;Erythrono-1,4-lactone;Threonolactone;Succite;Succinic acid;Butanedionic acid;Ethylenesuccinic acid;Methylmalote;Methylmalonic acid;Methyl oxalate</t>
  </si>
  <si>
    <t>-21.4924463111159;-21.4924463111159;-21.4924463111159;-21.4924463111159;-21.4924463111159;-21.4924463111159;-21.4924463111159;-21.4924463111159;-21.4924463111159</t>
  </si>
  <si>
    <t>L-Gulonic gamma-lactone</t>
  </si>
  <si>
    <t>4-Hydroxybutanoic acid lactone</t>
  </si>
  <si>
    <t>Glycyl-L-leucine</t>
  </si>
  <si>
    <t>Spermidine</t>
  </si>
  <si>
    <t>Val-Asn</t>
  </si>
  <si>
    <t>Ile-Asn</t>
  </si>
  <si>
    <t>Cadalene;7-Isopropyl-1,4-dimethylazulene;Guaiazulene;1,4-Dimethyl-7-isopropylazulene</t>
  </si>
  <si>
    <t>10.8478387646909;10.8478387646909;10.5985185290511</t>
  </si>
  <si>
    <t>gamma-L-Glutamyl-L-phenylalanine</t>
  </si>
  <si>
    <t>Pro-Tyr</t>
  </si>
  <si>
    <t>Di-2-thienyl disulfide;</t>
  </si>
  <si>
    <t>12.033823454874;</t>
  </si>
  <si>
    <t>Phe-Gln</t>
  </si>
  <si>
    <t>Tolmetin sodium</t>
  </si>
  <si>
    <t>-13.1802512511668</t>
  </si>
  <si>
    <t>N-Acetyl-L-tyrosine</t>
  </si>
  <si>
    <t>Danazol;Dazol;Lobeline;(-)-Lobeline</t>
  </si>
  <si>
    <t>5.39999238710827;5.33801180413207;5.33801180413207</t>
  </si>
  <si>
    <t>2',7-Dihydroxy-4'-methoxy-8-prenylflavan;5-Deoxymyricanone;2,2-Bis[4-(2,3-epoxypropoxy)phenyl]propane;2',4'-Dihydroxy-7-methoxy-8-prenylflavan;4',7-Dihydroxy-2'-methoxy-3'-prenylisoflavan;Bisphenol A diglycidyl ether;2,2-Bis(4-glycidyloxyphenyl)propane;16beta-Hydroxy-3,11-dioxopreg-4,17(20)-dien-21-oic acid, gamma-lactone</t>
  </si>
  <si>
    <t>10.4086969613723;10.4086969613723;10.4086969613723;10.4086969613723;10.4086969613723;10.2890487773643;10.2890487773643</t>
  </si>
  <si>
    <t>Porson;Gingerenone B;Isogingerenone B;Burseran;(+)-Burseran;(+)-Eudesmin;Pinoresinol dimethyl ether</t>
  </si>
  <si>
    <t>0.158996122864972;0.158996122864972;0.158996122864972;0.258951366019982;0.258951366019982</t>
  </si>
  <si>
    <t>Spiromesifen</t>
  </si>
  <si>
    <t>9.7240950109067104</t>
  </si>
  <si>
    <t>Deferasirox;Violaceinic acid</t>
  </si>
  <si>
    <t>-1.73022660333383;-1.73022660333383</t>
  </si>
  <si>
    <t>11'-Carboxy-gamma-tocotrienol;Colupulone;Ophiobolin A;16alpha,17-Isopropylidenedioxy-6alpha-methylprogesterone;16alpha,17-Dihydroxy-6alpha-methylpregn-4-ene-3,20-dione cyclic acetal with acetone</t>
  </si>
  <si>
    <t>-0.541146415441961;-0.541146415441961;-0.642080400399376;-0.642080400399376</t>
  </si>
  <si>
    <t>3-O-Caffeoyl-1-O-methylquinic acid;3-O-Feruloylquinic acid;3-O-Caffeoyl-4-O-methylquinic acid;5-O-Feruloylquinic acid;O-Feruloylquite;3-O-Feruloylquinic acid</t>
  </si>
  <si>
    <t>-1.98907539474067;-1.98907539474067;-1.98907539474067;-1.90160188224579</t>
  </si>
  <si>
    <t>4-O-Methylmelleolide;Clausarinol;Eplerenone;Armillarin;Armillaripin;Magnoshinin;Eplerenone;Estra-1,3,5(10)-triene-3,6alpha,17beta-triol triacetate;Estra-1,3,5(10)-triene-3,6beta,17beta-triol triacetate</t>
  </si>
  <si>
    <t>9.08078587465177;9.08078587465177;9.08078587465177;9.08078587465177;9.08078587465177;9.17421889979015;9.17421889979015;9.17421889979015;9.17421889979015</t>
  </si>
  <si>
    <t>AM-toxin I</t>
  </si>
  <si>
    <t>-13.8043709948313</t>
  </si>
  <si>
    <t>LysoPE(18:2(9Z,12Z)/0:0);LysoPE(0:0/18:2(9Z,12Z));</t>
  </si>
  <si>
    <t>-19.9865682374587;-19.9865682374587;</t>
  </si>
  <si>
    <t>Kolanone</t>
  </si>
  <si>
    <t>-24.486953530295999</t>
  </si>
  <si>
    <t>Cucurbitacin P</t>
  </si>
  <si>
    <t>-15.3745627859442</t>
  </si>
  <si>
    <t>Muricin E;Muricin D;</t>
  </si>
  <si>
    <t>22.3267143708187;22.3267143708187;</t>
  </si>
  <si>
    <t>LysoPC(20:4(8Z,11Z,14Z,17Z));LysoPC(20:4(5Z,8Z,11Z,14Z));</t>
  </si>
  <si>
    <t>-10.1033899242893;-10.1033899242893;</t>
  </si>
  <si>
    <t>3-O-trans-Feruloyleuscaphic acid;Phytolaccoside B;Esculentoside B</t>
  </si>
  <si>
    <t>-3.79110386280634;19.1155002172624</t>
  </si>
  <si>
    <t>Campesteryl elaidate;alpha-Amyrin palmitate;DH;DPNH;Reduced nicotimide adenine dinucleotide;alpha-DH</t>
  </si>
  <si>
    <t>-1.82777343606195;-1.82777343606195;0.277090855732343;0.277090855732343</t>
  </si>
  <si>
    <t>PC(14:0/P-16:0);PC(P-16:0/14:0);PC(o-14:0/16:1(9Z));PC(o-16:0/14:1(9Z));PE(P-18:0/15:0);PE(15:0/P-18:0);</t>
  </si>
  <si>
    <t>0.0865799684431477;0.0865799684431477;0.0865799684431477;0.0865799684431477;0.0865799684431477;0.0865799684431477;</t>
  </si>
  <si>
    <t>PE(15:0/18:4(6Z,9Z,12Z,15Z));PE(18:4(6Z,9Z,12Z,15Z)/15:0);</t>
  </si>
  <si>
    <t>-17.5702620404457;-17.5702620404457;</t>
  </si>
  <si>
    <t>PE(18:2(9Z,12Z)/15:0);PC(16:1(9Z)/14:1(9Z));PC(14:1(9Z)/16:1(9Z));PE(15:0/18:2(9Z,12Z));</t>
  </si>
  <si>
    <t>-13.6205360854012;-13.6205360854012;-13.6205360854012;-13.6205360854012;</t>
  </si>
  <si>
    <t>PG(18:1(9Z)/16:1(9Z));PG(18:1(11Z)/16:1(9Z));PG(16:1(9Z)/18:1(11Z));PG(16:0/18:2(9Z,12Z));PG(16:1(9Z)/18:1(9Z));PG(18:2(9Z,12Z)/16:0);</t>
  </si>
  <si>
    <t>-6.40996286392706;-6.40996286392706;-6.40996286392706;-6.40996286392706;-6.40996286392706;-6.40996286392706;</t>
  </si>
  <si>
    <t>PS(18:3(9Z,12Z,15Z)/18:3(9Z,12Z,15Z));PS(14:0/22:6(4Z,7Z,10Z,13Z,16Z,19Z));PS(22:6(4Z,7Z,10Z,13Z,16Z,19Z)/14:0);</t>
  </si>
  <si>
    <t>-24.15642654611;-24.15642654611;-24.15642654611;</t>
  </si>
  <si>
    <t>PC(o-20:0/22:0);PC(o-18:0/24:0);</t>
  </si>
  <si>
    <t>-23.3633697929258;-23.3633697929258;</t>
  </si>
  <si>
    <t>TG(22:0/18:2(9Z,12Z)/24:1(15Z));TG(22:1(13Z)/24:0/18:2(9Z,12Z));TG(22:0/24:1(15Z)/18:2(9Z,12Z));TG(22:0/20:2n6/24:1(15Z));TG(24:0/18:2(9Z,12Z)/22:1(13Z));TG(22:0/24:1(15Z)/20:2n6);TG(24:0/20:2n6/22:1(13Z));TG(24:0/22:1(13Z)/20:2n6);TG(22:1(13Z)/24:0/20:2n6);TG(24:1(15Z)/22:0/18:2(9Z,12Z));TG(24:1(15Z)/22:0/20:2n6);TG(24:0/22:1(13Z)/18:2(9Z,12Z));</t>
  </si>
  <si>
    <t>0.131765687133214;0.131765687133214;0.131765687133214;0.131765687133214;0.131765687133214;0.131765687133214;0.131765687133214;0.131765687133214;0.131765687133214;0.131765687133214;0.131765687133214;0.131765687133214;</t>
  </si>
  <si>
    <t>MEAN R7L-1</t>
  </si>
  <si>
    <t>Creatine</t>
  </si>
  <si>
    <t>N.alpha.-Acetyl-L-lysine</t>
  </si>
  <si>
    <t>Velcorin;D-Malic acid;L-Malic acid;Malic acid;WR 1065;2-[(3-Aminopropyl)amino]ethanethiol</t>
  </si>
  <si>
    <t>4.47469337157329;4.47469337157329;4.47469337157329;4.47469337157329;1.49156000774596</t>
  </si>
  <si>
    <t>N6-Methyl-L-lysine</t>
  </si>
  <si>
    <t>Ile-Glu</t>
  </si>
  <si>
    <t>(S)-Annocherine A;Tridemorph;2,6-Dimethyl-4-tridecylmorpholine</t>
  </si>
  <si>
    <t>12.9035708411153;19.9671581065171</t>
  </si>
  <si>
    <t>7-Methylguanosine;N7-Methylguanosine</t>
  </si>
  <si>
    <t>9.3873040736746;9.3873040736746</t>
  </si>
  <si>
    <t>Adrenosterone;4-Methoxyestrone;2-Hydroxy-3-methoxyestrone;19-Oxoandrost-4-ene-3,17-dione;Testolactone;Ginsenoyne F;2-Methoxyestrone;Sageone;Testolactone;Adrenosterone;19-Oxoandrost-4-ene-3,17-dione;19-Oxoandrostenedione;2-Methoxyestrone;11alpha-Hydroxyandrosta-1,4-diene-3,17-dione;9alpha-Hydroxyandrosta-1,4-diene-3,17-dione;14-Hydroxyandrosta-1,4-diene-3,17-dione;9beta,11beta-Epoxyandrost-4-ene-3,17-dione;17beta-Hydroxy-3-methoxyestra-1,3,5(10)-trien-16-one;16-Oxoestradiol 3-methyl ether;D-Homo-17a-oxaandrosta-4,6-diene-3,17-dione;5alpha-Androst-1-ene-3,11,17-trione;Biondinin C;Biondinin D;Prallethrin;3-Hydroxy-9,10-secoandrosta-1,3,5(10)-triene-9,17-dione;Secophenol</t>
  </si>
  <si>
    <t>-11.8085416663317;-11.8085416663317;-11.8085416663317;-11.8085416663317;-11.8085416663317;-11.8085416663317;-11.8085416663317;-11.8085416663317;-11.6599621885113;-11.6599621885113;-11.6599621885113;-11.6599621885113;-11.6599621885113;-11.6599621885113;-11</t>
  </si>
  <si>
    <t>N-Acetylneuraminate 9-phosphate;N-Acetylneuraminic acid 9-phosphate;N-Acetylneuramite 9-phosphate</t>
  </si>
  <si>
    <t>-7.63725504806708;-7.63725504806708;-7.63725504806708</t>
  </si>
  <si>
    <t>Proacaciberin</t>
  </si>
  <si>
    <t>-0.907835646292661</t>
  </si>
  <si>
    <t>27-Norcholestanehexol;</t>
  </si>
  <si>
    <t>-16.3740214878456;</t>
  </si>
  <si>
    <t>Sodium folite</t>
  </si>
  <si>
    <t>-7.1405921144972897</t>
  </si>
  <si>
    <t>1-(2-Hydroxyphenylamino)-1-deoxy-beta-D-gentiobioside 1,2-carbamate;Gymnodimine;Gymnodimine A;GYM A</t>
  </si>
  <si>
    <t>10.2307067916741;8.08144679184105</t>
  </si>
  <si>
    <t>Acutoside A;Calenduloside A;Saponin G;Goyaglycoside e;Goyaglycoside f;Azukisaponin I;Carnosifloside I;Saikosaponin A</t>
  </si>
  <si>
    <t>-5.29065029062476;-5.29065029062476;-5.29065029062476;-5.29065029062476;-5.29065029062476;-5.29065029062476;-5.29065029062476;-5.29065029062476</t>
  </si>
  <si>
    <t>PC(22:4(7Z,10Z,13Z,16Z)/18:3(6Z,9Z,12Z));PC(20:5(5Z,8Z,11Z,14Z,17Z)/20:2(11Z,14Z));PC(22:6(4Z,7Z,10Z,13Z,16Z,19Z)/18:1(11Z));PC(22:5(4Z,7Z,10Z,13Z,16Z)/18:2(9Z,12Z));PC(20:4(5Z,8Z,11Z,14Z)/20:3(8Z,11Z,14Z));PC(20:3(5Z,8Z,11Z)/20:4(5Z,8Z,11Z,14Z));PC(22:5(7Z,10Z,13Z,16Z,19Z)/18:2(9Z,12Z));PC(20:2(11Z,14Z)/20:5(5Z,8Z,11Z,14Z,17Z));PC(18:1(9Z)/22:6(4Z,7Z,10Z,13Z,16Z,19Z));PC(22:6(4Z,7Z,10Z,13Z,16Z,19Z)/18:1(9Z));PC(18:3(6Z,9Z,12Z)/22:4(7Z,10Z,13Z,16Z));PC(18:3(9Z,12Z,15Z)/22:4(7Z,10Z,13Z,16Z));PC(20:4(8Z,11Z,14Z,17Z)/20:3(8Z,11Z,14Z));PC(20:4(5Z,8Z,11Z,14Z)/20:3(5Z,8Z,11Z));PC(22:4(7Z,10Z,13Z,16Z)/18:3(9Z,12Z,15Z));PC(18:2(9Z,12Z)/22:5(7Z,10Z,13Z,16Z,19Z));PC(20:3(8Z,11Z,14Z)/20:4(8Z,11Z,14Z,17Z));PC(18:1(11Z)/22:6(4Z,7Z,10Z,13Z,16Z,19Z));PC(20:4(8Z,11Z,14Z,17Z)/20:3(5Z,8Z,11Z));PC(20:3(5Z,8Z,11Z)/20:4(8Z,11Z,14Z,17Z));PC(18:2(9Z,12Z)/22:5(4Z,7Z,10Z,13Z,16Z));PC(20:3(8Z,11Z,14Z)/20:4(5Z,8Z,11Z,14Z));</t>
  </si>
  <si>
    <t>15.8673066057165;15.8673066057165;15.8673066057165;15.8673066057165;15.8673066057165;15.8673066057165;15.8673066057165;15.8673066057165;15.8673066057165;15.8673066057165;15.8673066057165;15.8673066057165;15.8673066057165;15.8673066057165;15.8673066057165;15.8673066057165;15.8673066057165;15.8673066057165;15.8673066057165;15.8673066057165;15.8673066057165;15.8673066057165;</t>
  </si>
  <si>
    <t>TG(18:1(9Z)/24:0/18:3(6Z,9Z,12Z));TG(20:0/20:1(11Z)/20:3n6);TG(18:0/20:0/22:4(7Z,10Z,13Z,16Z));TG(18:0/18:3(6Z,9Z,12Z)/24:1(15Z));TG(24:0/20:3n6/16:1(9Z));TG(20:0/18:3(6Z,9Z,12Z)/22:1(13Z));TG(24:1(15Z)/14:1(9Z)/22:2(13Z,16Z));TG(16:1(9Z)/22:1(13Z)/22:2(13Z,16Z));TG(22:0/20:1(11Z)/18:3(6Z,9Z,12Z));TG(18:0/20:3n6/22:1(13Z));TG(18:0/24:1(15Z)/18:3(9Z,12Z,15Z));TG(18:1(9Z)/22:0/20:3n6);TG(18:2(9Z,12Z)/22:0/18:2(9Z,12Z));TG(20:1(11Z)/20:0/20:3(5Z,8Z,11Z));TG(16:0/20:4(8Z,11Z,14Z,17Z)/24:0);TG(24:0/18:1(9Z)/18:3(6Z,9Z,12Z));TG(24:0/20:3(5Z,8Z,11Z)/16:1(9Z));TG(14:1(9Z)/24:1(15Z)/22:2(13Z,16Z));TG(18:0/18:4(6Z,9Z,12Z,15Z)/24:0);TG(22:0/20:0/18:4(6Z,9Z,12Z,15Z));TG(20:0/20:0/20:4(8Z,11Z,14Z,17Z));TG(22:0/18:1(11Z)/20:3n6);TG(22:0/18:2(9Z,12Z)/20:2n6);TG(16:1(9Z)/24:0/20:3(5Z,8Z,11Z));TG(18:1(11Z)/22:0/20:3n6);TG(24:0/18:1(11Z)/18:3(6Z,9Z,12Z));TG(20:0/20:3n6/20:1(11Z));TG(20:2n6/22:0/20:2n6);TG(24:0/18:3(9Z,12Z,15Z)/18:1(11Z));TG(20:1(11Z)/18:1(11Z)/22:2(13Z,16Z));TG(18:0/20:3(5Z,8Z,11Z)/22:1(13Z));TG(20:1(11Z)/22:0/18:3(6Z,9Z,12Z));TG(20:3(5Z,8Z,11Z)/18:0/22:1(13Z));TG(24:0/16:1(9Z)/20:3(5Z,8Z,11Z));TG(18:0/22:0/20:4(8Z,11Z,14Z,17Z));TG(18:1(9Z)/22:2(13Z,16Z)/20:1(11Z));TG(22:0/20:3(5Z,8Z,11Z)/18:1(9Z));TG(24:0/18:3(9Z,12Z,15Z)/18:1(9Z));TG(20:0/22:1(13Z)/18:3(6Z,9Z,12Z));TG(16:0/22:4(7Z,10Z,13Z,16Z)/22:0);TG(22:1(13Z)/18:0/20:3n6);TG(20:0/18:3(9Z,12Z,15Z)/22:1(13Z));TG(18:0/22:0/20:4(5Z,8Z,11Z,14Z));TG(16:0/24:1(15Z)/20:3(5Z,8Z,11Z));TG(16:0/22:0/22:4(7Z,10Z,13Z,16Z));TG(24:0/16:1(9Z)/20:3n6);TG(22:0/18:3(6Z,9Z,12Z)/20:1(11Z));TG(16:0/20:4(5Z,8Z,11Z,14Z)/24:0);TG(18:0/20:4(5Z,8Z,11Z,14Z)/22:0);TG(24:0/16:0/20:4(5Z,8Z,11Z,14Z));TG(14:1(9Z)/22:2(13Z,16Z)/24:1(15Z));TG(16:0/22:2(13Z,16Z)/22:2(13Z,16Z));TG(24:0/18:3(6Z,9Z,12Z)/18:1(11Z));TG(18:0/22:4(7Z,10Z,13Z,16Z)/20:0);TG(18:0/22:1(13Z)/20:3(5Z,8Z,11Z));TG(20:0/20:3(5Z,8Z,11Z)/20:1(11Z));TG(18:0/20:4(8Z,11Z,14Z,17Z)/22:0);TG(22:0/20:2n6/18:2(9Z,12Z));TG(20:0/22:1(13Z)/18:3(9Z,12Z,15Z));TG(16:0/24:0/20:4(5Z,8Z,11Z,14Z));TG(24:0/16:0/20:4(8Z,11Z,14Z,17Z));TG(18:1(9Z)/24:0/18:3(9Z,12Z,15Z));TG(22:1(13Z)/20:0/18:3(9Z,12Z,15Z));TG(18:1(9Z)/22:0/20:3(5Z,8Z,11Z));TG(24:0/14:0/22:4(7Z,10Z,13Z,16Z));TG(14:0/22:4(7Z,10Z,13Z,16Z)/24:0);TG(16:1(9Z)/24:0/20:3n6);TG(20:0/20:0/20:4(5Z,8Z,11Z,14Z))[iso3];TG(20:1(11Z)/20:0/20:3n6);TG(18:1(11Z)/24:0/18:3(9Z,12Z,15Z));TG(22:0/20:1(11Z)/18:3(9Z,12Z,15Z));TG(16:0/20:3(5Z,8Z,11Z)/24:1(15Z));TG(24:1(15Z)/16:0/20:3n6);TG(24:1(15Z)/18:0/18:3(9Z,12Z,15Z));TG(22:0/18:1(11Z)/20:3(5Z,8Z,11Z));TG(18:1(11Z)/22:0/20:3(5Z,8Z,11Z));TG(22:0/18:0/20:4(5Z,8Z,11Z,14Z));TG(18:2(9Z,12Z)/22:0/20:2n6);TG(18:0/24:0/18:4(6Z,9Z,12Z,15Z));TG(22:1(13Z)/20:0/18:3(6Z,9Z,12Z));TG(22:0/18:3(9Z,12Z,15Z)/20:1(11Z));TG(16:1(9Z)/22:2(13Z,16Z)/22:1(13Z));TG(24:0/18:0/18:4(6Z,9Z,12Z,15Z));TG(20:0/20:4(5Z,8Z,11Z,14Z)/20:0);TG(24:1(15Z)/18:0/18:3(6Z,9Z,12Z));TG(18:1(11Z)/20:1(11Z)/22:2(13Z,16Z));TG(16:0/24:1(15Z)/20:3n6);TG(22:0/20:3n6/18:1(9Z));TG(16:0/20:3n6/24:1(15Z));TG(22:0/20:3n6/18:1(11Z));TG(22:2(13Z,16Z)/16:0/22:2(13Z,16Z));TG(22:0/20:3(5Z,8Z,11Z)/18:1(11Z));TG(18:0/22:1(13Z)/20:3n6);TG(22:0/18:0/20:4(8Z,11Z,14Z,17Z));TG(18:0/18:3(9Z,12Z,15Z)/24:1(15Z));TG(20:0/20:4(8Z,11Z,14Z,17Z)/20:0);TG(24:0/18:1(9Z)/18:3(9Z,12Z,15Z));TG(18:1(11Z)/22:2(13Z,16Z)/20:1(11Z));TG(20:1(11Z)/18:1(9Z)/22:2(13Z,16Z));TG(22:0/20:2n6/20:2n6);TG(24:0/18:1(11Z)/18:3(9Z,12Z,15Z));TG(18:0/24:1(15Z)/18:3(6Z,9Z,12Z));TG(24:0/18:3(6Z,9Z,12Z)/18:1(9Z));TG(22:0/16:0/22:4(7Z,10Z,13Z,16Z));TG(20:0/18:0/22:4(7Z,10Z,13Z,16Z));TG(20:0/18:4(6Z,9Z,12Z,15Z)/22:0);TG(20:0/22:0/18:4(6Z,9Z,12Z,15Z));TG(20:3(5Z,8Z,11Z)/16:0/24:1(15Z));TG(18:1(9Z)/20:1(11Z)/22:2(13Z,16Z));TG(16:0/24:0/20:4(8Z,11Z,14Z,17Z));TG(14:0/24:0/22:4(7Z,10Z,13Z,16Z));TG(20:1(11Z)/22:0/18:3(9Z,12Z,15Z));TG(22:0/18:1(9Z)/20:3(5Z,8Z,11Z));TG(22:0/18:1(9Z)/20:3n6);TG(20:0/20:1(11Z)/20:3(5Z,8Z,11Z));TG(22:0/18:2(9Z,12Z)/18:2(9Z,12Z));TG(22:1(13Z)/16:1(9Z)/22:2(13Z,16Z));TG(18:1(11Z)/24:0/18:3(6Z,9Z,12Z));</t>
  </si>
  <si>
    <t>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19.4299795737606;</t>
  </si>
  <si>
    <t>Nystatin A3</t>
  </si>
  <si>
    <t>22.059449364013702</t>
  </si>
  <si>
    <t>Neuromedin B;</t>
  </si>
  <si>
    <t>10.265761039896;</t>
  </si>
  <si>
    <t>Lys-Ile</t>
  </si>
  <si>
    <t>PE(16:0/16:1(9Z));PE(16:1(9Z)/16:0);PE(18:1(11Z)/14:0);PE(14:0/18:1(11Z));PE(18:0/14:1(9Z));PE(18:1(9Z)/14:0);PE(14:1(9Z)/18:0);PC(15:0/14:1(9Z));PC(14:1(9Z)/15:0);PE(14:0/18:1(9Z));</t>
  </si>
  <si>
    <t>24.3498305367591;24.3498305367591;24.3498305367591;24.3498305367591;24.3498305367591;24.3498305367591;24.3498305367591;24.3498305367591;24.3498305367591;24.3498305367591;</t>
  </si>
  <si>
    <t>DG(22:6n3/0:0/22:6n3);DG(22:6(4Z,7Z,10Z,13Z,16Z,19Z)/22:6(4Z,7Z,10Z,13Z,16Z,19Z)/0:0);</t>
  </si>
  <si>
    <t>-0.947780594093899;-0.947780594093899;</t>
  </si>
  <si>
    <t>MEAN ZJK_2-1</t>
  </si>
  <si>
    <t>Amrinone;5-Guanidino-3-methyl-2-oxopentanoate;5-Carbamimidamido-3-methyl-2-oxopentanoate</t>
  </si>
  <si>
    <t>12.5556896974498;21.1029699287993</t>
  </si>
  <si>
    <t>2-Hexenoylcarnitine;</t>
  </si>
  <si>
    <t>24.0579205411523;</t>
  </si>
  <si>
    <t>Heptadecanoic acid</t>
  </si>
  <si>
    <t>Rivastigmine;3-Hydroxylidocaine;Rivastigmine;3-Hydroxylidocaine</t>
  </si>
  <si>
    <t>-0.511655905221747;-0.511655905221747;-0.399731220740453;-0.399731220740453</t>
  </si>
  <si>
    <t>Fertaric acid;Triphenyl phosphate</t>
  </si>
  <si>
    <t>12.9361193509689;-8.58709212856873</t>
  </si>
  <si>
    <t>N6,N6,O-Tridemethylpuromycin-5'-phosphate</t>
  </si>
  <si>
    <t>16.2933685793964</t>
  </si>
  <si>
    <t>Anhydrorhodovibrin</t>
  </si>
  <si>
    <t>21.5376923739747</t>
  </si>
  <si>
    <t>2'-Norberbamunine</t>
  </si>
  <si>
    <t>-10.304444822225699</t>
  </si>
  <si>
    <t>Galactosylceramide (d18:1/12:0) ;Glucosylceramide (d18:1/12:0);</t>
  </si>
  <si>
    <t>-17.0902259229749;-17.0902259229749;</t>
  </si>
  <si>
    <t>PE(16:1(9Z)/14:0);PE(14:1(9Z)/16:0);PE(16:0/14:1(9Z));PE(14:0/16:1(9Z));</t>
  </si>
  <si>
    <t>4.15031255167361;4.15031255167361;4.15031255167361;4.15031255167361;</t>
  </si>
  <si>
    <t>AS 1-1;</t>
  </si>
  <si>
    <t>-11.4992733129668;</t>
  </si>
  <si>
    <t>PE-NMe2(16:0/16:0);PC(16:0/15:0);PE(20:0/14:0);PE(18:0/16:0);PE(14:0/20:0);PC(15:0/16:0);PE(16:0/18:0);</t>
  </si>
  <si>
    <t>0.801652971853555;0.801652971853555;0.801652971853555;0.801652971853555;0.801652971853555;0.801652971853555;0.801652971853555;</t>
  </si>
  <si>
    <t>Hordatine A glucoside;</t>
  </si>
  <si>
    <t>-4.88959477497522;</t>
  </si>
  <si>
    <t>Pulvomycin</t>
  </si>
  <si>
    <t>9.1836093325982695</t>
  </si>
  <si>
    <t>Isochestanin;Chestanin;</t>
  </si>
  <si>
    <t>-2.82201030738595;-2.82201030738595;</t>
  </si>
  <si>
    <t>2-Carboxymethyl-3-hydroxyphenylpropionyl-CoA;Sipoyl-CoA;(Hydroxymethylphenyl)succinyl-CoA</t>
  </si>
  <si>
    <t>9.46029009359978;9.47796440325655;9.47796440325655</t>
  </si>
  <si>
    <t>Lignocericyl coenzyme A;Tetracosanoyl-CoA  ;Tetracosanoyl-CoA;Lignoceroyl-CoA</t>
  </si>
  <si>
    <t>12.5206142972212;12.5206142972212;12.8783507411878</t>
  </si>
  <si>
    <t>Ganglioside GM3 (d18:1/9Z-18:1);</t>
  </si>
  <si>
    <t>23.046017653033;</t>
  </si>
  <si>
    <t>3,5-Dibromo-4-hydroxybenzoate</t>
  </si>
  <si>
    <t>12.9906469100791</t>
  </si>
  <si>
    <t>Terodiline hydrochloride;Tridiphane</t>
  </si>
  <si>
    <t>9.92431487017762;16.2157826192993</t>
  </si>
  <si>
    <t>CDP-glycerol;Epothilone C</t>
  </si>
  <si>
    <t>12.5718955276082;12.7814297977947</t>
  </si>
  <si>
    <t>Herbimycin;Herbimycin A</t>
  </si>
  <si>
    <t>0</t>
  </si>
  <si>
    <t>TG(15:0/18:1(9Z)/o-18:0);TG(15:0/o-18:0/18:1(9Z));TG(18:1(11Z)/15:0/o-18:0);TG(15:0/o-18:0/18:1(11Z));TG(18:1(9Z)/15:0/o-18:0);TG(15:0/18:1(11Z)/o-18:0);</t>
  </si>
  <si>
    <t>-9.45017992918239;-9.45017992918239;-9.45017992918239;-9.45017992918239;-9.45017992918239;-9.45017992918239;</t>
  </si>
  <si>
    <t>MEAN R2C-2</t>
  </si>
  <si>
    <t>MEAN C-2</t>
  </si>
  <si>
    <t>Galactosylglycerol;(2R)-1-O-beta-D-Galactopyranosylglycerol;3-beta-D-Galactosyl-sn-glycerol;Galactosylglycerol;2-O-(alpha-D-Glucopyranosyl)glycerol;2-O-alpha-D-Glucosylglycerol</t>
  </si>
  <si>
    <t>-0.659582406341915;-0.659582406341915;-0.787091076695883;-0.787091076695883</t>
  </si>
  <si>
    <t>Ellagic acid;Fenhexamid</t>
  </si>
  <si>
    <t>16.4666507385186;4.22275189995419</t>
  </si>
  <si>
    <t>Oxadiazon</t>
  </si>
  <si>
    <t>-1.2806289304143399</t>
  </si>
  <si>
    <t>Oxybutynin;Dihydroretrofractamide B;Oxybutynin;Songorine;Zongorine;pellonine</t>
  </si>
  <si>
    <t>-1.10264973734628;-1.10264973734628;-1.11972553275543;-1.11972553275543</t>
  </si>
  <si>
    <t>Isorhamnetin 4'-O-glucuronide;6-Methoxyluteolin 7-glucuronide;8-Hydroxyluteolin 4'-methyl ether 8-glucuronide;Carmine red;3'-Methoxytricetin 7-glucuronide;Carmine;Carminic acid</t>
  </si>
  <si>
    <t>-21.1216231805025;-21.1216231805025;-21.1216231805025;-21.1216231805025;-21.1216231805025;-21.1216231805025</t>
  </si>
  <si>
    <t>GDP-4-Dehydro-6-deoxy-D-mannose;GDP-4-Dehydro-6-L-deoxygalactose;Lipomycin;alpha-Lipomycin</t>
  </si>
  <si>
    <t>-11.2189861232175;-11.2189861232175;16.7046534585831</t>
  </si>
  <si>
    <t>N,N'-Diacetylchitobiosyldiphosphodolichol;</t>
  </si>
  <si>
    <t>5.73255922231899;</t>
  </si>
  <si>
    <t>(-)-Epigallocatechin 3-gallate 7-glucoside 4"-glucuronide;</t>
  </si>
  <si>
    <t>0.753166689299001;</t>
  </si>
  <si>
    <t>SM(d18:1/26:0);4'''-Demalonylsalvianin;Monodemalonylsalvianin;Malonylshisonin</t>
  </si>
  <si>
    <t>-15.1514953891201;5.59039883640391;5.59039883640391</t>
  </si>
  <si>
    <t>Atractyloside F</t>
  </si>
  <si>
    <t>0.72605524259450804</t>
  </si>
  <si>
    <t>Tragopogonsaponin G;</t>
  </si>
  <si>
    <t>2.10769844196619;</t>
  </si>
  <si>
    <t>MEAN R4C-2</t>
  </si>
  <si>
    <t>Endalin;Benz[a]acridine;Benz[c]acridine;12-Azabenz[a]anthracene</t>
  </si>
  <si>
    <t>-1.17641271369726;-13.5318528903786;-13.5318528903786</t>
  </si>
  <si>
    <t>-11.455301217189</t>
  </si>
  <si>
    <t>Stepronin;</t>
  </si>
  <si>
    <t>-21.7909077844393;</t>
  </si>
  <si>
    <t>2-Amino-1-phenylethanol</t>
  </si>
  <si>
    <t>Diclofenac;Meclofenamic acid;4-Prenylresveratrol</t>
  </si>
  <si>
    <t>-10.1300358940462;-10.1300358940462;16.2084843310854</t>
  </si>
  <si>
    <t>Aceprometazine;Acepromazine;Procaterol hydrochloride;Lontermin</t>
  </si>
  <si>
    <t>-7.10848849796257;-7.10848849796257;10.0128871156139</t>
  </si>
  <si>
    <t>Funtumine</t>
  </si>
  <si>
    <t>12.922669798346501</t>
  </si>
  <si>
    <t>Cardiopetalidine</t>
  </si>
  <si>
    <t>5.50598638372196</t>
  </si>
  <si>
    <t>Flumiclorac-pentyl;Flumiclorac pentyl;S-23031</t>
  </si>
  <si>
    <t>-11.7962921894283;-12.7399835417152</t>
  </si>
  <si>
    <t>Fipronil</t>
  </si>
  <si>
    <t>2.9820706443698</t>
  </si>
  <si>
    <t>Pentacosanoylglycine;</t>
  </si>
  <si>
    <t>12.7093028218154;</t>
  </si>
  <si>
    <t>Jubanine B;</t>
  </si>
  <si>
    <t>-4.98291200856309;</t>
  </si>
  <si>
    <t>Aquifoliunine EIII;</t>
  </si>
  <si>
    <t>-6.15445852581446;</t>
  </si>
  <si>
    <t>Brilliant blue;Brilliant blue FCF, disodium salt;Food blue No.1</t>
  </si>
  <si>
    <t>22.198442981048899</t>
  </si>
  <si>
    <t>TG(15:0/18:3(6Z,9Z,12Z)/22:2(13Z,16Z));TG(15:0/20:5(5Z,8Z,11Z,14Z,17Z)/20:0);TG(18:0/18:3(9Z,12Z,15Z)/20:2n6);TG(15:0/20:1(11Z)/20:4(8Z,11Z,14Z,17Z));TG(15:0/22:2(13Z,16Z)/18:3(6Z,9Z,12Z));TG(14:1(9Z)/20:2n6/22:2(13Z,16Z));TG(15:0/22:4(7Z,10Z,13Z,16Z)/18:1(11Z));TG(16:0/20:2n6/20:3(5Z,8Z,11Z));TG(15:0/20:4(8Z,11Z,14Z,17Z)/20:1(11Z));TG(20:2n6/16:0/20:3n6);TG(20:1(11Z)/15:0/20:4(8Z,11Z,14Z,17Z));TG(15:0/18:0/22:5(4Z,7Z,10Z,13Z,16Z));TG(18:0/15:0/22:5(7Z,10Z,13Z,16Z,19Z));TG(16:0/20:3n6/18:2(9Z,12Z));TG(18:2(9Z,12Z)/14:1(9Z)/22:2(13Z,16Z));TG(15:0/18:4(6Z,9Z,12Z,15Z)/22:1(13Z));TG(18:0/18:3(6Z,9Z,12Z)/20:2n6);TG(15:0/18:1(11Z)/22:4(7Z,10Z,13Z,16Z));TG(15:0/22:5(4Z,7Z,10Z,13Z,16Z)/18:0);TG(20:3(5Z,8Z,11Z)/16:0/20:2n6);TG(20:0/15:0/20:5(5Z,8Z,11Z,14Z,17Z));TG(16:0/18:2(9Z,12Z)/20:3n6);TG(18:2(9Z,12Z)/16:0/20:3n6);TG(18:0/18:2(9Z,12Z)/18:3(6Z,9Z,12Z));TG(20:1(11Z)/15:0/20:4(5Z,8Z,11Z,14Z));TG(14:1(9Z)/22:2(13Z,16Z)/20:2n6);TG(15:0/20:4(5Z,8Z,11Z,14Z)/20:1(11Z));TG(18:0/20:2n6/18:3(6Z,9Z,12Z));TG(18:0/18:2(9Z,12Z)/18:3(9Z,12Z,15Z));TG(16:0/20:2n6/20:3n6);TG(20:2n6/18:0/18:3(9Z,12Z,15Z));TG(16:0/20:3n6/20:2n6);TG(16:0/20:3(5Z,8Z,11Z)/18:2(9Z,12Z));TG(14:1(9Z)/22:2(13Z,16Z)/18:2(9Z,12Z));TG(16:0/18:2(9Z,12Z)/20:3(5Z,8Z,11Z));TG(15:0/18:1(9Z)/22:4(7Z,10Z,13Z,16Z));TG(15:0/20:1(11Z)/20:4(5Z,8Z,11Z,14Z));TG(15:0/20:0/20:5(5Z,8Z,11Z,14Z,17Z));TG(18:0/20:2n6/18:3(9Z,12Z,15Z));TG(20:3(5Z,8Z,11Z)/16:0/18:2(9Z,12Z));TG(15:0/22:4(7Z,10Z,13Z,16Z)/18:1(9Z));TG(14:1(9Z)/18:2(9Z,12Z)/22:2(13Z,16Z));TG(18:0/15:0/22:5(4Z,7Z,10Z,13Z,16Z));TG(22:1(13Z)/15:0/18:4(6Z,9Z,12Z,15Z));TG(18:1(11Z)/15:0/22:4(7Z,10Z,13Z,16Z));TG(18:1(9Z)/15:0/22:4(7Z,10Z,13Z,16Z));TG(18:0/18:3(6Z,9Z,12Z)/18:2(9Z,12Z));TG(18:0/18:3(9Z,12Z,15Z)/18:2(9Z,12Z));TG(22:2(13Z,16Z)/15:0/18:3(9Z,12Z,15Z));TG(18:3(6Z,9Z,12Z)/18:0/20:2n6);TG(18:3(6Z,9Z,12Z)/15:0/22:2(13Z,16Z));TG(15:0/22:1(13Z)/18:4(6Z,9Z,12Z,15Z));TG(20:2n6/14:1(9Z)/22:2(13Z,16Z));TG(18:2(9Z,12Z)/18:0/18:3(6Z,9Z,12Z));TG(15:0/18:3(9Z,12Z,15Z)/22:2(13Z,16Z));TG(16:0/20:3(5Z,8Z,11Z)/20:2n6);TG(15:0/18:0/22:5(7Z,10Z,13Z,16Z,19Z));TG(15:0/22:2(13Z,16Z)/18:3(9Z,12Z,15Z));TG(15:0/22:5(7Z,10Z,13Z,16Z,19Z)/18:0);</t>
  </si>
  <si>
    <t>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13.3667104754074;</t>
  </si>
  <si>
    <t>TG(20:4(5Z,8Z,11Z,14Z)/18:2(9Z,12Z)/22:6(4Z,7Z,10Z,13Z,16Z,19Z))[iso6];</t>
  </si>
  <si>
    <t>13.6458003076503;</t>
  </si>
  <si>
    <t>MEAN R7L-2</t>
  </si>
  <si>
    <t>Europine;9-Lasiocarpylheliotridine</t>
  </si>
  <si>
    <t>19.082956087006199</t>
  </si>
  <si>
    <t>Maltulose;Isomaltose;Inulobiose;Galactinol;Sucrose;D-Maltose;Epimelibiose;Kojibiose;Glucinol;Trehalose;Sakebiose;Mannobiose;3-b-Galactopyranosyl glucose;Trehalulose;Allolactose;Turanose;beta-Lactose;Galabiose;Cellobiose;Lactulose;DEAE-cellulose;Melibiose;Neotrehalose;Glucose-1,3-mannose oligosaccharide;Fagopyritol A1;Alpha-Lactose;Sucrose;Cane sugar;Saccharose;1-alpha-D-Glucopyranosyl-2-beta-D-fructofuranoside;Cellobiose;1-beta-D-Glucopyranosyl-4-D-glucopyranose;Maltose;Malt sugar;alpha-D-Glucopyranosyl-(1-&gt;4)-D-glucopyranose;Lactose;1-beta-D-Galactopyranosyl-4-D-glucopyranose;beta-D-Gal-(1-&gt;4)-D-Glc;Milk sugar;Isomaltose;Brachiose;alpha-Maltose;alpha-Malt sugar;alpha,alpha-Trehalose;alpha,alpha'-Trehalose;Trehalose;alpha-D-Galactosyl-(1-&gt;3)-1D-myo-inositol;O-alpha-D-Galactosyl-(1-&gt;3)-1D-myo-inositol;3-O-alpha-D-Galactosyl-1D-myo-inositol;1-alpha-D-Galactosyl-myo-inositol;Galactinol;Nigerose;Sakebiose;3-O-alpha-D-Glucopyranosyl-D-glucose;Inulobiose;1-O-beta-D-Fructo-furanosyl-D-fructose;Levanbiose;Mannobiose;alpha-1,6-Mannobiose;alpha-D-Manp-(1-&gt;6)-D-Manp;Palatinose;Isomaltulose;6-O-alpha-D-Glucopyranosyl-D-fructofuranose;beta-Lactose;beta-D-Lactose;beta-Maltose;Lamiribiose;Lamiriaceae;3-beta-D-Glucosyl-D-glucose;4-O-beta-D-Glucopyranosyl-D-mannose;alpha-D-Glucosyl-(1,3)-D-mannose;alpha-D-Aldosyl beta-D-fructoside;alpha-D-Aldosyl1 beta-D-fructoside;alpha-D-Aldosyl2 beta-D-fructoside;Epimelibiose;6-O-(alpha-D-Galactopyranosyl)-D-mannopyranose;Melibiose;6-O-(alpha-D-Galactopyranosyl)-D-glucopyranose;D-Gal-alpha1-&gt;6D-Glucose;alpha-Cellobiose;1-beta-D-Glucopyranosyl-4-alpha-D-glucopyranose;beta-Cellobiose;1-beta-D-Glucopyranosyl-4-beta-D-glucopyranose;Lactulose;Gentiobiose;Sophorose;alpha-Sophorose;2-O-beta-D-Glucopyranosyl-beta-D-glucopyranose;2-alpha-D-Glucosyl-D-glucose;beta-D-Fructofuranosyl-alpha-D-mannopyranoside;Mannosylfructose;Kojibiose;2-O-alpha-D-Glucopyranosyl-D-glucose;Maltulose;4-O-alpha-D-Glucopyranosyl-D-fructose;Melibiulose;6-O-alpha-D-Galactopyranosyl-D-fructose;Turanose;3-O-alpha-D-Glucopyranosyl-D-fructose;D-Turanose;3-O-alpha-D-Mannopyranosyl-alpha-D-mannopyranose;4-O-beta-D-Mannopyranosyl-D-glucopyranose;Mannobiose;beta-1,4-Mannobiose</t>
  </si>
  <si>
    <t>-8.07633148441543;-8.07633148441543;-8.07633148441543;-8.07633148441543;-8.07633148441543;-8.07633148441543;-8.07633148441543;-8.07633148441543;-8.07633148441543;-8.07633148441543;-8.07633148441543;-8.07633148441543;-8.07633148441543;-8.07633148441543;-8.</t>
  </si>
  <si>
    <t>4,4'-Stilbenedicarboxamidine dihydrochloride;Stilbamidine dihydrochloride</t>
  </si>
  <si>
    <t>24.018011729724101</t>
  </si>
  <si>
    <t>Adenosine 5-O-(3-thiodiphophate);ADP-gamma-S</t>
  </si>
  <si>
    <t>-8.3471192400366707</t>
  </si>
  <si>
    <t>Biotripyrrin-b;Biotripyrrin-a;Cisapride</t>
  </si>
  <si>
    <t>8.62959247680084;8.62959247680084;23.4316336943289</t>
  </si>
  <si>
    <t>Veratridine;Bikhaconitine</t>
  </si>
  <si>
    <t>-10.6928649777751;-10.6928649777751</t>
  </si>
  <si>
    <t>Licoricesaponin E2;</t>
  </si>
  <si>
    <t>-0.32256642026079;</t>
  </si>
  <si>
    <t>3-Oxo-5,6-dehydrosuberyl-CoA semialdehyde</t>
  </si>
  <si>
    <t>11.314646614216199</t>
  </si>
  <si>
    <t>PC(22:0/24:1(15Z));PC(24:1(15Z)/22:0);PC(24:0/22:1(13Z));PC(22:1(13Z)/24:0);</t>
  </si>
  <si>
    <t>-19.3476670032345;-19.3476670032345;-19.3476670032345;-19.3476670032345;</t>
  </si>
  <si>
    <t>YGM 1A;</t>
  </si>
  <si>
    <t>7.76957508642553;</t>
  </si>
  <si>
    <t>DL-Norvaline</t>
  </si>
  <si>
    <t>Fenugreekine;</t>
  </si>
  <si>
    <t>-17.1811407196917;</t>
  </si>
  <si>
    <t>MEAN ZJK_2-2</t>
  </si>
  <si>
    <t>3-Methoxy-4-Hydroxyphenylglycol Sulfate</t>
  </si>
  <si>
    <t>3,7,8,15-Scirpenetetrol;Toxin T2 tetrol;Sesamex;Neoilludin A</t>
  </si>
  <si>
    <t>-2.14126414338868;-2.14126414338868;-2.01246655939015;-2.01246655939015</t>
  </si>
  <si>
    <t>Trimeprazine;Trimeprazine;Methylpromazine;Alimemazine</t>
  </si>
  <si>
    <t>-7.53914880094634;-7.64178079239887</t>
  </si>
  <si>
    <t>Donepezil</t>
  </si>
  <si>
    <t>4'-Hydroxy-5-carboxy-lumiracoxib;</t>
  </si>
  <si>
    <t>-7.44490893994293;</t>
  </si>
  <si>
    <t>Prunin 6''-O-gallate;</t>
  </si>
  <si>
    <t>-9.77663308287477;</t>
  </si>
  <si>
    <t>7-O-(4-Hydroxycinnamoyl) astragalin;Epigallocatechin-(4beta-&gt;8)-catechin;Piperitoside;3''-O-Caffeoylcosmosiin;2''-O-trans-p-Coumaroylastragalin;Buddlenoid A;6''-O-p-Coumaroyltrifolin;Epicatechin-(4beta-&gt;8)-gallocatechin;Gallocatechin-(4alpha-&gt;8)-epicatechin;Tribuloside</t>
  </si>
  <si>
    <t>-8.04006022040013;-8.04006022040013;-8.04006022040013;-8.04006022040013;-8.04006022040013;-8.04006022040013;-8.04006022040013;-8.04006022040013;-8.04006022040013;-7.97122146678868</t>
  </si>
  <si>
    <t>2alpha-Hydroxypyracrenic acid;3-trans-p-Coumaroylrotundic acid;</t>
  </si>
  <si>
    <t>-18.8435463919408;-18.8435463919408;</t>
  </si>
  <si>
    <t xml:space="preserve"> N-Carbamoyl-L-aspartate</t>
  </si>
  <si>
    <t xml:space="preserve"> N-Carbamoyl-L-aspartate</t>
    <phoneticPr fontId="4" type="noConversion"/>
  </si>
  <si>
    <t>Thymidine monophosphate</t>
    <phoneticPr fontId="4" type="noConversion"/>
  </si>
  <si>
    <t>Uridine 5'-monophosphate</t>
    <phoneticPr fontId="4" type="noConversion"/>
  </si>
  <si>
    <t>MS2 reverse</t>
    <phoneticPr fontId="4" type="noConversion"/>
  </si>
  <si>
    <r>
      <rPr>
        <b/>
        <sz val="14"/>
        <color rgb="FF000000"/>
        <rFont val="Times New Roman"/>
        <family val="1"/>
      </rPr>
      <t>NOTE</t>
    </r>
    <r>
      <rPr>
        <sz val="14"/>
        <color rgb="FF000000"/>
        <rFont val="Times New Roman"/>
        <family val="1"/>
      </rPr>
      <t>: Significantly</t>
    </r>
    <r>
      <rPr>
        <sz val="14"/>
        <color rgb="FFFF0000"/>
        <rFont val="Times New Roman"/>
        <family val="1"/>
      </rPr>
      <t xml:space="preserve"> increased </t>
    </r>
    <r>
      <rPr>
        <sz val="14"/>
        <color rgb="FF000000"/>
        <rFont val="Times New Roman"/>
        <family val="1"/>
      </rPr>
      <t>or</t>
    </r>
    <r>
      <rPr>
        <sz val="14"/>
        <color rgb="FF0070C0"/>
        <rFont val="Times New Roman"/>
        <family val="1"/>
      </rPr>
      <t xml:space="preserve"> decreased</t>
    </r>
    <r>
      <rPr>
        <sz val="14"/>
        <color rgb="FF000000"/>
        <rFont val="Times New Roman"/>
        <family val="1"/>
      </rPr>
      <t xml:space="preserve"> metabolite peaks are colored in </t>
    </r>
    <r>
      <rPr>
        <sz val="14"/>
        <color rgb="FFFF0000"/>
        <rFont val="Times New Roman"/>
        <family val="1"/>
      </rPr>
      <t>red</t>
    </r>
    <r>
      <rPr>
        <sz val="14"/>
        <color rgb="FF000000"/>
        <rFont val="Times New Roman"/>
        <family val="1"/>
      </rPr>
      <t xml:space="preserve"> or </t>
    </r>
    <r>
      <rPr>
        <sz val="14"/>
        <color rgb="FF0070C0"/>
        <rFont val="Times New Roman"/>
        <family val="1"/>
      </rPr>
      <t>blue</t>
    </r>
    <r>
      <rPr>
        <sz val="14"/>
        <color rgb="FF000000"/>
        <rFont val="Times New Roman"/>
        <family val="1"/>
      </rPr>
      <t>, respectively.</t>
    </r>
    <phoneticPr fontId="4" type="noConversion"/>
  </si>
  <si>
    <t>Table S4 List of metabolite peaks (positive ion mode) significantly changed in phage infection relative to control populations at corresponding time point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8"/>
      <color rgb="FF000000"/>
      <name val="Arial"/>
    </font>
    <font>
      <sz val="10"/>
      <color rgb="FFFFFFFF"/>
      <name val="Arial"/>
      <family val="2"/>
    </font>
    <font>
      <sz val="8"/>
      <color rgb="FFFF0000"/>
      <name val="Arial"/>
      <family val="2"/>
    </font>
    <font>
      <sz val="8"/>
      <color rgb="FF0000FF"/>
      <name val="Arial"/>
      <family val="2"/>
    </font>
    <font>
      <sz val="9"/>
      <name val="宋体"/>
      <family val="3"/>
      <charset val="134"/>
    </font>
    <font>
      <sz val="8"/>
      <color rgb="FFE41A1C"/>
      <name val="Arial"/>
      <family val="2"/>
    </font>
    <font>
      <b/>
      <sz val="18"/>
      <color rgb="FF000000"/>
      <name val="Times New Roman"/>
      <family val="1"/>
    </font>
    <font>
      <sz val="14"/>
      <color rgb="FF000000"/>
      <name val="Times New Roman"/>
      <family val="1"/>
    </font>
    <font>
      <sz val="14"/>
      <color rgb="FFFF0000"/>
      <name val="Times New Roman"/>
      <family val="1"/>
    </font>
    <font>
      <sz val="14"/>
      <color rgb="FF0070C0"/>
      <name val="Times New Roman"/>
      <family val="1"/>
    </font>
    <font>
      <b/>
      <sz val="14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006600"/>
      </patternFill>
    </fill>
    <fill>
      <patternFill patternType="solid">
        <fgColor theme="6" tint="0.59999389629810485"/>
        <bgColor theme="6" tint="0.59999389629810485"/>
      </patternFill>
    </fill>
    <fill>
      <patternFill patternType="solid">
        <fgColor theme="6" tint="0.79998168889431442"/>
        <bgColor theme="6" tint="0.79998168889431442"/>
      </patternFill>
    </fill>
  </fills>
  <borders count="2">
    <border>
      <left/>
      <right/>
      <top/>
      <bottom/>
      <diagonal/>
    </border>
    <border>
      <left style="thin">
        <color theme="6" tint="0.39997558519241921"/>
      </left>
      <right style="thin">
        <color theme="6" tint="0.39997558519241921"/>
      </right>
      <top style="thin">
        <color theme="6" tint="0.39997558519241921"/>
      </top>
      <bottom style="thin">
        <color theme="6" tint="0.3999755851924192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3" borderId="1" xfId="0" applyFont="1" applyFill="1" applyBorder="1" applyAlignment="1">
      <alignment vertical="center"/>
    </xf>
    <xf numFmtId="0" fontId="2" fillId="4" borderId="1" xfId="0" applyFont="1" applyFill="1" applyBorder="1" applyAlignment="1">
      <alignment vertical="center"/>
    </xf>
    <xf numFmtId="0" fontId="5" fillId="4" borderId="1" xfId="0" applyFont="1" applyFill="1" applyBorder="1" applyAlignment="1">
      <alignment vertical="center"/>
    </xf>
    <xf numFmtId="0" fontId="6" fillId="0" borderId="0" xfId="0" applyFont="1"/>
    <xf numFmtId="0" fontId="0" fillId="0" borderId="0" xfId="0"/>
    <xf numFmtId="0" fontId="7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0000000}" name="Table4" displayName="Table4" ref="A1:O52" totalsRowShown="0">
  <tableColumns count="15">
    <tableColumn id="1" xr3:uid="{00000000-0010-0000-0000-000001000000}" name="id"/>
    <tableColumn id="2" xr3:uid="{00000000-0010-0000-0000-000002000000}" name="MS2 name"/>
    <tableColumn id="3" xr3:uid="{00000000-0010-0000-0000-000003000000}" name="MS2 score"/>
    <tableColumn id="4" xr3:uid="{00000000-0010-0000-0000-000004000000}" name="MS1 name"/>
    <tableColumn id="5" xr3:uid="{00000000-0010-0000-0000-000005000000}" name="MS1 ppm"/>
    <tableColumn id="6" xr3:uid="{00000000-0010-0000-0000-000006000000}" name="type"/>
    <tableColumn id="7" xr3:uid="{00000000-0010-0000-0000-000007000000}" name="mz"/>
    <tableColumn id="8" xr3:uid="{00000000-0010-0000-0000-000008000000}" name="rt"/>
    <tableColumn id="9" xr3:uid="{00000000-0010-0000-0000-000009000000}" name="MEAN R2C-0.5"/>
    <tableColumn id="10" xr3:uid="{00000000-0010-0000-0000-00000A000000}" name="MEAN C-0.5"/>
    <tableColumn id="11" xr3:uid="{00000000-0010-0000-0000-00000B000000}" name="VIP"/>
    <tableColumn id="12" xr3:uid="{00000000-0010-0000-0000-00000C000000}" name="P-VALUE"/>
    <tableColumn id="13" xr3:uid="{00000000-0010-0000-0000-00000D000000}" name="Q-VALUE"/>
    <tableColumn id="14" xr3:uid="{00000000-0010-0000-0000-00000E000000}" name="FOLD CHANGE"/>
    <tableColumn id="15" xr3:uid="{00000000-0010-0000-0000-00000F000000}" name="LOG_FOLDCHANGE"/>
  </tableColumns>
  <tableStyleInfo name="TableStyleMedium25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00000000-000C-0000-FFFF-FFFF09000000}" name="Table17" displayName="Table17" ref="A1:O102" totalsRowShown="0">
  <tableColumns count="15">
    <tableColumn id="1" xr3:uid="{00000000-0010-0000-0900-000001000000}" name="id"/>
    <tableColumn id="2" xr3:uid="{00000000-0010-0000-0900-000002000000}" name="MS2 name"/>
    <tableColumn id="3" xr3:uid="{00000000-0010-0000-0900-000003000000}" name="MS2 score"/>
    <tableColumn id="4" xr3:uid="{00000000-0010-0000-0900-000004000000}" name="MS1 name"/>
    <tableColumn id="5" xr3:uid="{00000000-0010-0000-0900-000005000000}" name="MS1 ppm"/>
    <tableColumn id="6" xr3:uid="{00000000-0010-0000-0900-000006000000}" name="type"/>
    <tableColumn id="7" xr3:uid="{00000000-0010-0000-0900-000007000000}" name="mz"/>
    <tableColumn id="8" xr3:uid="{00000000-0010-0000-0900-000008000000}" name="rt"/>
    <tableColumn id="9" xr3:uid="{00000000-0010-0000-0900-000009000000}" name="MEAN R4C-2"/>
    <tableColumn id="10" xr3:uid="{00000000-0010-0000-0900-00000A000000}" name="MEAN C-2"/>
    <tableColumn id="11" xr3:uid="{00000000-0010-0000-0900-00000B000000}" name="VIP"/>
    <tableColumn id="12" xr3:uid="{00000000-0010-0000-0900-00000C000000}" name="P-VALUE"/>
    <tableColumn id="13" xr3:uid="{00000000-0010-0000-0900-00000D000000}" name="Q-VALUE"/>
    <tableColumn id="14" xr3:uid="{00000000-0010-0000-0900-00000E000000}" name="FOLD CHANGE"/>
    <tableColumn id="15" xr3:uid="{00000000-0010-0000-0900-00000F000000}" name="LOG_FOLDCHANGE"/>
  </tableColumns>
  <tableStyleInfo name="TableStyleMedium25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00000000-000C-0000-FFFF-FFFF0A000000}" name="Table18" displayName="Table18" ref="A1:O108" totalsRowShown="0">
  <tableColumns count="15">
    <tableColumn id="1" xr3:uid="{00000000-0010-0000-0A00-000001000000}" name="id"/>
    <tableColumn id="2" xr3:uid="{00000000-0010-0000-0A00-000002000000}" name="MS2 name"/>
    <tableColumn id="3" xr3:uid="{00000000-0010-0000-0A00-000003000000}" name="MS2 score"/>
    <tableColumn id="4" xr3:uid="{00000000-0010-0000-0A00-000004000000}" name="MS1 name"/>
    <tableColumn id="5" xr3:uid="{00000000-0010-0000-0A00-000005000000}" name="MS1 ppm"/>
    <tableColumn id="6" xr3:uid="{00000000-0010-0000-0A00-000006000000}" name="type"/>
    <tableColumn id="7" xr3:uid="{00000000-0010-0000-0A00-000007000000}" name="mz"/>
    <tableColumn id="8" xr3:uid="{00000000-0010-0000-0A00-000008000000}" name="rt"/>
    <tableColumn id="9" xr3:uid="{00000000-0010-0000-0A00-000009000000}" name="MEAN R7L-2"/>
    <tableColumn id="10" xr3:uid="{00000000-0010-0000-0A00-00000A000000}" name="MEAN C-2"/>
    <tableColumn id="11" xr3:uid="{00000000-0010-0000-0A00-00000B000000}" name="VIP"/>
    <tableColumn id="12" xr3:uid="{00000000-0010-0000-0A00-00000C000000}" name="P-VALUE"/>
    <tableColumn id="13" xr3:uid="{00000000-0010-0000-0A00-00000D000000}" name="Q-VALUE"/>
    <tableColumn id="14" xr3:uid="{00000000-0010-0000-0A00-00000E000000}" name="FOLD CHANGE"/>
    <tableColumn id="15" xr3:uid="{00000000-0010-0000-0A00-00000F000000}" name="LOG_FOLDCHANGE"/>
  </tableColumns>
  <tableStyleInfo name="TableStyleMedium25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00000000-000C-0000-FFFF-FFFF0B000000}" name="Table20" displayName="Table20" ref="A1:O77" totalsRowShown="0">
  <tableColumns count="15">
    <tableColumn id="1" xr3:uid="{00000000-0010-0000-0B00-000001000000}" name="id"/>
    <tableColumn id="2" xr3:uid="{00000000-0010-0000-0B00-000002000000}" name="MS2 name"/>
    <tableColumn id="3" xr3:uid="{00000000-0010-0000-0B00-000003000000}" name="MS2 score"/>
    <tableColumn id="4" xr3:uid="{00000000-0010-0000-0B00-000004000000}" name="MS1 name"/>
    <tableColumn id="5" xr3:uid="{00000000-0010-0000-0B00-000005000000}" name="MS1 ppm"/>
    <tableColumn id="6" xr3:uid="{00000000-0010-0000-0B00-000006000000}" name="type"/>
    <tableColumn id="7" xr3:uid="{00000000-0010-0000-0B00-000007000000}" name="mz"/>
    <tableColumn id="8" xr3:uid="{00000000-0010-0000-0B00-000008000000}" name="rt"/>
    <tableColumn id="9" xr3:uid="{00000000-0010-0000-0B00-000009000000}" name="MEAN ZJK_2-2"/>
    <tableColumn id="10" xr3:uid="{00000000-0010-0000-0B00-00000A000000}" name="MEAN C-2"/>
    <tableColumn id="11" xr3:uid="{00000000-0010-0000-0B00-00000B000000}" name="VIP"/>
    <tableColumn id="12" xr3:uid="{00000000-0010-0000-0B00-00000C000000}" name="P-VALUE"/>
    <tableColumn id="13" xr3:uid="{00000000-0010-0000-0B00-00000D000000}" name="Q-VALUE"/>
    <tableColumn id="14" xr3:uid="{00000000-0010-0000-0B00-00000E000000}" name="FOLD CHANGE"/>
    <tableColumn id="15" xr3:uid="{00000000-0010-0000-0B00-00000F000000}" name="LOG_FOLDCHANGE"/>
  </tableColumns>
  <tableStyleInfo name="TableStyleMedium25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1000000}" name="Table5" displayName="Table5" ref="A1:O84" totalsRowShown="0">
  <tableColumns count="15">
    <tableColumn id="1" xr3:uid="{00000000-0010-0000-0100-000001000000}" name="id"/>
    <tableColumn id="2" xr3:uid="{00000000-0010-0000-0100-000002000000}" name="MS2 name"/>
    <tableColumn id="3" xr3:uid="{00000000-0010-0000-0100-000003000000}" name="MS2 score"/>
    <tableColumn id="4" xr3:uid="{00000000-0010-0000-0100-000004000000}" name="MS1 name"/>
    <tableColumn id="5" xr3:uid="{00000000-0010-0000-0100-000005000000}" name="MS1 ppm"/>
    <tableColumn id="6" xr3:uid="{00000000-0010-0000-0100-000006000000}" name="type"/>
    <tableColumn id="7" xr3:uid="{00000000-0010-0000-0100-000007000000}" name="mz"/>
    <tableColumn id="8" xr3:uid="{00000000-0010-0000-0100-000008000000}" name="rt"/>
    <tableColumn id="9" xr3:uid="{00000000-0010-0000-0100-000009000000}" name="MEAN R4C-0.5"/>
    <tableColumn id="10" xr3:uid="{00000000-0010-0000-0100-00000A000000}" name="MEAN C-0.5"/>
    <tableColumn id="11" xr3:uid="{00000000-0010-0000-0100-00000B000000}" name="VIP"/>
    <tableColumn id="12" xr3:uid="{00000000-0010-0000-0100-00000C000000}" name="P-VALUE"/>
    <tableColumn id="13" xr3:uid="{00000000-0010-0000-0100-00000D000000}" name="Q-VALUE"/>
    <tableColumn id="14" xr3:uid="{00000000-0010-0000-0100-00000E000000}" name="FOLD CHANGE"/>
    <tableColumn id="15" xr3:uid="{00000000-0010-0000-0100-00000F000000}" name="LOG_FOLDCHANGE"/>
  </tableColumns>
  <tableStyleInfo name="TableStyleMedium25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2000000}" name="Table6" displayName="Table6" ref="A1:O135" totalsRowShown="0">
  <tableColumns count="15">
    <tableColumn id="1" xr3:uid="{00000000-0010-0000-0200-000001000000}" name="id"/>
    <tableColumn id="2" xr3:uid="{00000000-0010-0000-0200-000002000000}" name="MS2 name"/>
    <tableColumn id="3" xr3:uid="{00000000-0010-0000-0200-000003000000}" name="MS2 score"/>
    <tableColumn id="4" xr3:uid="{00000000-0010-0000-0200-000004000000}" name="MS1 name"/>
    <tableColumn id="5" xr3:uid="{00000000-0010-0000-0200-000005000000}" name="MS1 ppm"/>
    <tableColumn id="6" xr3:uid="{00000000-0010-0000-0200-000006000000}" name="type"/>
    <tableColumn id="7" xr3:uid="{00000000-0010-0000-0200-000007000000}" name="mz"/>
    <tableColumn id="8" xr3:uid="{00000000-0010-0000-0200-000008000000}" name="rt"/>
    <tableColumn id="9" xr3:uid="{00000000-0010-0000-0200-000009000000}" name="MEAN R7L-0.5"/>
    <tableColumn id="10" xr3:uid="{00000000-0010-0000-0200-00000A000000}" name="MEAN C-0.5"/>
    <tableColumn id="11" xr3:uid="{00000000-0010-0000-0200-00000B000000}" name="VIP"/>
    <tableColumn id="12" xr3:uid="{00000000-0010-0000-0200-00000C000000}" name="P-VALUE"/>
    <tableColumn id="13" xr3:uid="{00000000-0010-0000-0200-00000D000000}" name="Q-VALUE"/>
    <tableColumn id="14" xr3:uid="{00000000-0010-0000-0200-00000E000000}" name="FOLD CHANGE"/>
    <tableColumn id="15" xr3:uid="{00000000-0010-0000-0200-00000F000000}" name="LOG_FOLDCHANGE"/>
  </tableColumns>
  <tableStyleInfo name="TableStyleMedium25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3000000}" name="Table8" displayName="Table8" ref="A1:O78" totalsRowShown="0">
  <tableColumns count="15">
    <tableColumn id="1" xr3:uid="{00000000-0010-0000-0300-000001000000}" name="id"/>
    <tableColumn id="2" xr3:uid="{00000000-0010-0000-0300-000002000000}" name="MS2 name"/>
    <tableColumn id="3" xr3:uid="{00000000-0010-0000-0300-000003000000}" name="MS2 score"/>
    <tableColumn id="4" xr3:uid="{00000000-0010-0000-0300-000004000000}" name="MS1 name"/>
    <tableColumn id="5" xr3:uid="{00000000-0010-0000-0300-000005000000}" name="MS1 ppm"/>
    <tableColumn id="6" xr3:uid="{00000000-0010-0000-0300-000006000000}" name="type"/>
    <tableColumn id="7" xr3:uid="{00000000-0010-0000-0300-000007000000}" name="mz"/>
    <tableColumn id="8" xr3:uid="{00000000-0010-0000-0300-000008000000}" name="rt"/>
    <tableColumn id="9" xr3:uid="{00000000-0010-0000-0300-000009000000}" name="MEAN ZJK_2-0.5"/>
    <tableColumn id="10" xr3:uid="{00000000-0010-0000-0300-00000A000000}" name="MEAN C-0.5"/>
    <tableColumn id="11" xr3:uid="{00000000-0010-0000-0300-00000B000000}" name="VIP"/>
    <tableColumn id="12" xr3:uid="{00000000-0010-0000-0300-00000C000000}" name="P-VALUE"/>
    <tableColumn id="13" xr3:uid="{00000000-0010-0000-0300-00000D000000}" name="Q-VALUE"/>
    <tableColumn id="14" xr3:uid="{00000000-0010-0000-0300-00000E000000}" name="FOLD CHANGE"/>
    <tableColumn id="15" xr3:uid="{00000000-0010-0000-0300-00000F000000}" name="LOG_FOLDCHANGE"/>
  </tableColumns>
  <tableStyleInfo name="TableStyleMedium25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0000000-000C-0000-FFFF-FFFF04000000}" name="Table10" displayName="Table10" ref="A1:O53" totalsRowShown="0">
  <tableColumns count="15">
    <tableColumn id="1" xr3:uid="{00000000-0010-0000-0400-000001000000}" name="id"/>
    <tableColumn id="2" xr3:uid="{00000000-0010-0000-0400-000002000000}" name="MS2 name"/>
    <tableColumn id="3" xr3:uid="{00000000-0010-0000-0400-000003000000}" name="MS2 score"/>
    <tableColumn id="4" xr3:uid="{00000000-0010-0000-0400-000004000000}" name="MS1 name"/>
    <tableColumn id="5" xr3:uid="{00000000-0010-0000-0400-000005000000}" name="MS1 ppm"/>
    <tableColumn id="6" xr3:uid="{00000000-0010-0000-0400-000006000000}" name="type"/>
    <tableColumn id="7" xr3:uid="{00000000-0010-0000-0400-000007000000}" name="mz"/>
    <tableColumn id="8" xr3:uid="{00000000-0010-0000-0400-000008000000}" name="rt"/>
    <tableColumn id="9" xr3:uid="{00000000-0010-0000-0400-000009000000}" name="MEAN R2C-1"/>
    <tableColumn id="10" xr3:uid="{00000000-0010-0000-0400-00000A000000}" name="MEAN C-1"/>
    <tableColumn id="11" xr3:uid="{00000000-0010-0000-0400-00000B000000}" name="VIP"/>
    <tableColumn id="12" xr3:uid="{00000000-0010-0000-0400-00000C000000}" name="P-VALUE"/>
    <tableColumn id="13" xr3:uid="{00000000-0010-0000-0400-00000D000000}" name="Q-VALUE"/>
    <tableColumn id="14" xr3:uid="{00000000-0010-0000-0400-00000E000000}" name="FOLD CHANGE"/>
    <tableColumn id="15" xr3:uid="{00000000-0010-0000-0400-00000F000000}" name="LOG_FOLDCHANGE"/>
  </tableColumns>
  <tableStyleInfo name="TableStyleMedium25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00000000-000C-0000-FFFF-FFFF05000000}" name="Table11" displayName="Table11" ref="A1:O134" totalsRowShown="0">
  <tableColumns count="15">
    <tableColumn id="1" xr3:uid="{00000000-0010-0000-0500-000001000000}" name="id"/>
    <tableColumn id="2" xr3:uid="{00000000-0010-0000-0500-000002000000}" name="MS2 name"/>
    <tableColumn id="3" xr3:uid="{00000000-0010-0000-0500-000003000000}" name="MS2 score"/>
    <tableColumn id="4" xr3:uid="{00000000-0010-0000-0500-000004000000}" name="MS1 name"/>
    <tableColumn id="5" xr3:uid="{00000000-0010-0000-0500-000005000000}" name="MS1 ppm"/>
    <tableColumn id="6" xr3:uid="{00000000-0010-0000-0500-000006000000}" name="type"/>
    <tableColumn id="7" xr3:uid="{00000000-0010-0000-0500-000007000000}" name="mz"/>
    <tableColumn id="8" xr3:uid="{00000000-0010-0000-0500-000008000000}" name="rt"/>
    <tableColumn id="9" xr3:uid="{00000000-0010-0000-0500-000009000000}" name="MEAN R4C-1"/>
    <tableColumn id="10" xr3:uid="{00000000-0010-0000-0500-00000A000000}" name="MEAN C-1"/>
    <tableColumn id="11" xr3:uid="{00000000-0010-0000-0500-00000B000000}" name="VIP"/>
    <tableColumn id="12" xr3:uid="{00000000-0010-0000-0500-00000C000000}" name="P-VALUE"/>
    <tableColumn id="13" xr3:uid="{00000000-0010-0000-0500-00000D000000}" name="Q-VALUE"/>
    <tableColumn id="14" xr3:uid="{00000000-0010-0000-0500-00000E000000}" name="FOLD CHANGE"/>
    <tableColumn id="15" xr3:uid="{00000000-0010-0000-0500-00000F000000}" name="LOG_FOLDCHANGE"/>
  </tableColumns>
  <tableStyleInfo name="TableStyleMedium25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00000000-000C-0000-FFFF-FFFF06000000}" name="Table12" displayName="Table12" ref="A1:O88" totalsRowShown="0">
  <tableColumns count="15">
    <tableColumn id="1" xr3:uid="{00000000-0010-0000-0600-000001000000}" name="id"/>
    <tableColumn id="2" xr3:uid="{00000000-0010-0000-0600-000002000000}" name="MS2 name"/>
    <tableColumn id="3" xr3:uid="{00000000-0010-0000-0600-000003000000}" name="MS2 score"/>
    <tableColumn id="4" xr3:uid="{00000000-0010-0000-0600-000004000000}" name="MS1 name"/>
    <tableColumn id="5" xr3:uid="{00000000-0010-0000-0600-000005000000}" name="MS1 ppm"/>
    <tableColumn id="6" xr3:uid="{00000000-0010-0000-0600-000006000000}" name="type"/>
    <tableColumn id="7" xr3:uid="{00000000-0010-0000-0600-000007000000}" name="mz"/>
    <tableColumn id="8" xr3:uid="{00000000-0010-0000-0600-000008000000}" name="rt"/>
    <tableColumn id="9" xr3:uid="{00000000-0010-0000-0600-000009000000}" name="MEAN R7L-1"/>
    <tableColumn id="10" xr3:uid="{00000000-0010-0000-0600-00000A000000}" name="MEAN C-1"/>
    <tableColumn id="11" xr3:uid="{00000000-0010-0000-0600-00000B000000}" name="VIP"/>
    <tableColumn id="12" xr3:uid="{00000000-0010-0000-0600-00000C000000}" name="P-VALUE"/>
    <tableColumn id="13" xr3:uid="{00000000-0010-0000-0600-00000D000000}" name="Q-VALUE"/>
    <tableColumn id="14" xr3:uid="{00000000-0010-0000-0600-00000E000000}" name="FOLD CHANGE"/>
    <tableColumn id="15" xr3:uid="{00000000-0010-0000-0600-00000F000000}" name="LOG_FOLDCHANGE"/>
  </tableColumns>
  <tableStyleInfo name="TableStyleMedium25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00000000-000C-0000-FFFF-FFFF07000000}" name="Table14" displayName="Table14" ref="A1:O80" totalsRowShown="0">
  <tableColumns count="15">
    <tableColumn id="1" xr3:uid="{00000000-0010-0000-0700-000001000000}" name="id"/>
    <tableColumn id="2" xr3:uid="{00000000-0010-0000-0700-000002000000}" name="MS2 name"/>
    <tableColumn id="3" xr3:uid="{00000000-0010-0000-0700-000003000000}" name="MS2 score"/>
    <tableColumn id="4" xr3:uid="{00000000-0010-0000-0700-000004000000}" name="MS1 name"/>
    <tableColumn id="5" xr3:uid="{00000000-0010-0000-0700-000005000000}" name="MS1 ppm"/>
    <tableColumn id="6" xr3:uid="{00000000-0010-0000-0700-000006000000}" name="type"/>
    <tableColumn id="7" xr3:uid="{00000000-0010-0000-0700-000007000000}" name="mz"/>
    <tableColumn id="8" xr3:uid="{00000000-0010-0000-0700-000008000000}" name="rt"/>
    <tableColumn id="9" xr3:uid="{00000000-0010-0000-0700-000009000000}" name="MEAN ZJK_2-1"/>
    <tableColumn id="10" xr3:uid="{00000000-0010-0000-0700-00000A000000}" name="MEAN C-1"/>
    <tableColumn id="11" xr3:uid="{00000000-0010-0000-0700-00000B000000}" name="VIP"/>
    <tableColumn id="12" xr3:uid="{00000000-0010-0000-0700-00000C000000}" name="P-VALUE"/>
    <tableColumn id="13" xr3:uid="{00000000-0010-0000-0700-00000D000000}" name="Q-VALUE"/>
    <tableColumn id="14" xr3:uid="{00000000-0010-0000-0700-00000E000000}" name="FOLD CHANGE"/>
    <tableColumn id="15" xr3:uid="{00000000-0010-0000-0700-00000F000000}" name="LOG_FOLDCHANGE"/>
  </tableColumns>
  <tableStyleInfo name="TableStyleMedium25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00000000-000C-0000-FFFF-FFFF08000000}" name="Table16" displayName="Table16" ref="A1:O50" totalsRowShown="0">
  <tableColumns count="15">
    <tableColumn id="1" xr3:uid="{00000000-0010-0000-0800-000001000000}" name="id"/>
    <tableColumn id="2" xr3:uid="{00000000-0010-0000-0800-000002000000}" name="MS2 name"/>
    <tableColumn id="3" xr3:uid="{00000000-0010-0000-0800-000003000000}" name="MS2 score"/>
    <tableColumn id="4" xr3:uid="{00000000-0010-0000-0800-000004000000}" name="MS1 name"/>
    <tableColumn id="5" xr3:uid="{00000000-0010-0000-0800-000005000000}" name="MS1 ppm"/>
    <tableColumn id="6" xr3:uid="{00000000-0010-0000-0800-000006000000}" name="type"/>
    <tableColumn id="7" xr3:uid="{00000000-0010-0000-0800-000007000000}" name="mz"/>
    <tableColumn id="8" xr3:uid="{00000000-0010-0000-0800-000008000000}" name="rt"/>
    <tableColumn id="9" xr3:uid="{00000000-0010-0000-0800-000009000000}" name="MEAN R2C-2"/>
    <tableColumn id="10" xr3:uid="{00000000-0010-0000-0800-00000A000000}" name="MEAN C-2"/>
    <tableColumn id="11" xr3:uid="{00000000-0010-0000-0800-00000B000000}" name="VIP"/>
    <tableColumn id="12" xr3:uid="{00000000-0010-0000-0800-00000C000000}" name="P-VALUE"/>
    <tableColumn id="13" xr3:uid="{00000000-0010-0000-0800-00000D000000}" name="Q-VALUE"/>
    <tableColumn id="14" xr3:uid="{00000000-0010-0000-0800-00000E000000}" name="FOLD CHANGE"/>
    <tableColumn id="15" xr3:uid="{00000000-0010-0000-0800-00000F000000}" name="LOG_FOLDCHANGE"/>
  </tableColumns>
  <tableStyleInfo name="TableStyleMedium2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7AF3A-F047-4763-97BF-E412DB41ABCA}">
  <dimension ref="A3:AA5"/>
  <sheetViews>
    <sheetView tabSelected="1" workbookViewId="0">
      <selection activeCell="E29" sqref="E29"/>
    </sheetView>
  </sheetViews>
  <sheetFormatPr defaultRowHeight="11.25" x14ac:dyDescent="0.2"/>
  <cols>
    <col min="16" max="16" width="17" customWidth="1"/>
    <col min="27" max="27" width="11.83203125" customWidth="1"/>
  </cols>
  <sheetData>
    <row r="3" spans="1:27" ht="22.5" x14ac:dyDescent="0.3">
      <c r="A3" s="7" t="s">
        <v>528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</row>
    <row r="5" spans="1:27" ht="18.75" x14ac:dyDescent="0.3">
      <c r="A5" s="9" t="s">
        <v>527</v>
      </c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</row>
  </sheetData>
  <mergeCells count="2">
    <mergeCell ref="A3:AA3"/>
    <mergeCell ref="A5:N5"/>
  </mergeCells>
  <phoneticPr fontId="4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006600"/>
  </sheetPr>
  <dimension ref="A1:O50"/>
  <sheetViews>
    <sheetView showGridLines="0" workbookViewId="0"/>
  </sheetViews>
  <sheetFormatPr defaultRowHeight="11.25" x14ac:dyDescent="0.2"/>
  <cols>
    <col min="1" max="15" width="30.6640625" customWidth="1"/>
  </cols>
  <sheetData>
    <row r="1" spans="1:15" ht="24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428</v>
      </c>
      <c r="J1" s="1" t="s">
        <v>429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</row>
    <row r="2" spans="1:15" ht="15.95" customHeight="1" x14ac:dyDescent="0.2">
      <c r="A2" s="2">
        <v>1285</v>
      </c>
      <c r="B2" s="2" t="s">
        <v>20</v>
      </c>
      <c r="C2" s="2">
        <v>0.69510000000000005</v>
      </c>
      <c r="D2" s="2"/>
      <c r="E2" s="2"/>
      <c r="F2" s="2" t="s">
        <v>19</v>
      </c>
      <c r="G2" s="2">
        <v>145.133173</v>
      </c>
      <c r="H2" s="2">
        <v>297.51600000000002</v>
      </c>
      <c r="I2" s="2">
        <v>3.8819470462728801E-5</v>
      </c>
      <c r="J2" s="2">
        <v>3.2641287377255898E-5</v>
      </c>
      <c r="K2" s="2">
        <v>2.3529030219292602</v>
      </c>
      <c r="L2" s="2">
        <v>1.86467141773504E-2</v>
      </c>
      <c r="M2" s="2">
        <v>0.79299667543590502</v>
      </c>
      <c r="N2" s="2">
        <v>1.1892751046877501</v>
      </c>
      <c r="O2" s="2">
        <v>0.25008247981055598</v>
      </c>
    </row>
    <row r="3" spans="1:15" ht="15.95" customHeight="1" x14ac:dyDescent="0.2">
      <c r="A3" s="2">
        <v>1357</v>
      </c>
      <c r="B3" s="2" t="s">
        <v>253</v>
      </c>
      <c r="C3" s="2">
        <v>0.754</v>
      </c>
      <c r="D3" s="2"/>
      <c r="E3" s="2"/>
      <c r="F3" s="2" t="s">
        <v>24</v>
      </c>
      <c r="G3" s="2">
        <v>150.07715390000001</v>
      </c>
      <c r="H3" s="2">
        <v>152.72499999999999</v>
      </c>
      <c r="I3" s="2">
        <v>1.1374927308224999E-4</v>
      </c>
      <c r="J3" s="2">
        <v>9.5973574715176597E-5</v>
      </c>
      <c r="K3" s="2">
        <v>2.6598553890201702</v>
      </c>
      <c r="L3" s="2">
        <v>6.0879847942162E-3</v>
      </c>
      <c r="M3" s="2">
        <v>0.55570068659836602</v>
      </c>
      <c r="N3" s="2">
        <v>1.1852145074290199</v>
      </c>
      <c r="O3" s="2">
        <v>0.245148190598305</v>
      </c>
    </row>
    <row r="4" spans="1:15" ht="15.95" customHeight="1" x14ac:dyDescent="0.2">
      <c r="A4" s="3">
        <v>1491</v>
      </c>
      <c r="B4" s="3" t="s">
        <v>143</v>
      </c>
      <c r="C4" s="3">
        <v>0.88080000000000003</v>
      </c>
      <c r="D4" s="3"/>
      <c r="E4" s="3"/>
      <c r="F4" s="3" t="s">
        <v>19</v>
      </c>
      <c r="G4" s="3">
        <v>158.0925469</v>
      </c>
      <c r="H4" s="3">
        <v>299.13499999999999</v>
      </c>
      <c r="I4" s="3">
        <v>7.6124741038327602E-4</v>
      </c>
      <c r="J4" s="3">
        <v>1.0480890893344601E-3</v>
      </c>
      <c r="K4" s="3">
        <v>2.2860009918712301</v>
      </c>
      <c r="L4" s="3">
        <v>2.54986482669886E-2</v>
      </c>
      <c r="M4" s="3">
        <v>0.83970565926048701</v>
      </c>
      <c r="N4" s="3">
        <v>0.72631937316194295</v>
      </c>
      <c r="O4" s="3">
        <v>-0.46132403322133297</v>
      </c>
    </row>
    <row r="5" spans="1:15" ht="15.95" customHeight="1" x14ac:dyDescent="0.2">
      <c r="A5" s="2">
        <v>1598</v>
      </c>
      <c r="B5" s="2" t="s">
        <v>21</v>
      </c>
      <c r="C5" s="2">
        <v>0.84109999999999996</v>
      </c>
      <c r="D5" s="2"/>
      <c r="E5" s="2"/>
      <c r="F5" s="2" t="s">
        <v>19</v>
      </c>
      <c r="G5" s="2">
        <v>164.0924478</v>
      </c>
      <c r="H5" s="2">
        <v>54.933</v>
      </c>
      <c r="I5" s="2">
        <v>4.8585736699661998E-5</v>
      </c>
      <c r="J5" s="2">
        <v>3.6048859662555298E-5</v>
      </c>
      <c r="K5" s="2">
        <v>2.0871085755822598</v>
      </c>
      <c r="L5" s="2">
        <v>2.4159627375728802E-2</v>
      </c>
      <c r="M5" s="2">
        <v>0.83231129064169196</v>
      </c>
      <c r="N5" s="2">
        <v>1.34777458023531</v>
      </c>
      <c r="O5" s="2">
        <v>0.43057922116998598</v>
      </c>
    </row>
    <row r="6" spans="1:15" ht="15.95" customHeight="1" x14ac:dyDescent="0.2">
      <c r="A6" s="2">
        <v>2846</v>
      </c>
      <c r="B6" s="2" t="s">
        <v>25</v>
      </c>
      <c r="C6" s="2">
        <v>0.92420000000000002</v>
      </c>
      <c r="D6" s="2"/>
      <c r="E6" s="2"/>
      <c r="F6" s="2" t="s">
        <v>24</v>
      </c>
      <c r="G6" s="2">
        <v>225.09687170000001</v>
      </c>
      <c r="H6" s="2">
        <v>239.73</v>
      </c>
      <c r="I6" s="2">
        <v>2.02627829652452E-5</v>
      </c>
      <c r="J6" s="2">
        <v>1.45352452301421E-5</v>
      </c>
      <c r="K6" s="2">
        <v>2.22781089003271</v>
      </c>
      <c r="L6" s="2">
        <v>1.1176005035121299E-2</v>
      </c>
      <c r="M6" s="2">
        <v>0.696605074414968</v>
      </c>
      <c r="N6" s="2">
        <v>1.3940447955584401</v>
      </c>
      <c r="O6" s="2">
        <v>0.47927692081298101</v>
      </c>
    </row>
    <row r="7" spans="1:15" ht="15.95" customHeight="1" x14ac:dyDescent="0.2">
      <c r="A7" s="2">
        <v>2867</v>
      </c>
      <c r="B7" s="2" t="s">
        <v>89</v>
      </c>
      <c r="C7" s="2">
        <v>0.66710000000000003</v>
      </c>
      <c r="D7" s="2"/>
      <c r="E7" s="2"/>
      <c r="F7" s="2" t="s">
        <v>24</v>
      </c>
      <c r="G7" s="2">
        <v>226.1541296</v>
      </c>
      <c r="H7" s="2">
        <v>323.05599999999998</v>
      </c>
      <c r="I7" s="2">
        <v>6.7027016557816201E-5</v>
      </c>
      <c r="J7" s="2">
        <v>6.05108189275586E-5</v>
      </c>
      <c r="K7" s="2">
        <v>2.23014953093515</v>
      </c>
      <c r="L7" s="2">
        <v>4.8401568099296299E-2</v>
      </c>
      <c r="M7" s="2">
        <v>0.908623828548901</v>
      </c>
      <c r="N7" s="2">
        <v>1.1076864888914899</v>
      </c>
      <c r="O7" s="2">
        <v>0.14754960979561499</v>
      </c>
    </row>
    <row r="8" spans="1:15" ht="15.95" customHeight="1" x14ac:dyDescent="0.2">
      <c r="A8" s="2">
        <v>3174</v>
      </c>
      <c r="B8" s="2"/>
      <c r="C8" s="2"/>
      <c r="D8" s="2" t="s">
        <v>26</v>
      </c>
      <c r="E8" s="2" t="s">
        <v>27</v>
      </c>
      <c r="F8" s="2" t="s">
        <v>17</v>
      </c>
      <c r="G8" s="2">
        <v>237.13374010000001</v>
      </c>
      <c r="H8" s="2">
        <v>48.720999999999997</v>
      </c>
      <c r="I8" s="2">
        <v>8.6277381846899194E-5</v>
      </c>
      <c r="J8" s="2">
        <v>4.1497172322282602E-5</v>
      </c>
      <c r="K8" s="2">
        <v>2.3139956973974298</v>
      </c>
      <c r="L8" s="2">
        <v>7.6647757369918104E-4</v>
      </c>
      <c r="M8" s="2">
        <v>0.24398898942261801</v>
      </c>
      <c r="N8" s="2">
        <v>2.0791147208016199</v>
      </c>
      <c r="O8" s="2">
        <v>1.0559693650098201</v>
      </c>
    </row>
    <row r="9" spans="1:15" ht="15.95" customHeight="1" x14ac:dyDescent="0.2">
      <c r="A9" s="3">
        <v>3197</v>
      </c>
      <c r="B9" s="3" t="s">
        <v>28</v>
      </c>
      <c r="C9" s="3">
        <v>0.94640000000000002</v>
      </c>
      <c r="D9" s="3"/>
      <c r="E9" s="3"/>
      <c r="F9" s="3" t="s">
        <v>19</v>
      </c>
      <c r="G9" s="3">
        <v>238.09306549999999</v>
      </c>
      <c r="H9" s="3">
        <v>139.7765</v>
      </c>
      <c r="I9" s="3">
        <v>5.4349749700079695E-4</v>
      </c>
      <c r="J9" s="3">
        <v>6.7217105024318402E-4</v>
      </c>
      <c r="K9" s="3">
        <v>2.1889163873978101</v>
      </c>
      <c r="L9" s="3">
        <v>1.32862991399838E-2</v>
      </c>
      <c r="M9" s="3">
        <v>0.73187326295398103</v>
      </c>
      <c r="N9" s="3">
        <v>0.80857022450485705</v>
      </c>
      <c r="O9" s="3">
        <v>-0.306555017360015</v>
      </c>
    </row>
    <row r="10" spans="1:15" ht="15.95" customHeight="1" x14ac:dyDescent="0.2">
      <c r="A10" s="3">
        <v>3590</v>
      </c>
      <c r="B10" s="3"/>
      <c r="C10" s="3"/>
      <c r="D10" s="3"/>
      <c r="E10" s="3"/>
      <c r="F10" s="3" t="s">
        <v>45</v>
      </c>
      <c r="G10" s="3">
        <v>252.92732789999999</v>
      </c>
      <c r="H10" s="3">
        <v>339.78800000000001</v>
      </c>
      <c r="I10" s="3">
        <v>2.7688927450095202E-4</v>
      </c>
      <c r="J10" s="3">
        <v>3.0054163773660098E-4</v>
      </c>
      <c r="K10" s="3">
        <v>1.9151447558444901</v>
      </c>
      <c r="L10" s="3">
        <v>4.03145539533269E-2</v>
      </c>
      <c r="M10" s="3">
        <v>0.89226866309094499</v>
      </c>
      <c r="N10" s="3">
        <v>0.92130087726354004</v>
      </c>
      <c r="O10" s="3">
        <v>-0.118255708116224</v>
      </c>
    </row>
    <row r="11" spans="1:15" ht="15.95" customHeight="1" x14ac:dyDescent="0.2">
      <c r="A11" s="3">
        <v>4007</v>
      </c>
      <c r="B11" s="3" t="s">
        <v>226</v>
      </c>
      <c r="C11" s="3">
        <v>0.81989999999999996</v>
      </c>
      <c r="D11" s="3"/>
      <c r="E11" s="3"/>
      <c r="F11" s="3" t="s">
        <v>24</v>
      </c>
      <c r="G11" s="3">
        <v>269.10621520000001</v>
      </c>
      <c r="H11" s="3">
        <v>163.83600000000001</v>
      </c>
      <c r="I11" s="3">
        <v>8.0013540901449507E-5</v>
      </c>
      <c r="J11" s="3">
        <v>1.2256578122175299E-4</v>
      </c>
      <c r="K11" s="3">
        <v>2.1959767047085501</v>
      </c>
      <c r="L11" s="3">
        <v>9.4477132419551694E-3</v>
      </c>
      <c r="M11" s="3">
        <v>0.65997593003709698</v>
      </c>
      <c r="N11" s="3">
        <v>0.65282120428608603</v>
      </c>
      <c r="O11" s="3">
        <v>-0.61524017663806596</v>
      </c>
    </row>
    <row r="12" spans="1:15" ht="15.95" customHeight="1" x14ac:dyDescent="0.2">
      <c r="A12" s="2">
        <v>4208</v>
      </c>
      <c r="B12" s="2"/>
      <c r="C12" s="2"/>
      <c r="D12" s="2" t="s">
        <v>430</v>
      </c>
      <c r="E12" s="2" t="s">
        <v>431</v>
      </c>
      <c r="F12" s="2" t="s">
        <v>17</v>
      </c>
      <c r="G12" s="2">
        <v>277.08429510000002</v>
      </c>
      <c r="H12" s="2">
        <v>305.16399999999999</v>
      </c>
      <c r="I12" s="2">
        <v>2.7224323907771799E-5</v>
      </c>
      <c r="J12" s="2">
        <v>1.8429851480459701E-5</v>
      </c>
      <c r="K12" s="2">
        <v>2.1896989958953199</v>
      </c>
      <c r="L12" s="2">
        <v>2.7164516138225299E-2</v>
      </c>
      <c r="M12" s="2">
        <v>0.848041974259366</v>
      </c>
      <c r="N12" s="2">
        <v>1.4771862885947</v>
      </c>
      <c r="O12" s="2">
        <v>0.56285177646455697</v>
      </c>
    </row>
    <row r="13" spans="1:15" ht="15.95" customHeight="1" x14ac:dyDescent="0.2">
      <c r="A13" s="3">
        <v>4701</v>
      </c>
      <c r="B13" s="3" t="s">
        <v>105</v>
      </c>
      <c r="C13" s="3">
        <v>0.99819999999999998</v>
      </c>
      <c r="D13" s="3"/>
      <c r="E13" s="3"/>
      <c r="F13" s="3" t="s">
        <v>19</v>
      </c>
      <c r="G13" s="3">
        <v>298.09568539999998</v>
      </c>
      <c r="H13" s="3">
        <v>81.578500000000005</v>
      </c>
      <c r="I13" s="3">
        <v>6.7639550818551504E-4</v>
      </c>
      <c r="J13" s="3">
        <v>1.0145141107136501E-3</v>
      </c>
      <c r="K13" s="3">
        <v>2.5105209067682801</v>
      </c>
      <c r="L13" s="3">
        <v>2.3514715193223299E-3</v>
      </c>
      <c r="M13" s="3">
        <v>0.37770424178377399</v>
      </c>
      <c r="N13" s="3">
        <v>0.66671867945701502</v>
      </c>
      <c r="O13" s="3">
        <v>-0.58484994721971895</v>
      </c>
    </row>
    <row r="14" spans="1:15" ht="15.95" customHeight="1" x14ac:dyDescent="0.2">
      <c r="A14" s="3">
        <v>4878</v>
      </c>
      <c r="B14" s="3"/>
      <c r="C14" s="3"/>
      <c r="D14" s="3" t="s">
        <v>432</v>
      </c>
      <c r="E14" s="3" t="s">
        <v>433</v>
      </c>
      <c r="F14" s="3" t="s">
        <v>17</v>
      </c>
      <c r="G14" s="3">
        <v>303.19757609999999</v>
      </c>
      <c r="H14" s="3">
        <v>41.851999999999997</v>
      </c>
      <c r="I14" s="3">
        <v>2.8054964610527999E-5</v>
      </c>
      <c r="J14" s="3">
        <v>3.90009963241142E-5</v>
      </c>
      <c r="K14" s="3">
        <v>2.3080975657807499</v>
      </c>
      <c r="L14" s="3">
        <v>4.6779667534571301E-2</v>
      </c>
      <c r="M14" s="3">
        <v>0.905754300616603</v>
      </c>
      <c r="N14" s="3">
        <v>0.71933969012944499</v>
      </c>
      <c r="O14" s="3">
        <v>-0.47525488676032601</v>
      </c>
    </row>
    <row r="15" spans="1:15" ht="15.95" customHeight="1" x14ac:dyDescent="0.2">
      <c r="A15" s="3">
        <v>5182</v>
      </c>
      <c r="B15" s="3"/>
      <c r="C15" s="3"/>
      <c r="D15" s="3"/>
      <c r="E15" s="3"/>
      <c r="F15" s="3" t="s">
        <v>45</v>
      </c>
      <c r="G15" s="3">
        <v>316.8098339</v>
      </c>
      <c r="H15" s="3">
        <v>315.791</v>
      </c>
      <c r="I15" s="3">
        <v>7.34566402992604E-5</v>
      </c>
      <c r="J15" s="3">
        <v>9.2965619073022204E-5</v>
      </c>
      <c r="K15" s="3">
        <v>2.1031738556379</v>
      </c>
      <c r="L15" s="3">
        <v>2.40752868831954E-2</v>
      </c>
      <c r="M15" s="3">
        <v>0.83182263915976395</v>
      </c>
      <c r="N15" s="3">
        <v>0.790148455221516</v>
      </c>
      <c r="O15" s="3">
        <v>-0.33980435869803999</v>
      </c>
    </row>
    <row r="16" spans="1:15" ht="15.95" customHeight="1" x14ac:dyDescent="0.2">
      <c r="A16" s="3">
        <v>5624</v>
      </c>
      <c r="B16" s="3"/>
      <c r="C16" s="3"/>
      <c r="D16" s="3" t="s">
        <v>169</v>
      </c>
      <c r="E16" s="3" t="s">
        <v>170</v>
      </c>
      <c r="F16" s="3" t="s">
        <v>17</v>
      </c>
      <c r="G16" s="3">
        <v>334.23596800000001</v>
      </c>
      <c r="H16" s="3">
        <v>34.929000000000002</v>
      </c>
      <c r="I16" s="3">
        <v>6.6880433072958107E-5</v>
      </c>
      <c r="J16" s="3">
        <v>1.04258008496141E-4</v>
      </c>
      <c r="K16" s="3">
        <v>2.3858529592265998</v>
      </c>
      <c r="L16" s="3">
        <v>2.32737488701419E-2</v>
      </c>
      <c r="M16" s="3">
        <v>0.82703250264579897</v>
      </c>
      <c r="N16" s="3">
        <v>0.64148964705606704</v>
      </c>
      <c r="O16" s="3">
        <v>-0.64050211291051395</v>
      </c>
    </row>
    <row r="17" spans="1:15" ht="15.95" customHeight="1" x14ac:dyDescent="0.2">
      <c r="A17" s="3">
        <v>5804</v>
      </c>
      <c r="B17" s="3"/>
      <c r="C17" s="3"/>
      <c r="D17" s="3" t="s">
        <v>300</v>
      </c>
      <c r="E17" s="3" t="s">
        <v>301</v>
      </c>
      <c r="F17" s="3" t="s">
        <v>17</v>
      </c>
      <c r="G17" s="3">
        <v>341.17887230000002</v>
      </c>
      <c r="H17" s="3">
        <v>252.08600000000001</v>
      </c>
      <c r="I17" s="3">
        <v>3.1241380816909102E-5</v>
      </c>
      <c r="J17" s="3">
        <v>3.9060689081248702E-5</v>
      </c>
      <c r="K17" s="3">
        <v>2.1685313726229598</v>
      </c>
      <c r="L17" s="3">
        <v>2.00158930866868E-2</v>
      </c>
      <c r="M17" s="3">
        <v>0.80438677366675704</v>
      </c>
      <c r="N17" s="3">
        <v>0.79981642801858999</v>
      </c>
      <c r="O17" s="3">
        <v>-0.32225918085916599</v>
      </c>
    </row>
    <row r="18" spans="1:15" ht="15.95" customHeight="1" x14ac:dyDescent="0.2">
      <c r="A18" s="2">
        <v>5949</v>
      </c>
      <c r="B18" s="2"/>
      <c r="C18" s="2"/>
      <c r="D18" s="2" t="s">
        <v>434</v>
      </c>
      <c r="E18" s="2" t="s">
        <v>435</v>
      </c>
      <c r="F18" s="2" t="s">
        <v>17</v>
      </c>
      <c r="G18" s="2">
        <v>346.22055790000002</v>
      </c>
      <c r="H18" s="2">
        <v>236.50800000000001</v>
      </c>
      <c r="I18" s="2">
        <v>4.52328141537944E-5</v>
      </c>
      <c r="J18" s="2">
        <v>3.9914821707545198E-5</v>
      </c>
      <c r="K18" s="2">
        <v>1.87126243062451</v>
      </c>
      <c r="L18" s="2">
        <v>3.14497183965314E-2</v>
      </c>
      <c r="M18" s="2">
        <v>0.86597204820493301</v>
      </c>
      <c r="N18" s="2">
        <v>1.1332335262628499</v>
      </c>
      <c r="O18" s="2">
        <v>0.180445189018615</v>
      </c>
    </row>
    <row r="19" spans="1:15" ht="15.95" customHeight="1" x14ac:dyDescent="0.2">
      <c r="A19" s="2">
        <v>6240</v>
      </c>
      <c r="B19" s="2"/>
      <c r="C19" s="2"/>
      <c r="D19" s="2" t="s">
        <v>436</v>
      </c>
      <c r="E19" s="2" t="s">
        <v>437</v>
      </c>
      <c r="F19" s="2" t="s">
        <v>17</v>
      </c>
      <c r="G19" s="2">
        <v>358.23744440000002</v>
      </c>
      <c r="H19" s="2">
        <v>25.7835</v>
      </c>
      <c r="I19" s="2">
        <v>3.1787441412827797E-5</v>
      </c>
      <c r="J19" s="2">
        <v>2.3020966642949099E-5</v>
      </c>
      <c r="K19" s="2">
        <v>2.0599146709762501</v>
      </c>
      <c r="L19" s="2">
        <v>3.4257562940606702E-2</v>
      </c>
      <c r="M19" s="2">
        <v>0.87559067565626003</v>
      </c>
      <c r="N19" s="2">
        <v>1.3808039386809901</v>
      </c>
      <c r="O19" s="2">
        <v>0.46550848485794499</v>
      </c>
    </row>
    <row r="20" spans="1:15" ht="15.95" customHeight="1" x14ac:dyDescent="0.2">
      <c r="A20" s="2">
        <v>6252</v>
      </c>
      <c r="B20" s="2"/>
      <c r="C20" s="2"/>
      <c r="D20" s="2"/>
      <c r="E20" s="2"/>
      <c r="F20" s="2" t="s">
        <v>45</v>
      </c>
      <c r="G20" s="2">
        <v>358.88886939999998</v>
      </c>
      <c r="H20" s="2">
        <v>363.048</v>
      </c>
      <c r="I20" s="2">
        <v>9.3330815399511694E-5</v>
      </c>
      <c r="J20" s="2">
        <v>6.7293077136225895E-5</v>
      </c>
      <c r="K20" s="2">
        <v>2.2687079990449299</v>
      </c>
      <c r="L20" s="2">
        <v>7.8427642987731506E-3</v>
      </c>
      <c r="M20" s="2">
        <v>0.617040539514907</v>
      </c>
      <c r="N20" s="2">
        <v>1.3869304150050401</v>
      </c>
      <c r="O20" s="2">
        <v>0.47189540666260399</v>
      </c>
    </row>
    <row r="21" spans="1:15" ht="15.95" customHeight="1" x14ac:dyDescent="0.2">
      <c r="A21" s="3">
        <v>8242</v>
      </c>
      <c r="B21" s="3"/>
      <c r="C21" s="3"/>
      <c r="D21" s="3"/>
      <c r="E21" s="3"/>
      <c r="F21" s="3" t="s">
        <v>45</v>
      </c>
      <c r="G21" s="3">
        <v>434.77871090000002</v>
      </c>
      <c r="H21" s="3">
        <v>98.534000000000006</v>
      </c>
      <c r="I21" s="3">
        <v>4.23902412968327E-5</v>
      </c>
      <c r="J21" s="3">
        <v>7.1264383933170806E-5</v>
      </c>
      <c r="K21" s="3">
        <v>2.4643528447735799</v>
      </c>
      <c r="L21" s="3">
        <v>4.0333010521379303E-2</v>
      </c>
      <c r="M21" s="3">
        <v>0.89231265262978898</v>
      </c>
      <c r="N21" s="3">
        <v>0.59483067076794904</v>
      </c>
      <c r="O21" s="3">
        <v>-0.74944905707331799</v>
      </c>
    </row>
    <row r="22" spans="1:15" ht="15.95" customHeight="1" x14ac:dyDescent="0.2">
      <c r="A22" s="3">
        <v>8241</v>
      </c>
      <c r="B22" s="3"/>
      <c r="C22" s="3"/>
      <c r="D22" s="3"/>
      <c r="E22" s="3"/>
      <c r="F22" s="3" t="s">
        <v>45</v>
      </c>
      <c r="G22" s="3">
        <v>434.7787821</v>
      </c>
      <c r="H22" s="3">
        <v>46.951500000000003</v>
      </c>
      <c r="I22" s="3">
        <v>1.2493161810031499E-4</v>
      </c>
      <c r="J22" s="3">
        <v>1.93075764111078E-4</v>
      </c>
      <c r="K22" s="3">
        <v>2.5686901350124001</v>
      </c>
      <c r="L22" s="3">
        <v>2.62130311445327E-3</v>
      </c>
      <c r="M22" s="3">
        <v>0.38900831888975002</v>
      </c>
      <c r="N22" s="3">
        <v>0.64706007341470995</v>
      </c>
      <c r="O22" s="3">
        <v>-0.62802843584696499</v>
      </c>
    </row>
    <row r="23" spans="1:15" ht="15.95" customHeight="1" x14ac:dyDescent="0.2">
      <c r="A23" s="2">
        <v>8391</v>
      </c>
      <c r="B23" s="2"/>
      <c r="C23" s="2"/>
      <c r="D23" s="2" t="s">
        <v>49</v>
      </c>
      <c r="E23" s="2" t="s">
        <v>50</v>
      </c>
      <c r="F23" s="2" t="s">
        <v>17</v>
      </c>
      <c r="G23" s="2">
        <v>439.28889889999999</v>
      </c>
      <c r="H23" s="2">
        <v>252.58099999999999</v>
      </c>
      <c r="I23" s="2">
        <v>6.9119771184958503E-5</v>
      </c>
      <c r="J23" s="2">
        <v>2.6814069721639901E-5</v>
      </c>
      <c r="K23" s="2">
        <v>2.6369170114629901</v>
      </c>
      <c r="L23" s="2">
        <v>8.4820299958236495E-4</v>
      </c>
      <c r="M23" s="2">
        <v>0.25175113944317701</v>
      </c>
      <c r="N23" s="2">
        <v>2.5777426516190598</v>
      </c>
      <c r="O23" s="2">
        <v>1.3661082397408999</v>
      </c>
    </row>
    <row r="24" spans="1:15" ht="15.95" customHeight="1" x14ac:dyDescent="0.2">
      <c r="A24" s="2">
        <v>8392</v>
      </c>
      <c r="B24" s="2"/>
      <c r="C24" s="2"/>
      <c r="D24" s="2" t="s">
        <v>51</v>
      </c>
      <c r="E24" s="2" t="s">
        <v>52</v>
      </c>
      <c r="F24" s="2" t="s">
        <v>17</v>
      </c>
      <c r="G24" s="2">
        <v>439.2889169</v>
      </c>
      <c r="H24" s="2">
        <v>232.09</v>
      </c>
      <c r="I24" s="2">
        <v>5.8810533154226098E-5</v>
      </c>
      <c r="J24" s="2">
        <v>2.21769248370595E-5</v>
      </c>
      <c r="K24" s="2">
        <v>2.6829388875731</v>
      </c>
      <c r="L24" s="2">
        <v>2.4375186865737301E-4</v>
      </c>
      <c r="M24" s="2">
        <v>0.14469368937886801</v>
      </c>
      <c r="N24" s="2">
        <v>2.6518795363344898</v>
      </c>
      <c r="O24" s="2">
        <v>1.40701524140823</v>
      </c>
    </row>
    <row r="25" spans="1:15" ht="15.95" customHeight="1" x14ac:dyDescent="0.2">
      <c r="A25" s="3">
        <v>9900</v>
      </c>
      <c r="B25" s="3"/>
      <c r="C25" s="3"/>
      <c r="D25" s="3" t="s">
        <v>438</v>
      </c>
      <c r="E25" s="3" t="s">
        <v>439</v>
      </c>
      <c r="F25" s="3" t="s">
        <v>17</v>
      </c>
      <c r="G25" s="3">
        <v>493.38584470000001</v>
      </c>
      <c r="H25" s="3">
        <v>46.228000000000002</v>
      </c>
      <c r="I25" s="3">
        <v>2.05197423516592E-5</v>
      </c>
      <c r="J25" s="3">
        <v>3.3284114238969699E-5</v>
      </c>
      <c r="K25" s="3">
        <v>2.1651982937082002</v>
      </c>
      <c r="L25" s="3">
        <v>3.2549422998986499E-2</v>
      </c>
      <c r="M25" s="3">
        <v>0.86991120305132497</v>
      </c>
      <c r="N25" s="3">
        <v>0.61650258151182202</v>
      </c>
      <c r="O25" s="3">
        <v>-0.69782115917813603</v>
      </c>
    </row>
    <row r="26" spans="1:15" ht="15.95" customHeight="1" x14ac:dyDescent="0.2">
      <c r="A26" s="2">
        <v>10312</v>
      </c>
      <c r="B26" s="2"/>
      <c r="C26" s="2"/>
      <c r="D26" s="2"/>
      <c r="E26" s="2"/>
      <c r="F26" s="2" t="s">
        <v>45</v>
      </c>
      <c r="G26" s="2">
        <v>508.24852079999999</v>
      </c>
      <c r="H26" s="2">
        <v>297.82799999999997</v>
      </c>
      <c r="I26" s="2">
        <v>5.3152122265947497E-5</v>
      </c>
      <c r="J26" s="2">
        <v>4.5597621450186298E-5</v>
      </c>
      <c r="K26" s="2">
        <v>2.31511245425208</v>
      </c>
      <c r="L26" s="2">
        <v>2.26737031480281E-2</v>
      </c>
      <c r="M26" s="2">
        <v>0.82326402859510195</v>
      </c>
      <c r="N26" s="2">
        <v>1.16567751947356</v>
      </c>
      <c r="O26" s="2">
        <v>0.22116872729999801</v>
      </c>
    </row>
    <row r="27" spans="1:15" ht="15.95" customHeight="1" x14ac:dyDescent="0.2">
      <c r="A27" s="2">
        <v>10857</v>
      </c>
      <c r="B27" s="2"/>
      <c r="C27" s="2"/>
      <c r="D27" s="2"/>
      <c r="E27" s="2"/>
      <c r="F27" s="2" t="s">
        <v>45</v>
      </c>
      <c r="G27" s="2">
        <v>527.09879520000004</v>
      </c>
      <c r="H27" s="2">
        <v>231.18899999999999</v>
      </c>
      <c r="I27" s="2">
        <v>4.6622667465270603E-5</v>
      </c>
      <c r="J27" s="2">
        <v>2.08369020085582E-5</v>
      </c>
      <c r="K27" s="2">
        <v>2.61332841038401</v>
      </c>
      <c r="L27" s="2">
        <v>1.87401158973379E-5</v>
      </c>
      <c r="M27" s="2">
        <v>2.2248662326235399E-2</v>
      </c>
      <c r="N27" s="2">
        <v>2.23750476179816</v>
      </c>
      <c r="O27" s="2">
        <v>1.1618907526854001</v>
      </c>
    </row>
    <row r="28" spans="1:15" ht="15.95" customHeight="1" x14ac:dyDescent="0.2">
      <c r="A28" s="3">
        <v>12630</v>
      </c>
      <c r="B28" s="3"/>
      <c r="C28" s="3"/>
      <c r="D28" s="3" t="s">
        <v>440</v>
      </c>
      <c r="E28" s="3" t="s">
        <v>441</v>
      </c>
      <c r="F28" s="3" t="s">
        <v>17</v>
      </c>
      <c r="G28" s="3">
        <v>588.31921079999995</v>
      </c>
      <c r="H28" s="3">
        <v>46.170999999999999</v>
      </c>
      <c r="I28" s="3">
        <v>6.4212299096248803E-6</v>
      </c>
      <c r="J28" s="3">
        <v>7.92619700437354E-6</v>
      </c>
      <c r="K28" s="3">
        <v>2.3802240612046499</v>
      </c>
      <c r="L28" s="3">
        <v>2.2126886040183098E-2</v>
      </c>
      <c r="M28" s="3">
        <v>0.81968394494361796</v>
      </c>
      <c r="N28" s="3">
        <v>0.81012746794985802</v>
      </c>
      <c r="O28" s="3">
        <v>-0.30377917095073798</v>
      </c>
    </row>
    <row r="29" spans="1:15" ht="15.95" customHeight="1" x14ac:dyDescent="0.2">
      <c r="A29" s="3">
        <v>12947</v>
      </c>
      <c r="B29" s="3"/>
      <c r="C29" s="3"/>
      <c r="D29" s="3"/>
      <c r="E29" s="3"/>
      <c r="F29" s="3" t="s">
        <v>45</v>
      </c>
      <c r="G29" s="3">
        <v>599.38869260000001</v>
      </c>
      <c r="H29" s="3">
        <v>33.524000000000001</v>
      </c>
      <c r="I29" s="3">
        <v>6.1141505441856701E-4</v>
      </c>
      <c r="J29" s="3">
        <v>9.4979631120026395E-4</v>
      </c>
      <c r="K29" s="3">
        <v>2.5499267311654599</v>
      </c>
      <c r="L29" s="3">
        <v>1.8530103728749399E-3</v>
      </c>
      <c r="M29" s="3">
        <v>0.35104676144132901</v>
      </c>
      <c r="N29" s="3">
        <v>0.64373281640346502</v>
      </c>
      <c r="O29" s="3">
        <v>-0.63546607802706501</v>
      </c>
    </row>
    <row r="30" spans="1:15" ht="15.95" customHeight="1" x14ac:dyDescent="0.2">
      <c r="A30" s="3">
        <v>13453</v>
      </c>
      <c r="B30" s="3"/>
      <c r="C30" s="3"/>
      <c r="D30" s="3"/>
      <c r="E30" s="3"/>
      <c r="F30" s="3" t="s">
        <v>45</v>
      </c>
      <c r="G30" s="3">
        <v>616.39444179999998</v>
      </c>
      <c r="H30" s="3">
        <v>48.207000000000001</v>
      </c>
      <c r="I30" s="3">
        <v>2.9832859853441099E-4</v>
      </c>
      <c r="J30" s="3">
        <v>5.7846659083364495E-4</v>
      </c>
      <c r="K30" s="3">
        <v>2.38534335465387</v>
      </c>
      <c r="L30" s="3">
        <v>1.9565798414734902E-2</v>
      </c>
      <c r="M30" s="3">
        <v>0.800783315130566</v>
      </c>
      <c r="N30" s="3">
        <v>0.51572312603996895</v>
      </c>
      <c r="O30" s="3">
        <v>-0.95533135461469398</v>
      </c>
    </row>
    <row r="31" spans="1:15" ht="15.95" customHeight="1" x14ac:dyDescent="0.2">
      <c r="A31" s="3">
        <v>14419</v>
      </c>
      <c r="B31" s="3"/>
      <c r="C31" s="3"/>
      <c r="D31" s="3" t="s">
        <v>265</v>
      </c>
      <c r="E31" s="3" t="s">
        <v>266</v>
      </c>
      <c r="F31" s="3" t="s">
        <v>17</v>
      </c>
      <c r="G31" s="3">
        <v>648.37704080000003</v>
      </c>
      <c r="H31" s="3">
        <v>118.648</v>
      </c>
      <c r="I31" s="3">
        <v>8.3665084846769794E-5</v>
      </c>
      <c r="J31" s="3">
        <v>1.3196884278584E-4</v>
      </c>
      <c r="K31" s="3">
        <v>2.1648930100361099</v>
      </c>
      <c r="L31" s="3">
        <v>3.7407471363964502E-2</v>
      </c>
      <c r="M31" s="3">
        <v>0.88486040964562596</v>
      </c>
      <c r="N31" s="3">
        <v>0.63397604374346195</v>
      </c>
      <c r="O31" s="3">
        <v>-0.65749976907392904</v>
      </c>
    </row>
    <row r="32" spans="1:15" ht="15.95" customHeight="1" x14ac:dyDescent="0.2">
      <c r="A32" s="3">
        <v>14669</v>
      </c>
      <c r="B32" s="3"/>
      <c r="C32" s="3"/>
      <c r="D32" s="3"/>
      <c r="E32" s="3"/>
      <c r="F32" s="3" t="s">
        <v>45</v>
      </c>
      <c r="G32" s="3">
        <v>655.57773340000006</v>
      </c>
      <c r="H32" s="3">
        <v>47.896999999999998</v>
      </c>
      <c r="I32" s="3">
        <v>2.7820461116034798E-5</v>
      </c>
      <c r="J32" s="3">
        <v>4.7119811136518698E-5</v>
      </c>
      <c r="K32" s="3">
        <v>2.2880782345758099</v>
      </c>
      <c r="L32" s="3">
        <v>5.2258342395030003E-3</v>
      </c>
      <c r="M32" s="3">
        <v>0.51774970737834902</v>
      </c>
      <c r="N32" s="3">
        <v>0.59041962276613202</v>
      </c>
      <c r="O32" s="3">
        <v>-0.76018742430724195</v>
      </c>
    </row>
    <row r="33" spans="1:15" ht="15.95" customHeight="1" x14ac:dyDescent="0.2">
      <c r="A33" s="2">
        <v>14715</v>
      </c>
      <c r="B33" s="2"/>
      <c r="C33" s="2"/>
      <c r="D33" s="2"/>
      <c r="E33" s="2"/>
      <c r="F33" s="2" t="s">
        <v>45</v>
      </c>
      <c r="G33" s="2">
        <v>657.26878720000002</v>
      </c>
      <c r="H33" s="2">
        <v>420.86450000000002</v>
      </c>
      <c r="I33" s="2">
        <v>1.6011144411546699E-5</v>
      </c>
      <c r="J33" s="2">
        <v>1.10468797805571E-5</v>
      </c>
      <c r="K33" s="2">
        <v>2.2419189257552898</v>
      </c>
      <c r="L33" s="2">
        <v>4.4032061501664901E-2</v>
      </c>
      <c r="M33" s="2">
        <v>0.90045875384091101</v>
      </c>
      <c r="N33" s="2">
        <v>1.44938161088046</v>
      </c>
      <c r="O33" s="2">
        <v>0.53543749526814499</v>
      </c>
    </row>
    <row r="34" spans="1:15" ht="15.95" customHeight="1" x14ac:dyDescent="0.2">
      <c r="A34" s="3">
        <v>14753</v>
      </c>
      <c r="B34" s="3"/>
      <c r="C34" s="3"/>
      <c r="D34" s="3"/>
      <c r="E34" s="3"/>
      <c r="F34" s="3" t="s">
        <v>45</v>
      </c>
      <c r="G34" s="3">
        <v>658.50402240000005</v>
      </c>
      <c r="H34" s="3">
        <v>28.422999999999998</v>
      </c>
      <c r="I34" s="3">
        <v>6.9319474234439999E-5</v>
      </c>
      <c r="J34" s="3">
        <v>1.22740396266188E-4</v>
      </c>
      <c r="K34" s="3">
        <v>2.5189564530188702</v>
      </c>
      <c r="L34" s="3">
        <v>3.6798840495108E-3</v>
      </c>
      <c r="M34" s="3">
        <v>0.45419461748420498</v>
      </c>
      <c r="N34" s="3">
        <v>0.56476495386332504</v>
      </c>
      <c r="O34" s="3">
        <v>-0.82427752904086304</v>
      </c>
    </row>
    <row r="35" spans="1:15" ht="15.95" customHeight="1" x14ac:dyDescent="0.2">
      <c r="A35" s="3">
        <v>15168</v>
      </c>
      <c r="B35" s="3"/>
      <c r="C35" s="3"/>
      <c r="D35" s="3"/>
      <c r="E35" s="3"/>
      <c r="F35" s="3" t="s">
        <v>45</v>
      </c>
      <c r="G35" s="3">
        <v>671.57256489999997</v>
      </c>
      <c r="H35" s="3">
        <v>46.250500000000002</v>
      </c>
      <c r="I35" s="3">
        <v>7.96693590549597E-6</v>
      </c>
      <c r="J35" s="3">
        <v>2.6763529522933999E-5</v>
      </c>
      <c r="K35" s="3">
        <v>2.4586682953963499</v>
      </c>
      <c r="L35" s="3">
        <v>5.5767249660323903E-3</v>
      </c>
      <c r="M35" s="3">
        <v>0.533951650276698</v>
      </c>
      <c r="N35" s="3">
        <v>0.29767882067531498</v>
      </c>
      <c r="O35" s="3">
        <v>-1.7481715148755601</v>
      </c>
    </row>
    <row r="36" spans="1:15" ht="15.95" customHeight="1" x14ac:dyDescent="0.2">
      <c r="A36" s="3">
        <v>15326</v>
      </c>
      <c r="B36" s="3"/>
      <c r="C36" s="3"/>
      <c r="D36" s="3"/>
      <c r="E36" s="3"/>
      <c r="F36" s="3" t="s">
        <v>45</v>
      </c>
      <c r="G36" s="3">
        <v>676.44999140000004</v>
      </c>
      <c r="H36" s="3">
        <v>118.6215</v>
      </c>
      <c r="I36" s="3">
        <v>6.8201229506838806E-5</v>
      </c>
      <c r="J36" s="3">
        <v>1.1081858968007201E-4</v>
      </c>
      <c r="K36" s="3">
        <v>2.2478216826775301</v>
      </c>
      <c r="L36" s="3">
        <v>3.0547999122256999E-2</v>
      </c>
      <c r="M36" s="3">
        <v>0.86255954514375699</v>
      </c>
      <c r="N36" s="3">
        <v>0.61543130718169803</v>
      </c>
      <c r="O36" s="3">
        <v>-0.70033025900443502</v>
      </c>
    </row>
    <row r="37" spans="1:15" ht="15.95" customHeight="1" x14ac:dyDescent="0.2">
      <c r="A37" s="3">
        <v>15871</v>
      </c>
      <c r="B37" s="3"/>
      <c r="C37" s="3"/>
      <c r="D37" s="3"/>
      <c r="E37" s="3"/>
      <c r="F37" s="3" t="s">
        <v>45</v>
      </c>
      <c r="G37" s="3">
        <v>694.36567530000002</v>
      </c>
      <c r="H37" s="3">
        <v>154.91399999999999</v>
      </c>
      <c r="I37" s="3">
        <v>1.38524086219465E-5</v>
      </c>
      <c r="J37" s="3">
        <v>1.8573113670442901E-5</v>
      </c>
      <c r="K37" s="3">
        <v>2.0763328692544301</v>
      </c>
      <c r="L37" s="3">
        <v>4.96041369687623E-2</v>
      </c>
      <c r="M37" s="3">
        <v>0.91064113687924497</v>
      </c>
      <c r="N37" s="3">
        <v>0.74583125197748001</v>
      </c>
      <c r="O37" s="3">
        <v>-0.42307884439917698</v>
      </c>
    </row>
    <row r="38" spans="1:15" ht="15.95" customHeight="1" x14ac:dyDescent="0.2">
      <c r="A38" s="3">
        <v>16400</v>
      </c>
      <c r="B38" s="3"/>
      <c r="C38" s="3"/>
      <c r="D38" s="3"/>
      <c r="E38" s="3"/>
      <c r="F38" s="3" t="s">
        <v>45</v>
      </c>
      <c r="G38" s="3">
        <v>711.06762749999996</v>
      </c>
      <c r="H38" s="3">
        <v>180.66900000000001</v>
      </c>
      <c r="I38" s="3">
        <v>2.4024215135281701E-3</v>
      </c>
      <c r="J38" s="3">
        <v>5.8616933030107704E-3</v>
      </c>
      <c r="K38" s="3">
        <v>2.4295164321229001</v>
      </c>
      <c r="L38" s="3">
        <v>5.0568038640517602E-3</v>
      </c>
      <c r="M38" s="3">
        <v>0.51204876097253904</v>
      </c>
      <c r="N38" s="3">
        <v>0.40985111116171802</v>
      </c>
      <c r="O38" s="3">
        <v>-1.2868281856442201</v>
      </c>
    </row>
    <row r="39" spans="1:15" ht="15.95" customHeight="1" x14ac:dyDescent="0.2">
      <c r="A39" s="2">
        <v>16499</v>
      </c>
      <c r="B39" s="2"/>
      <c r="C39" s="2"/>
      <c r="D39" s="2"/>
      <c r="E39" s="2"/>
      <c r="F39" s="2" t="s">
        <v>45</v>
      </c>
      <c r="G39" s="2">
        <v>713.41793959999995</v>
      </c>
      <c r="H39" s="2">
        <v>30.769500000000001</v>
      </c>
      <c r="I39" s="2">
        <v>1.7098571199346201E-4</v>
      </c>
      <c r="J39" s="2">
        <v>9.4067022214364306E-5</v>
      </c>
      <c r="K39" s="2">
        <v>2.5974229602177599</v>
      </c>
      <c r="L39" s="2">
        <v>2.0628730960414298E-3</v>
      </c>
      <c r="M39" s="2">
        <v>0.36335422777027698</v>
      </c>
      <c r="N39" s="2">
        <v>1.8177009112057501</v>
      </c>
      <c r="O39" s="2">
        <v>0.86211483461573302</v>
      </c>
    </row>
    <row r="40" spans="1:15" ht="15.95" customHeight="1" x14ac:dyDescent="0.2">
      <c r="A40" s="3">
        <v>17511</v>
      </c>
      <c r="B40" s="3"/>
      <c r="C40" s="3"/>
      <c r="D40" s="3" t="s">
        <v>269</v>
      </c>
      <c r="E40" s="3" t="s">
        <v>270</v>
      </c>
      <c r="F40" s="3" t="s">
        <v>17</v>
      </c>
      <c r="G40" s="3">
        <v>743.43039420000002</v>
      </c>
      <c r="H40" s="3">
        <v>32.1755</v>
      </c>
      <c r="I40" s="3">
        <v>4.5735664933235102E-5</v>
      </c>
      <c r="J40" s="3">
        <v>8.0221033884814594E-5</v>
      </c>
      <c r="K40" s="3">
        <v>2.3847652649292801</v>
      </c>
      <c r="L40" s="3">
        <v>1.39244238274451E-2</v>
      </c>
      <c r="M40" s="3">
        <v>0.74097813461958895</v>
      </c>
      <c r="N40" s="3">
        <v>0.57012061199441399</v>
      </c>
      <c r="O40" s="3">
        <v>-0.81066093364692904</v>
      </c>
    </row>
    <row r="41" spans="1:15" ht="15.95" customHeight="1" x14ac:dyDescent="0.2">
      <c r="A41" s="3">
        <v>18759</v>
      </c>
      <c r="B41" s="3"/>
      <c r="C41" s="3"/>
      <c r="D41" s="3" t="s">
        <v>442</v>
      </c>
      <c r="E41" s="3" t="s">
        <v>443</v>
      </c>
      <c r="F41" s="3" t="s">
        <v>17</v>
      </c>
      <c r="G41" s="3">
        <v>781.65057509999997</v>
      </c>
      <c r="H41" s="3">
        <v>48.401000000000003</v>
      </c>
      <c r="I41" s="3">
        <v>5.5761775518358702E-5</v>
      </c>
      <c r="J41" s="3">
        <v>9.5958917974520107E-5</v>
      </c>
      <c r="K41" s="3">
        <v>2.14134494594835</v>
      </c>
      <c r="L41" s="3">
        <v>1.2196903747180399E-2</v>
      </c>
      <c r="M41" s="3">
        <v>0.71475601739119099</v>
      </c>
      <c r="N41" s="3">
        <v>0.58110050316704398</v>
      </c>
      <c r="O41" s="3">
        <v>-0.783140391014431</v>
      </c>
    </row>
    <row r="42" spans="1:15" ht="15.95" customHeight="1" x14ac:dyDescent="0.2">
      <c r="A42" s="3">
        <v>19314</v>
      </c>
      <c r="B42" s="3"/>
      <c r="C42" s="3"/>
      <c r="D42" s="3" t="s">
        <v>444</v>
      </c>
      <c r="E42" s="3" t="s">
        <v>445</v>
      </c>
      <c r="F42" s="3" t="s">
        <v>17</v>
      </c>
      <c r="G42" s="3">
        <v>797.64678470000001</v>
      </c>
      <c r="H42" s="3">
        <v>47.262999999999998</v>
      </c>
      <c r="I42" s="3">
        <v>1.5996992209901799E-5</v>
      </c>
      <c r="J42" s="3">
        <v>3.6897757458823097E-5</v>
      </c>
      <c r="K42" s="3">
        <v>2.0305614658155</v>
      </c>
      <c r="L42" s="3">
        <v>9.33560021467391E-3</v>
      </c>
      <c r="M42" s="3">
        <v>0.65729193444178002</v>
      </c>
      <c r="N42" s="3">
        <v>0.43354917240577601</v>
      </c>
      <c r="O42" s="3">
        <v>-1.2057324641557801</v>
      </c>
    </row>
    <row r="43" spans="1:15" ht="15.95" customHeight="1" x14ac:dyDescent="0.2">
      <c r="A43" s="3">
        <v>20078</v>
      </c>
      <c r="B43" s="3"/>
      <c r="C43" s="3"/>
      <c r="D43" s="3"/>
      <c r="E43" s="3"/>
      <c r="F43" s="3" t="s">
        <v>45</v>
      </c>
      <c r="G43" s="3">
        <v>821.4355769</v>
      </c>
      <c r="H43" s="3">
        <v>322.71499999999997</v>
      </c>
      <c r="I43" s="3">
        <v>2.23135443375192E-5</v>
      </c>
      <c r="J43" s="3">
        <v>3.5631275875731003E-5</v>
      </c>
      <c r="K43" s="3">
        <v>1.8239257398645701</v>
      </c>
      <c r="L43" s="3">
        <v>2.2844593855196799E-2</v>
      </c>
      <c r="M43" s="3">
        <v>0.82435389596875397</v>
      </c>
      <c r="N43" s="3">
        <v>0.62623478360249696</v>
      </c>
      <c r="O43" s="3">
        <v>-0.67522445109116602</v>
      </c>
    </row>
    <row r="44" spans="1:15" ht="15.95" customHeight="1" x14ac:dyDescent="0.2">
      <c r="A44" s="2">
        <v>20281</v>
      </c>
      <c r="B44" s="2"/>
      <c r="C44" s="2"/>
      <c r="D44" s="2"/>
      <c r="E44" s="2"/>
      <c r="F44" s="2" t="s">
        <v>45</v>
      </c>
      <c r="G44" s="2">
        <v>826.46419079999998</v>
      </c>
      <c r="H44" s="2">
        <v>408.53250000000003</v>
      </c>
      <c r="I44" s="2">
        <v>3.40870380708891E-5</v>
      </c>
      <c r="J44" s="2">
        <v>2.73206258727596E-5</v>
      </c>
      <c r="K44" s="2">
        <v>2.1786794663646498</v>
      </c>
      <c r="L44" s="2">
        <v>1.7952829326590598E-2</v>
      </c>
      <c r="M44" s="2">
        <v>0.78670244952316104</v>
      </c>
      <c r="N44" s="2">
        <v>1.2476668078411799</v>
      </c>
      <c r="O44" s="2">
        <v>0.31923271075884202</v>
      </c>
    </row>
    <row r="45" spans="1:15" ht="15.95" customHeight="1" x14ac:dyDescent="0.2">
      <c r="A45" s="3">
        <v>20291</v>
      </c>
      <c r="B45" s="3" t="s">
        <v>209</v>
      </c>
      <c r="C45" s="3">
        <v>0.99990000000000001</v>
      </c>
      <c r="D45" s="3"/>
      <c r="E45" s="3"/>
      <c r="F45" s="3" t="s">
        <v>24</v>
      </c>
      <c r="G45" s="3">
        <v>826.55457669999998</v>
      </c>
      <c r="H45" s="3">
        <v>48.442999999999998</v>
      </c>
      <c r="I45" s="3">
        <v>3.4221475801126197E-5</v>
      </c>
      <c r="J45" s="3">
        <v>5.1162088377480202E-5</v>
      </c>
      <c r="K45" s="3">
        <v>1.8629410627762799</v>
      </c>
      <c r="L45" s="3">
        <v>4.9114394794586701E-2</v>
      </c>
      <c r="M45" s="3">
        <v>0.90983044316228301</v>
      </c>
      <c r="N45" s="3">
        <v>0.66888348162483102</v>
      </c>
      <c r="O45" s="3">
        <v>-0.58017317717845696</v>
      </c>
    </row>
    <row r="46" spans="1:15" ht="15.95" customHeight="1" x14ac:dyDescent="0.2">
      <c r="A46" s="3">
        <v>20798</v>
      </c>
      <c r="B46" s="3"/>
      <c r="C46" s="3"/>
      <c r="D46" s="3"/>
      <c r="E46" s="3"/>
      <c r="F46" s="3" t="s">
        <v>45</v>
      </c>
      <c r="G46" s="3">
        <v>842.70496070000002</v>
      </c>
      <c r="H46" s="3">
        <v>46.930999999999997</v>
      </c>
      <c r="I46" s="3">
        <v>1.5890750184858199E-5</v>
      </c>
      <c r="J46" s="3">
        <v>3.9076729216846097E-5</v>
      </c>
      <c r="K46" s="3">
        <v>2.4040403145628799</v>
      </c>
      <c r="L46" s="3">
        <v>4.2932013116897799E-3</v>
      </c>
      <c r="M46" s="3">
        <v>0.48281499044265702</v>
      </c>
      <c r="N46" s="3">
        <v>0.40665507332194101</v>
      </c>
      <c r="O46" s="3">
        <v>-1.2981224821937101</v>
      </c>
    </row>
    <row r="47" spans="1:15" ht="15.95" customHeight="1" x14ac:dyDescent="0.2">
      <c r="A47" s="3">
        <v>20855</v>
      </c>
      <c r="B47" s="3"/>
      <c r="C47" s="3"/>
      <c r="D47" s="3" t="s">
        <v>446</v>
      </c>
      <c r="E47" s="3" t="s">
        <v>447</v>
      </c>
      <c r="F47" s="3" t="s">
        <v>17</v>
      </c>
      <c r="G47" s="3">
        <v>844.71911669999997</v>
      </c>
      <c r="H47" s="3">
        <v>48.32</v>
      </c>
      <c r="I47" s="3">
        <v>1.7561275990688901E-5</v>
      </c>
      <c r="J47" s="3">
        <v>3.0692252773085202E-5</v>
      </c>
      <c r="K47" s="3">
        <v>2.3100582575720399</v>
      </c>
      <c r="L47" s="3">
        <v>1.33464653068658E-2</v>
      </c>
      <c r="M47" s="3">
        <v>0.73275896438296695</v>
      </c>
      <c r="N47" s="3">
        <v>0.57217292326253899</v>
      </c>
      <c r="O47" s="3">
        <v>-0.80547686775953597</v>
      </c>
    </row>
    <row r="48" spans="1:15" ht="15.95" customHeight="1" x14ac:dyDescent="0.2">
      <c r="A48" s="3">
        <v>20993</v>
      </c>
      <c r="B48" s="3"/>
      <c r="C48" s="3"/>
      <c r="D48" s="3" t="s">
        <v>448</v>
      </c>
      <c r="E48" s="3" t="s">
        <v>449</v>
      </c>
      <c r="F48" s="3" t="s">
        <v>17</v>
      </c>
      <c r="G48" s="3">
        <v>849.36681369999997</v>
      </c>
      <c r="H48" s="3">
        <v>33.026000000000003</v>
      </c>
      <c r="I48" s="3">
        <v>1.5434680416913E-5</v>
      </c>
      <c r="J48" s="3">
        <v>1.9796445891158599E-5</v>
      </c>
      <c r="K48" s="3">
        <v>2.0190580344665201</v>
      </c>
      <c r="L48" s="3">
        <v>2.9003604771531199E-2</v>
      </c>
      <c r="M48" s="3">
        <v>0.85629278468831604</v>
      </c>
      <c r="N48" s="3">
        <v>0.77966926496671696</v>
      </c>
      <c r="O48" s="3">
        <v>-0.359065831144943</v>
      </c>
    </row>
    <row r="49" spans="1:15" ht="15.95" customHeight="1" x14ac:dyDescent="0.2">
      <c r="A49" s="2">
        <v>29316</v>
      </c>
      <c r="B49" s="2"/>
      <c r="C49" s="2"/>
      <c r="D49" s="2" t="s">
        <v>450</v>
      </c>
      <c r="E49" s="2" t="s">
        <v>451</v>
      </c>
      <c r="F49" s="2" t="s">
        <v>17</v>
      </c>
      <c r="G49" s="2">
        <v>1130.1976090000001</v>
      </c>
      <c r="H49" s="2">
        <v>348.79199999999997</v>
      </c>
      <c r="I49" s="2">
        <v>1.4270309885146601E-4</v>
      </c>
      <c r="J49" s="2">
        <v>1.26408765176174E-4</v>
      </c>
      <c r="K49" s="2">
        <v>2.18576021317025</v>
      </c>
      <c r="L49" s="2">
        <v>3.7158924124629698E-2</v>
      </c>
      <c r="M49" s="2">
        <v>0.884179466398477</v>
      </c>
      <c r="N49" s="2">
        <v>1.12890192901246</v>
      </c>
      <c r="O49" s="2">
        <v>0.17492016044848599</v>
      </c>
    </row>
    <row r="50" spans="1:15" ht="15.95" customHeight="1" x14ac:dyDescent="0.2">
      <c r="A50" s="2">
        <v>29377</v>
      </c>
      <c r="B50" s="2"/>
      <c r="C50" s="2"/>
      <c r="D50" s="2" t="s">
        <v>375</v>
      </c>
      <c r="E50" s="2" t="s">
        <v>376</v>
      </c>
      <c r="F50" s="2" t="s">
        <v>17</v>
      </c>
      <c r="G50" s="2">
        <v>1132.543561</v>
      </c>
      <c r="H50" s="2">
        <v>32.045499999999997</v>
      </c>
      <c r="I50" s="2">
        <v>7.2387168855753497E-6</v>
      </c>
      <c r="J50" s="2">
        <v>5.3715056316420797E-6</v>
      </c>
      <c r="K50" s="2">
        <v>1.9206825268326999</v>
      </c>
      <c r="L50" s="2">
        <v>2.95809178299506E-2</v>
      </c>
      <c r="M50" s="2">
        <v>0.85870113882843802</v>
      </c>
      <c r="N50" s="2">
        <v>1.3476141294414801</v>
      </c>
      <c r="O50" s="2">
        <v>0.430407459995794</v>
      </c>
    </row>
  </sheetData>
  <phoneticPr fontId="4" type="noConversion"/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006600"/>
  </sheetPr>
  <dimension ref="A1:O102"/>
  <sheetViews>
    <sheetView showGridLines="0" topLeftCell="A22" workbookViewId="0"/>
  </sheetViews>
  <sheetFormatPr defaultRowHeight="11.25" x14ac:dyDescent="0.2"/>
  <cols>
    <col min="1" max="15" width="30.6640625" customWidth="1"/>
  </cols>
  <sheetData>
    <row r="1" spans="1:15" ht="24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452</v>
      </c>
      <c r="J1" s="1" t="s">
        <v>429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</row>
    <row r="2" spans="1:15" ht="15.95" customHeight="1" x14ac:dyDescent="0.2">
      <c r="A2" s="2">
        <v>293</v>
      </c>
      <c r="B2" s="2"/>
      <c r="C2" s="2"/>
      <c r="D2" s="2"/>
      <c r="E2" s="2"/>
      <c r="F2" s="2" t="s">
        <v>45</v>
      </c>
      <c r="G2" s="2">
        <v>84.080853309999995</v>
      </c>
      <c r="H2" s="2">
        <v>297.30200000000002</v>
      </c>
      <c r="I2" s="2">
        <v>3.74155241336488E-4</v>
      </c>
      <c r="J2" s="2">
        <v>2.5810233059495301E-4</v>
      </c>
      <c r="K2" s="2">
        <v>1.92421895551415</v>
      </c>
      <c r="L2" s="2">
        <v>1.00978001454461E-2</v>
      </c>
      <c r="M2" s="2">
        <v>0.28179603034464401</v>
      </c>
      <c r="N2" s="2">
        <v>1.44963914302525</v>
      </c>
      <c r="O2" s="2">
        <v>0.53569381654396597</v>
      </c>
    </row>
    <row r="3" spans="1:15" ht="15.95" customHeight="1" x14ac:dyDescent="0.2">
      <c r="A3" s="2">
        <v>405</v>
      </c>
      <c r="B3" s="2" t="s">
        <v>214</v>
      </c>
      <c r="C3" s="2">
        <v>0.99780000000000002</v>
      </c>
      <c r="D3" s="2"/>
      <c r="E3" s="2"/>
      <c r="F3" s="2" t="s">
        <v>24</v>
      </c>
      <c r="G3" s="2">
        <v>96.044573729999996</v>
      </c>
      <c r="H3" s="2">
        <v>48.103499999999997</v>
      </c>
      <c r="I3" s="2">
        <v>2.9928697194223102E-4</v>
      </c>
      <c r="J3" s="2">
        <v>2.1459137483589901E-4</v>
      </c>
      <c r="K3" s="2">
        <v>1.5909565730787001</v>
      </c>
      <c r="L3" s="2">
        <v>4.5650021782434103E-2</v>
      </c>
      <c r="M3" s="2">
        <v>0.39991287149211802</v>
      </c>
      <c r="N3" s="2">
        <v>1.39468313752638</v>
      </c>
      <c r="O3" s="2">
        <v>0.479937388832608</v>
      </c>
    </row>
    <row r="4" spans="1:15" ht="15.95" customHeight="1" x14ac:dyDescent="0.2">
      <c r="A4" s="2">
        <v>1285</v>
      </c>
      <c r="B4" s="2" t="s">
        <v>20</v>
      </c>
      <c r="C4" s="2">
        <v>0.69510000000000005</v>
      </c>
      <c r="D4" s="2"/>
      <c r="E4" s="2"/>
      <c r="F4" s="2" t="s">
        <v>19</v>
      </c>
      <c r="G4" s="2">
        <v>145.133173</v>
      </c>
      <c r="H4" s="2">
        <v>297.51600000000002</v>
      </c>
      <c r="I4" s="2">
        <v>4.5195433530431603E-5</v>
      </c>
      <c r="J4" s="2">
        <v>3.2641287377255898E-5</v>
      </c>
      <c r="K4" s="2">
        <v>1.97494338042318</v>
      </c>
      <c r="L4" s="2">
        <v>1.7675573702162301E-2</v>
      </c>
      <c r="M4" s="2">
        <v>0.32010110602146502</v>
      </c>
      <c r="N4" s="2">
        <v>1.3846094061205301</v>
      </c>
      <c r="O4" s="2">
        <v>0.469479054016465</v>
      </c>
    </row>
    <row r="5" spans="1:15" ht="15.95" customHeight="1" x14ac:dyDescent="0.2">
      <c r="A5" s="2">
        <v>1334</v>
      </c>
      <c r="B5" s="2"/>
      <c r="C5" s="2"/>
      <c r="D5" s="2"/>
      <c r="E5" s="2"/>
      <c r="F5" s="2" t="s">
        <v>45</v>
      </c>
      <c r="G5" s="2">
        <v>148.09644729999999</v>
      </c>
      <c r="H5" s="2">
        <v>265.72500000000002</v>
      </c>
      <c r="I5" s="2">
        <v>2.8980580504455703E-4</v>
      </c>
      <c r="J5" s="2">
        <v>2.23968827871767E-5</v>
      </c>
      <c r="K5" s="2">
        <v>2.1104578148900202</v>
      </c>
      <c r="L5" s="2">
        <v>1.2911445401997E-4</v>
      </c>
      <c r="M5" s="2">
        <v>4.7682012832608603E-2</v>
      </c>
      <c r="N5" s="2">
        <v>12.9395598395721</v>
      </c>
      <c r="O5" s="2">
        <v>3.6937166374058101</v>
      </c>
    </row>
    <row r="6" spans="1:15" ht="15.95" customHeight="1" x14ac:dyDescent="0.2">
      <c r="A6" s="2">
        <v>1357</v>
      </c>
      <c r="B6" s="2" t="s">
        <v>253</v>
      </c>
      <c r="C6" s="2">
        <v>0.754</v>
      </c>
      <c r="D6" s="2"/>
      <c r="E6" s="2"/>
      <c r="F6" s="2" t="s">
        <v>24</v>
      </c>
      <c r="G6" s="2">
        <v>150.07715390000001</v>
      </c>
      <c r="H6" s="2">
        <v>152.72499999999999</v>
      </c>
      <c r="I6" s="2">
        <v>1.14872002792836E-4</v>
      </c>
      <c r="J6" s="2">
        <v>9.5973574715176597E-5</v>
      </c>
      <c r="K6" s="2">
        <v>2.0689196718811602</v>
      </c>
      <c r="L6" s="2">
        <v>4.6144519458873904E-3</v>
      </c>
      <c r="M6" s="2">
        <v>0.22171574409804501</v>
      </c>
      <c r="N6" s="2">
        <v>1.19691282870045</v>
      </c>
      <c r="O6" s="2">
        <v>0.25931808446096699</v>
      </c>
    </row>
    <row r="7" spans="1:15" ht="15.95" customHeight="1" x14ac:dyDescent="0.2">
      <c r="A7" s="3">
        <v>1491</v>
      </c>
      <c r="B7" s="3" t="s">
        <v>143</v>
      </c>
      <c r="C7" s="3">
        <v>0.88080000000000003</v>
      </c>
      <c r="D7" s="3"/>
      <c r="E7" s="3"/>
      <c r="F7" s="3" t="s">
        <v>19</v>
      </c>
      <c r="G7" s="3">
        <v>158.0925469</v>
      </c>
      <c r="H7" s="3">
        <v>299.13499999999999</v>
      </c>
      <c r="I7" s="3">
        <v>6.6008295000922004E-4</v>
      </c>
      <c r="J7" s="3">
        <v>1.0480890893344601E-3</v>
      </c>
      <c r="K7" s="3">
        <v>1.90626540800733</v>
      </c>
      <c r="L7" s="3">
        <v>7.3673127407195499E-3</v>
      </c>
      <c r="M7" s="3">
        <v>0.255411140312086</v>
      </c>
      <c r="N7" s="3">
        <v>0.62979660481760602</v>
      </c>
      <c r="O7" s="3">
        <v>-0.66704211484497899</v>
      </c>
    </row>
    <row r="8" spans="1:15" ht="15.95" customHeight="1" x14ac:dyDescent="0.2">
      <c r="A8" s="2">
        <v>1598</v>
      </c>
      <c r="B8" s="2" t="s">
        <v>21</v>
      </c>
      <c r="C8" s="2">
        <v>0.84109999999999996</v>
      </c>
      <c r="D8" s="2"/>
      <c r="E8" s="2"/>
      <c r="F8" s="2" t="s">
        <v>19</v>
      </c>
      <c r="G8" s="2">
        <v>164.0924478</v>
      </c>
      <c r="H8" s="2">
        <v>54.933</v>
      </c>
      <c r="I8" s="2">
        <v>4.9433937360556598E-5</v>
      </c>
      <c r="J8" s="2">
        <v>3.6048859662555298E-5</v>
      </c>
      <c r="K8" s="2">
        <v>1.78410640728714</v>
      </c>
      <c r="L8" s="2">
        <v>1.41170304800564E-2</v>
      </c>
      <c r="M8" s="2">
        <v>0.30612351941750998</v>
      </c>
      <c r="N8" s="2">
        <v>1.3713037755783599</v>
      </c>
      <c r="O8" s="2">
        <v>0.45554819691946102</v>
      </c>
    </row>
    <row r="9" spans="1:15" ht="15.95" customHeight="1" x14ac:dyDescent="0.2">
      <c r="A9" s="2">
        <v>1659</v>
      </c>
      <c r="B9" s="2"/>
      <c r="C9" s="2"/>
      <c r="D9" s="2"/>
      <c r="E9" s="2"/>
      <c r="F9" s="2" t="s">
        <v>45</v>
      </c>
      <c r="G9" s="2">
        <v>167.09288720000001</v>
      </c>
      <c r="H9" s="2">
        <v>124.6525</v>
      </c>
      <c r="I9" s="2">
        <v>1.13216912036869E-3</v>
      </c>
      <c r="J9" s="2">
        <v>8.5170468113418996E-4</v>
      </c>
      <c r="K9" s="2">
        <v>1.7269475763569699</v>
      </c>
      <c r="L9" s="2">
        <v>3.4147000054883303E-2</v>
      </c>
      <c r="M9" s="2">
        <v>0.36872152712150902</v>
      </c>
      <c r="N9" s="2">
        <v>1.32929775478163</v>
      </c>
      <c r="O9" s="2">
        <v>0.410664295910388</v>
      </c>
    </row>
    <row r="10" spans="1:15" ht="15.95" customHeight="1" x14ac:dyDescent="0.2">
      <c r="A10" s="3">
        <v>1684</v>
      </c>
      <c r="B10" s="3"/>
      <c r="C10" s="3"/>
      <c r="D10" s="3"/>
      <c r="E10" s="3"/>
      <c r="F10" s="3" t="s">
        <v>45</v>
      </c>
      <c r="G10" s="3">
        <v>168.94587000000001</v>
      </c>
      <c r="H10" s="3">
        <v>363.10899999999998</v>
      </c>
      <c r="I10" s="3">
        <v>1.0692672195574101E-3</v>
      </c>
      <c r="J10" s="3">
        <v>1.25526070727108E-3</v>
      </c>
      <c r="K10" s="3">
        <v>1.62174379263861</v>
      </c>
      <c r="L10" s="3">
        <v>3.7586026372202402E-2</v>
      </c>
      <c r="M10" s="3">
        <v>0.37842952530160301</v>
      </c>
      <c r="N10" s="3">
        <v>0.85182879808448997</v>
      </c>
      <c r="O10" s="3">
        <v>-0.23136459046121799</v>
      </c>
    </row>
    <row r="11" spans="1:15" ht="15.95" customHeight="1" x14ac:dyDescent="0.2">
      <c r="A11" s="2">
        <v>2146</v>
      </c>
      <c r="B11" s="2" t="s">
        <v>148</v>
      </c>
      <c r="C11" s="2">
        <v>0.98329999999999995</v>
      </c>
      <c r="D11" s="2"/>
      <c r="E11" s="2"/>
      <c r="F11" s="2" t="s">
        <v>19</v>
      </c>
      <c r="G11" s="2">
        <v>189.1227002</v>
      </c>
      <c r="H11" s="2">
        <v>333.63600000000002</v>
      </c>
      <c r="I11" s="2">
        <v>3.2507435888674797E-5</v>
      </c>
      <c r="J11" s="2">
        <v>1.3572790215259601E-5</v>
      </c>
      <c r="K11" s="2">
        <v>1.8636738299462501</v>
      </c>
      <c r="L11" s="2">
        <v>7.2824653062618996E-3</v>
      </c>
      <c r="M11" s="2">
        <v>0.25440043670287399</v>
      </c>
      <c r="N11" s="2">
        <v>2.39504445092855</v>
      </c>
      <c r="O11" s="2">
        <v>1.26005243196942</v>
      </c>
    </row>
    <row r="12" spans="1:15" ht="15.95" customHeight="1" x14ac:dyDescent="0.2">
      <c r="A12" s="2">
        <v>2145</v>
      </c>
      <c r="B12" s="2" t="s">
        <v>346</v>
      </c>
      <c r="C12" s="2">
        <v>0.98050000000000004</v>
      </c>
      <c r="D12" s="2"/>
      <c r="E12" s="2"/>
      <c r="F12" s="2" t="s">
        <v>19</v>
      </c>
      <c r="G12" s="2">
        <v>189.12272369999999</v>
      </c>
      <c r="H12" s="2">
        <v>378.589</v>
      </c>
      <c r="I12" s="2">
        <v>4.8808913075784202E-5</v>
      </c>
      <c r="J12" s="2">
        <v>1.9997843556843601E-5</v>
      </c>
      <c r="K12" s="2">
        <v>2.1404472461688999</v>
      </c>
      <c r="L12" s="2">
        <v>1.3528916609815599E-2</v>
      </c>
      <c r="M12" s="2">
        <v>0.30326417935903399</v>
      </c>
      <c r="N12" s="2">
        <v>2.4407088162804</v>
      </c>
      <c r="O12" s="2">
        <v>1.28730018763598</v>
      </c>
    </row>
    <row r="13" spans="1:15" ht="15.95" customHeight="1" x14ac:dyDescent="0.2">
      <c r="A13" s="3">
        <v>2159</v>
      </c>
      <c r="B13" s="3" t="s">
        <v>283</v>
      </c>
      <c r="C13" s="3">
        <v>0.95860000000000001</v>
      </c>
      <c r="D13" s="3"/>
      <c r="E13" s="3"/>
      <c r="F13" s="3" t="s">
        <v>24</v>
      </c>
      <c r="G13" s="3">
        <v>190.1064973</v>
      </c>
      <c r="H13" s="3">
        <v>280.197</v>
      </c>
      <c r="I13" s="3">
        <v>1.01921769067062E-5</v>
      </c>
      <c r="J13" s="3">
        <v>2.1150816995440399E-5</v>
      </c>
      <c r="K13" s="3">
        <v>1.7564785075317599</v>
      </c>
      <c r="L13" s="3">
        <v>2.3488054980944899E-2</v>
      </c>
      <c r="M13" s="3">
        <v>0.33512302376676101</v>
      </c>
      <c r="N13" s="3">
        <v>0.48188100293730202</v>
      </c>
      <c r="O13" s="3">
        <v>-1.0532511676595699</v>
      </c>
    </row>
    <row r="14" spans="1:15" ht="15.95" customHeight="1" x14ac:dyDescent="0.2">
      <c r="A14" s="2">
        <v>2228</v>
      </c>
      <c r="B14" s="2" t="s">
        <v>151</v>
      </c>
      <c r="C14" s="2">
        <v>0.99739999999999995</v>
      </c>
      <c r="D14" s="2"/>
      <c r="E14" s="2"/>
      <c r="F14" s="2" t="s">
        <v>24</v>
      </c>
      <c r="G14" s="2">
        <v>195.07601500000001</v>
      </c>
      <c r="H14" s="2">
        <v>123.51300000000001</v>
      </c>
      <c r="I14" s="2">
        <v>1.48170174241805E-4</v>
      </c>
      <c r="J14" s="2">
        <v>8.4579876145918299E-5</v>
      </c>
      <c r="K14" s="2">
        <v>2.0443550453179702</v>
      </c>
      <c r="L14" s="2">
        <v>2.93229253822454E-3</v>
      </c>
      <c r="M14" s="2">
        <v>0.202393229494992</v>
      </c>
      <c r="N14" s="2">
        <v>1.75183720990771</v>
      </c>
      <c r="O14" s="2">
        <v>0.80886871822072004</v>
      </c>
    </row>
    <row r="15" spans="1:15" ht="15.95" customHeight="1" x14ac:dyDescent="0.2">
      <c r="A15" s="2">
        <v>2571</v>
      </c>
      <c r="B15" s="2" t="s">
        <v>284</v>
      </c>
      <c r="C15" s="2">
        <v>0.99719999999999998</v>
      </c>
      <c r="D15" s="2"/>
      <c r="E15" s="2"/>
      <c r="F15" s="2" t="s">
        <v>24</v>
      </c>
      <c r="G15" s="2">
        <v>211.1072724</v>
      </c>
      <c r="H15" s="2">
        <v>98.233000000000004</v>
      </c>
      <c r="I15" s="2">
        <v>6.5206194086045997E-4</v>
      </c>
      <c r="J15" s="2">
        <v>4.1293887174030002E-4</v>
      </c>
      <c r="K15" s="2">
        <v>1.9165017590109199</v>
      </c>
      <c r="L15" s="2">
        <v>1.4697858857034901E-2</v>
      </c>
      <c r="M15" s="2">
        <v>0.30877003952276</v>
      </c>
      <c r="N15" s="2">
        <v>1.5790761913800799</v>
      </c>
      <c r="O15" s="2">
        <v>0.65908078378477397</v>
      </c>
    </row>
    <row r="16" spans="1:15" ht="15.95" customHeight="1" x14ac:dyDescent="0.2">
      <c r="A16" s="2">
        <v>2593</v>
      </c>
      <c r="B16" s="2" t="s">
        <v>285</v>
      </c>
      <c r="C16" s="2">
        <v>0.94569999999999999</v>
      </c>
      <c r="D16" s="2"/>
      <c r="E16" s="2"/>
      <c r="F16" s="2" t="s">
        <v>24</v>
      </c>
      <c r="G16" s="2">
        <v>212.11031510000001</v>
      </c>
      <c r="H16" s="2">
        <v>98.399000000000001</v>
      </c>
      <c r="I16" s="2">
        <v>8.5387085408280303E-5</v>
      </c>
      <c r="J16" s="2">
        <v>5.6299761508440098E-5</v>
      </c>
      <c r="K16" s="2">
        <v>1.640293289308</v>
      </c>
      <c r="L16" s="2">
        <v>2.4177269587449202E-2</v>
      </c>
      <c r="M16" s="2">
        <v>0.33649192470945899</v>
      </c>
      <c r="N16" s="2">
        <v>1.51665092569672</v>
      </c>
      <c r="O16" s="2">
        <v>0.60088907126899505</v>
      </c>
    </row>
    <row r="17" spans="1:15" ht="15.95" customHeight="1" x14ac:dyDescent="0.2">
      <c r="A17" s="2">
        <v>2638</v>
      </c>
      <c r="B17" s="2" t="s">
        <v>286</v>
      </c>
      <c r="C17" s="2">
        <v>0.83779999999999999</v>
      </c>
      <c r="D17" s="2"/>
      <c r="E17" s="2"/>
      <c r="F17" s="2" t="s">
        <v>24</v>
      </c>
      <c r="G17" s="2">
        <v>214.11804380000001</v>
      </c>
      <c r="H17" s="2">
        <v>117.111</v>
      </c>
      <c r="I17" s="2">
        <v>4.76576414019162E-5</v>
      </c>
      <c r="J17" s="2">
        <v>3.78203184603634E-5</v>
      </c>
      <c r="K17" s="2">
        <v>1.99750798561966</v>
      </c>
      <c r="L17" s="2">
        <v>7.2296630017318897E-3</v>
      </c>
      <c r="M17" s="2">
        <v>0.253763613988157</v>
      </c>
      <c r="N17" s="2">
        <v>1.2601068246387901</v>
      </c>
      <c r="O17" s="2">
        <v>0.33354604233148399</v>
      </c>
    </row>
    <row r="18" spans="1:15" ht="15.95" customHeight="1" x14ac:dyDescent="0.2">
      <c r="A18" s="3">
        <v>2708</v>
      </c>
      <c r="B18" s="3" t="s">
        <v>88</v>
      </c>
      <c r="C18" s="3">
        <v>0.65669999999999995</v>
      </c>
      <c r="D18" s="3"/>
      <c r="E18" s="3"/>
      <c r="F18" s="3" t="s">
        <v>24</v>
      </c>
      <c r="G18" s="3">
        <v>218.1242877</v>
      </c>
      <c r="H18" s="3">
        <v>391.61399999999998</v>
      </c>
      <c r="I18" s="3">
        <v>2.40223196714637E-4</v>
      </c>
      <c r="J18" s="3">
        <v>8.9495668470563998E-4</v>
      </c>
      <c r="K18" s="3">
        <v>2.0065978396785802</v>
      </c>
      <c r="L18" s="3">
        <v>3.32326471105093E-2</v>
      </c>
      <c r="M18" s="3">
        <v>0.36589895086333801</v>
      </c>
      <c r="N18" s="3">
        <v>0.26841879704339899</v>
      </c>
      <c r="O18" s="3">
        <v>-1.8974423896244601</v>
      </c>
    </row>
    <row r="19" spans="1:15" ht="15.95" customHeight="1" x14ac:dyDescent="0.2">
      <c r="A19" s="2">
        <v>2867</v>
      </c>
      <c r="B19" s="2" t="s">
        <v>89</v>
      </c>
      <c r="C19" s="2">
        <v>0.66710000000000003</v>
      </c>
      <c r="D19" s="2"/>
      <c r="E19" s="2"/>
      <c r="F19" s="2" t="s">
        <v>24</v>
      </c>
      <c r="G19" s="2">
        <v>226.1541296</v>
      </c>
      <c r="H19" s="2">
        <v>323.05599999999998</v>
      </c>
      <c r="I19" s="2">
        <v>8.5905544721877304E-5</v>
      </c>
      <c r="J19" s="2">
        <v>6.05108189275586E-5</v>
      </c>
      <c r="K19" s="2">
        <v>1.90083380137071</v>
      </c>
      <c r="L19" s="2">
        <v>1.4004572346467899E-2</v>
      </c>
      <c r="M19" s="2">
        <v>0.30559127849142698</v>
      </c>
      <c r="N19" s="2">
        <v>1.41967248575367</v>
      </c>
      <c r="O19" s="2">
        <v>0.50555814263322896</v>
      </c>
    </row>
    <row r="20" spans="1:15" ht="15.95" customHeight="1" x14ac:dyDescent="0.2">
      <c r="A20" s="2">
        <v>2926</v>
      </c>
      <c r="B20" s="2" t="s">
        <v>287</v>
      </c>
      <c r="C20" s="2">
        <v>0.83220000000000005</v>
      </c>
      <c r="D20" s="2"/>
      <c r="E20" s="2"/>
      <c r="F20" s="2" t="s">
        <v>24</v>
      </c>
      <c r="G20" s="2">
        <v>228.13344559999999</v>
      </c>
      <c r="H20" s="2">
        <v>98.228499999999997</v>
      </c>
      <c r="I20" s="2">
        <v>5.1452260382224395E-4</v>
      </c>
      <c r="J20" s="2">
        <v>3.1424469045631499E-4</v>
      </c>
      <c r="K20" s="2">
        <v>1.8099158405242</v>
      </c>
      <c r="L20" s="2">
        <v>1.56090302690166E-2</v>
      </c>
      <c r="M20" s="2">
        <v>0.31260440300134901</v>
      </c>
      <c r="N20" s="2">
        <v>1.6373310972258801</v>
      </c>
      <c r="O20" s="2">
        <v>0.71134608969580804</v>
      </c>
    </row>
    <row r="21" spans="1:15" ht="15.95" customHeight="1" x14ac:dyDescent="0.2">
      <c r="A21" s="2">
        <v>3111</v>
      </c>
      <c r="B21" s="2" t="s">
        <v>155</v>
      </c>
      <c r="C21" s="2">
        <v>0.9577</v>
      </c>
      <c r="D21" s="2"/>
      <c r="E21" s="2"/>
      <c r="F21" s="2" t="s">
        <v>19</v>
      </c>
      <c r="G21" s="2">
        <v>235.1196496</v>
      </c>
      <c r="H21" s="2">
        <v>135.60300000000001</v>
      </c>
      <c r="I21" s="2">
        <v>1.17416043889548E-2</v>
      </c>
      <c r="J21" s="2">
        <v>5.4819996459576203E-3</v>
      </c>
      <c r="K21" s="2">
        <v>2.1100752767778101</v>
      </c>
      <c r="L21" s="2">
        <v>9.4874379213575298E-4</v>
      </c>
      <c r="M21" s="2">
        <v>0.134944972687259</v>
      </c>
      <c r="N21" s="2">
        <v>2.14184698052888</v>
      </c>
      <c r="O21" s="2">
        <v>1.09885541364661</v>
      </c>
    </row>
    <row r="22" spans="1:15" ht="15.95" customHeight="1" x14ac:dyDescent="0.2">
      <c r="A22" s="2">
        <v>3172</v>
      </c>
      <c r="B22" s="2" t="s">
        <v>156</v>
      </c>
      <c r="C22" s="2">
        <v>0.93030000000000002</v>
      </c>
      <c r="D22" s="2"/>
      <c r="E22" s="2"/>
      <c r="F22" s="2" t="s">
        <v>24</v>
      </c>
      <c r="G22" s="2">
        <v>237.12383389999999</v>
      </c>
      <c r="H22" s="2">
        <v>135.08199999999999</v>
      </c>
      <c r="I22" s="2">
        <v>9.3623642561370101E-5</v>
      </c>
      <c r="J22" s="2">
        <v>4.7433289051272499E-5</v>
      </c>
      <c r="K22" s="2">
        <v>1.9166919906375799</v>
      </c>
      <c r="L22" s="2">
        <v>4.1416829968257797E-3</v>
      </c>
      <c r="M22" s="2">
        <v>0.21758238037226399</v>
      </c>
      <c r="N22" s="2">
        <v>1.9737961341910899</v>
      </c>
      <c r="O22" s="2">
        <v>0.98097298706884695</v>
      </c>
    </row>
    <row r="23" spans="1:15" ht="15.95" customHeight="1" x14ac:dyDescent="0.2">
      <c r="A23" s="2">
        <v>3197</v>
      </c>
      <c r="B23" s="2" t="s">
        <v>28</v>
      </c>
      <c r="C23" s="2">
        <v>0.94640000000000002</v>
      </c>
      <c r="D23" s="2"/>
      <c r="E23" s="2"/>
      <c r="F23" s="2" t="s">
        <v>19</v>
      </c>
      <c r="G23" s="2">
        <v>238.09306549999999</v>
      </c>
      <c r="H23" s="2">
        <v>139.7765</v>
      </c>
      <c r="I23" s="2">
        <v>7.8883775369877898E-4</v>
      </c>
      <c r="J23" s="2">
        <v>6.7217105024318402E-4</v>
      </c>
      <c r="K23" s="2">
        <v>1.76139957701855</v>
      </c>
      <c r="L23" s="2">
        <v>3.1777262988325103E-2</v>
      </c>
      <c r="M23" s="2">
        <v>0.36117006567052801</v>
      </c>
      <c r="N23" s="2">
        <v>1.17356698628033</v>
      </c>
      <c r="O23" s="2">
        <v>0.230900192109316</v>
      </c>
    </row>
    <row r="24" spans="1:15" ht="15.95" customHeight="1" x14ac:dyDescent="0.2">
      <c r="A24" s="2">
        <v>3320</v>
      </c>
      <c r="B24" s="2" t="s">
        <v>377</v>
      </c>
      <c r="C24" s="2">
        <v>0.95369999999999999</v>
      </c>
      <c r="D24" s="2"/>
      <c r="E24" s="2"/>
      <c r="F24" s="2" t="s">
        <v>24</v>
      </c>
      <c r="G24" s="2">
        <v>242.1849637</v>
      </c>
      <c r="H24" s="2">
        <v>268.02600000000001</v>
      </c>
      <c r="I24" s="2">
        <v>2.83293487797448E-5</v>
      </c>
      <c r="J24" s="2">
        <v>1.92194162850469E-5</v>
      </c>
      <c r="K24" s="2">
        <v>1.9510301789181601</v>
      </c>
      <c r="L24" s="2">
        <v>1.96966143267953E-2</v>
      </c>
      <c r="M24" s="2">
        <v>0.32616323353791099</v>
      </c>
      <c r="N24" s="2">
        <v>1.47399631495498</v>
      </c>
      <c r="O24" s="2">
        <v>0.55973291764680599</v>
      </c>
    </row>
    <row r="25" spans="1:15" ht="15.95" customHeight="1" x14ac:dyDescent="0.2">
      <c r="A25" s="2">
        <v>3467</v>
      </c>
      <c r="B25" s="2"/>
      <c r="C25" s="2"/>
      <c r="D25" s="2" t="s">
        <v>453</v>
      </c>
      <c r="E25" s="2" t="s">
        <v>454</v>
      </c>
      <c r="F25" s="2" t="s">
        <v>17</v>
      </c>
      <c r="G25" s="2">
        <v>247.12786550000001</v>
      </c>
      <c r="H25" s="2">
        <v>415.89850000000001</v>
      </c>
      <c r="I25" s="2">
        <v>3.2191101461601901E-5</v>
      </c>
      <c r="J25" s="2">
        <v>1.3004367638171301E-5</v>
      </c>
      <c r="K25" s="2">
        <v>2.0884985410959001</v>
      </c>
      <c r="L25" s="2">
        <v>1.9382268641595201E-4</v>
      </c>
      <c r="M25" s="2">
        <v>5.5136902800053997E-2</v>
      </c>
      <c r="N25" s="2">
        <v>2.4754069061468602</v>
      </c>
      <c r="O25" s="2">
        <v>1.30766569417356</v>
      </c>
    </row>
    <row r="26" spans="1:15" ht="15.95" customHeight="1" x14ac:dyDescent="0.2">
      <c r="A26" s="2">
        <v>3557</v>
      </c>
      <c r="B26" s="2" t="s">
        <v>162</v>
      </c>
      <c r="C26" s="2">
        <v>0.97319999999999995</v>
      </c>
      <c r="D26" s="2"/>
      <c r="E26" s="2"/>
      <c r="F26" s="2" t="s">
        <v>19</v>
      </c>
      <c r="G26" s="2">
        <v>251.1504697</v>
      </c>
      <c r="H26" s="2">
        <v>139.714</v>
      </c>
      <c r="I26" s="2">
        <v>3.4918525950369799E-3</v>
      </c>
      <c r="J26" s="2">
        <v>2.1414827188753101E-3</v>
      </c>
      <c r="K26" s="2">
        <v>1.6955302246469499</v>
      </c>
      <c r="L26" s="2">
        <v>2.2259296625881698E-2</v>
      </c>
      <c r="M26" s="2">
        <v>0.33250362518430499</v>
      </c>
      <c r="N26" s="2">
        <v>1.6305770596509299</v>
      </c>
      <c r="O26" s="2">
        <v>0.70538262320794898</v>
      </c>
    </row>
    <row r="27" spans="1:15" ht="15.95" customHeight="1" x14ac:dyDescent="0.2">
      <c r="A27" s="3">
        <v>3610</v>
      </c>
      <c r="B27" s="3"/>
      <c r="C27" s="3"/>
      <c r="D27" s="3" t="s">
        <v>30</v>
      </c>
      <c r="E27" s="3" t="s">
        <v>31</v>
      </c>
      <c r="F27" s="3" t="s">
        <v>17</v>
      </c>
      <c r="G27" s="3">
        <v>253.12705389999999</v>
      </c>
      <c r="H27" s="3">
        <v>254.08150000000001</v>
      </c>
      <c r="I27" s="3">
        <v>5.4278125767863501E-5</v>
      </c>
      <c r="J27" s="3">
        <v>1.01638402722907E-4</v>
      </c>
      <c r="K27" s="3">
        <v>2.0095327998374999</v>
      </c>
      <c r="L27" s="3">
        <v>2.08186722455059E-2</v>
      </c>
      <c r="M27" s="3">
        <v>0.32910107199912603</v>
      </c>
      <c r="N27" s="3">
        <v>0.53403166828428095</v>
      </c>
      <c r="O27" s="3">
        <v>-0.90500279806440098</v>
      </c>
    </row>
    <row r="28" spans="1:15" ht="15.95" customHeight="1" x14ac:dyDescent="0.2">
      <c r="A28" s="2">
        <v>3640</v>
      </c>
      <c r="B28" s="2"/>
      <c r="C28" s="2"/>
      <c r="D28" s="2" t="s">
        <v>32</v>
      </c>
      <c r="E28" s="2" t="s">
        <v>455</v>
      </c>
      <c r="F28" s="2" t="s">
        <v>17</v>
      </c>
      <c r="G28" s="2">
        <v>254.16052490000001</v>
      </c>
      <c r="H28" s="2">
        <v>314.30700000000002</v>
      </c>
      <c r="I28" s="2">
        <v>1.08999707546759E-3</v>
      </c>
      <c r="J28" s="2">
        <v>7.2272315549741105E-4</v>
      </c>
      <c r="K28" s="2">
        <v>1.74255818020262</v>
      </c>
      <c r="L28" s="2">
        <v>2.6321643626184402E-2</v>
      </c>
      <c r="M28" s="2">
        <v>0.34035182385016999</v>
      </c>
      <c r="N28" s="2">
        <v>1.50818064590362</v>
      </c>
      <c r="O28" s="2">
        <v>0.59280924116671396</v>
      </c>
    </row>
    <row r="29" spans="1:15" ht="15.95" customHeight="1" x14ac:dyDescent="0.2">
      <c r="A29" s="2">
        <v>3639</v>
      </c>
      <c r="B29" s="2"/>
      <c r="C29" s="2"/>
      <c r="D29" s="2" t="s">
        <v>32</v>
      </c>
      <c r="E29" s="2" t="s">
        <v>33</v>
      </c>
      <c r="F29" s="2" t="s">
        <v>17</v>
      </c>
      <c r="G29" s="2">
        <v>254.1605994</v>
      </c>
      <c r="H29" s="2">
        <v>295.4615</v>
      </c>
      <c r="I29" s="2">
        <v>1.7136972434151901E-3</v>
      </c>
      <c r="J29" s="2">
        <v>1.06334623007724E-3</v>
      </c>
      <c r="K29" s="2">
        <v>2.17775149415636</v>
      </c>
      <c r="L29" s="2">
        <v>6.0203221071126897E-6</v>
      </c>
      <c r="M29" s="2">
        <v>5.1378182964484497E-3</v>
      </c>
      <c r="N29" s="2">
        <v>1.6116079550972799</v>
      </c>
      <c r="O29" s="2">
        <v>0.68850083193885603</v>
      </c>
    </row>
    <row r="30" spans="1:15" ht="15.95" customHeight="1" x14ac:dyDescent="0.2">
      <c r="A30" s="2">
        <v>3767</v>
      </c>
      <c r="B30" s="2" t="s">
        <v>290</v>
      </c>
      <c r="C30" s="2">
        <v>0.85229999999999995</v>
      </c>
      <c r="D30" s="2"/>
      <c r="E30" s="2"/>
      <c r="F30" s="2" t="s">
        <v>19</v>
      </c>
      <c r="G30" s="2">
        <v>259.10683699999998</v>
      </c>
      <c r="H30" s="2">
        <v>127.55500000000001</v>
      </c>
      <c r="I30" s="2">
        <v>2.8934843022594399E-4</v>
      </c>
      <c r="J30" s="2">
        <v>1.78036191959232E-4</v>
      </c>
      <c r="K30" s="2">
        <v>1.93172373080546</v>
      </c>
      <c r="L30" s="2">
        <v>1.0727117766603501E-2</v>
      </c>
      <c r="M30" s="2">
        <v>0.28648733148118299</v>
      </c>
      <c r="N30" s="2">
        <v>1.6252225294292999</v>
      </c>
      <c r="O30" s="2">
        <v>0.70063726898673395</v>
      </c>
    </row>
    <row r="31" spans="1:15" ht="15.95" customHeight="1" x14ac:dyDescent="0.2">
      <c r="A31" s="2">
        <v>3932</v>
      </c>
      <c r="B31" s="2" t="s">
        <v>98</v>
      </c>
      <c r="C31" s="2">
        <v>0.92659999999999998</v>
      </c>
      <c r="D31" s="2"/>
      <c r="E31" s="2"/>
      <c r="F31" s="2" t="s">
        <v>19</v>
      </c>
      <c r="G31" s="2">
        <v>266.16015879999998</v>
      </c>
      <c r="H31" s="2">
        <v>473.85849999999999</v>
      </c>
      <c r="I31" s="2">
        <v>2.04697287749219E-5</v>
      </c>
      <c r="J31" s="2">
        <v>1.6159096666153999E-5</v>
      </c>
      <c r="K31" s="2">
        <v>1.99528678865818</v>
      </c>
      <c r="L31" s="2">
        <v>4.3170489309376E-3</v>
      </c>
      <c r="M31" s="2">
        <v>0.21920263137195101</v>
      </c>
      <c r="N31" s="2">
        <v>1.2667619482589501</v>
      </c>
      <c r="O31" s="2">
        <v>0.341145436606761</v>
      </c>
    </row>
    <row r="32" spans="1:15" ht="15.95" customHeight="1" x14ac:dyDescent="0.2">
      <c r="A32" s="2">
        <v>4125</v>
      </c>
      <c r="B32" s="2"/>
      <c r="C32" s="2"/>
      <c r="D32" s="2" t="s">
        <v>224</v>
      </c>
      <c r="E32" s="2" t="s">
        <v>225</v>
      </c>
      <c r="F32" s="2" t="s">
        <v>17</v>
      </c>
      <c r="G32" s="2">
        <v>274.01356820000001</v>
      </c>
      <c r="H32" s="2">
        <v>382.04899999999998</v>
      </c>
      <c r="I32" s="2">
        <v>7.1002952199168603E-5</v>
      </c>
      <c r="J32" s="2">
        <v>5.7566741121564398E-5</v>
      </c>
      <c r="K32" s="2">
        <v>1.71783701903176</v>
      </c>
      <c r="L32" s="2">
        <v>4.2309322287146602E-2</v>
      </c>
      <c r="M32" s="2">
        <v>0.391322400727664</v>
      </c>
      <c r="N32" s="2">
        <v>1.2334023225186701</v>
      </c>
      <c r="O32" s="2">
        <v>0.30264346805173398</v>
      </c>
    </row>
    <row r="33" spans="1:15" ht="15.95" customHeight="1" x14ac:dyDescent="0.2">
      <c r="A33" s="2">
        <v>4181</v>
      </c>
      <c r="B33" s="2" t="s">
        <v>294</v>
      </c>
      <c r="C33" s="2">
        <v>0.81940000000000002</v>
      </c>
      <c r="D33" s="2"/>
      <c r="E33" s="2"/>
      <c r="F33" s="2" t="s">
        <v>19</v>
      </c>
      <c r="G33" s="2">
        <v>276.1333454</v>
      </c>
      <c r="H33" s="2">
        <v>127.4795</v>
      </c>
      <c r="I33" s="2">
        <v>3.42050878383063E-4</v>
      </c>
      <c r="J33" s="2">
        <v>2.4901367865648699E-4</v>
      </c>
      <c r="K33" s="2">
        <v>1.76738718841128</v>
      </c>
      <c r="L33" s="2">
        <v>2.1479130912787199E-2</v>
      </c>
      <c r="M33" s="2">
        <v>0.33070891654842999</v>
      </c>
      <c r="N33" s="2">
        <v>1.3736228476626</v>
      </c>
      <c r="O33" s="2">
        <v>0.457985941202387</v>
      </c>
    </row>
    <row r="34" spans="1:15" ht="15.95" customHeight="1" x14ac:dyDescent="0.2">
      <c r="A34" s="2">
        <v>4482</v>
      </c>
      <c r="B34" s="2" t="s">
        <v>102</v>
      </c>
      <c r="C34" s="2">
        <v>0.67449999999999999</v>
      </c>
      <c r="D34" s="2"/>
      <c r="E34" s="2"/>
      <c r="F34" s="2" t="s">
        <v>24</v>
      </c>
      <c r="G34" s="2">
        <v>289.17473260000003</v>
      </c>
      <c r="H34" s="2">
        <v>307.09300000000002</v>
      </c>
      <c r="I34" s="2">
        <v>3.1518999674975001E-5</v>
      </c>
      <c r="J34" s="2">
        <v>2.30323719787694E-5</v>
      </c>
      <c r="K34" s="2">
        <v>1.6887687904776301</v>
      </c>
      <c r="L34" s="2">
        <v>3.4539416028441003E-2</v>
      </c>
      <c r="M34" s="2">
        <v>0.36989981494311702</v>
      </c>
      <c r="N34" s="2">
        <v>1.3684652064506599</v>
      </c>
      <c r="O34" s="2">
        <v>0.45255875430884901</v>
      </c>
    </row>
    <row r="35" spans="1:15" ht="15.95" customHeight="1" x14ac:dyDescent="0.2">
      <c r="A35" s="2">
        <v>4581</v>
      </c>
      <c r="B35" s="2"/>
      <c r="C35" s="2"/>
      <c r="D35" s="2"/>
      <c r="E35" s="2"/>
      <c r="F35" s="2" t="s">
        <v>45</v>
      </c>
      <c r="G35" s="2">
        <v>293.9785273</v>
      </c>
      <c r="H35" s="2">
        <v>409.54750000000001</v>
      </c>
      <c r="I35" s="2">
        <v>9.2412751920981895E-5</v>
      </c>
      <c r="J35" s="2">
        <v>7.0589514880330806E-5</v>
      </c>
      <c r="K35" s="2">
        <v>1.7248521294127399</v>
      </c>
      <c r="L35" s="2">
        <v>4.0799157963175001E-2</v>
      </c>
      <c r="M35" s="2">
        <v>0.38741903610837097</v>
      </c>
      <c r="N35" s="2">
        <v>1.3091569205093401</v>
      </c>
      <c r="O35" s="2">
        <v>0.38863803454228701</v>
      </c>
    </row>
    <row r="36" spans="1:15" ht="15.95" customHeight="1" x14ac:dyDescent="0.2">
      <c r="A36" s="2">
        <v>4640</v>
      </c>
      <c r="B36" s="2"/>
      <c r="C36" s="2"/>
      <c r="D36" s="2" t="s">
        <v>456</v>
      </c>
      <c r="E36" s="2" t="s">
        <v>457</v>
      </c>
      <c r="F36" s="2" t="s">
        <v>17</v>
      </c>
      <c r="G36" s="2">
        <v>295.99427029999998</v>
      </c>
      <c r="H36" s="2">
        <v>409.54750000000001</v>
      </c>
      <c r="I36" s="2">
        <v>3.39594537013782E-4</v>
      </c>
      <c r="J36" s="2">
        <v>2.47162990229997E-4</v>
      </c>
      <c r="K36" s="2">
        <v>1.6906418193441399</v>
      </c>
      <c r="L36" s="2">
        <v>4.1821702399572697E-2</v>
      </c>
      <c r="M36" s="2">
        <v>0.390084392770779</v>
      </c>
      <c r="N36" s="2">
        <v>1.37397001346267</v>
      </c>
      <c r="O36" s="2">
        <v>0.45835051805646299</v>
      </c>
    </row>
    <row r="37" spans="1:15" ht="15.95" customHeight="1" x14ac:dyDescent="0.2">
      <c r="A37" s="3">
        <v>4683</v>
      </c>
      <c r="B37" s="3" t="s">
        <v>458</v>
      </c>
      <c r="C37" s="3">
        <v>0.78620000000000001</v>
      </c>
      <c r="D37" s="3"/>
      <c r="E37" s="3"/>
      <c r="F37" s="3" t="s">
        <v>24</v>
      </c>
      <c r="G37" s="3">
        <v>297.15294469999998</v>
      </c>
      <c r="H37" s="3">
        <v>250.47649999999999</v>
      </c>
      <c r="I37" s="3">
        <v>3.9552525558752398E-5</v>
      </c>
      <c r="J37" s="3">
        <v>7.7786406653629597E-5</v>
      </c>
      <c r="K37" s="3">
        <v>2.0937132331544199</v>
      </c>
      <c r="L37" s="3">
        <v>5.1095552487173202E-3</v>
      </c>
      <c r="M37" s="3">
        <v>0.225985383309877</v>
      </c>
      <c r="N37" s="3">
        <v>0.508476059768045</v>
      </c>
      <c r="O37" s="3">
        <v>-0.97574824463345899</v>
      </c>
    </row>
    <row r="38" spans="1:15" ht="15.95" customHeight="1" x14ac:dyDescent="0.2">
      <c r="A38" s="3">
        <v>4846</v>
      </c>
      <c r="B38" s="3"/>
      <c r="C38" s="3"/>
      <c r="D38" s="3" t="s">
        <v>298</v>
      </c>
      <c r="E38" s="3" t="s">
        <v>299</v>
      </c>
      <c r="F38" s="3" t="s">
        <v>17</v>
      </c>
      <c r="G38" s="3">
        <v>302.19517689999998</v>
      </c>
      <c r="H38" s="3">
        <v>213.89500000000001</v>
      </c>
      <c r="I38" s="3">
        <v>7.49998539319212E-4</v>
      </c>
      <c r="J38" s="3">
        <v>1.1021823823847701E-3</v>
      </c>
      <c r="K38" s="3">
        <v>1.48530549210331</v>
      </c>
      <c r="L38" s="3">
        <v>3.7400165438344499E-2</v>
      </c>
      <c r="M38" s="3">
        <v>0.37793852246524501</v>
      </c>
      <c r="N38" s="3">
        <v>0.68046681865523695</v>
      </c>
      <c r="O38" s="3">
        <v>-0.55540328103269498</v>
      </c>
    </row>
    <row r="39" spans="1:15" ht="15.95" customHeight="1" x14ac:dyDescent="0.2">
      <c r="A39" s="3">
        <v>5117</v>
      </c>
      <c r="B39" s="3"/>
      <c r="C39" s="3"/>
      <c r="D39" s="3" t="s">
        <v>459</v>
      </c>
      <c r="E39" s="3" t="s">
        <v>460</v>
      </c>
      <c r="F39" s="3" t="s">
        <v>17</v>
      </c>
      <c r="G39" s="3">
        <v>314.17927350000002</v>
      </c>
      <c r="H39" s="3">
        <v>250.511</v>
      </c>
      <c r="I39" s="3">
        <v>2.37257960902391E-5</v>
      </c>
      <c r="J39" s="3">
        <v>4.5819359666660098E-5</v>
      </c>
      <c r="K39" s="3">
        <v>2.1336650433373201</v>
      </c>
      <c r="L39" s="3">
        <v>2.7110528202385601E-3</v>
      </c>
      <c r="M39" s="3">
        <v>0.19852020781778101</v>
      </c>
      <c r="N39" s="3">
        <v>0.51781160327962605</v>
      </c>
      <c r="O39" s="3">
        <v>-0.949500800938608</v>
      </c>
    </row>
    <row r="40" spans="1:15" ht="15.95" customHeight="1" x14ac:dyDescent="0.2">
      <c r="A40" s="3">
        <v>5263</v>
      </c>
      <c r="B40" s="3"/>
      <c r="C40" s="3"/>
      <c r="D40" s="3" t="s">
        <v>459</v>
      </c>
      <c r="E40" s="3" t="s">
        <v>460</v>
      </c>
      <c r="F40" s="3" t="s">
        <v>17</v>
      </c>
      <c r="G40" s="3">
        <v>319.13493099999999</v>
      </c>
      <c r="H40" s="3">
        <v>250.10499999999999</v>
      </c>
      <c r="I40" s="3">
        <v>1.8788697805447201E-5</v>
      </c>
      <c r="J40" s="3">
        <v>2.8973832139285499E-5</v>
      </c>
      <c r="K40" s="3">
        <v>2.0313836309781399</v>
      </c>
      <c r="L40" s="3">
        <v>8.0873008511246295E-3</v>
      </c>
      <c r="M40" s="3">
        <v>0.26351082539917797</v>
      </c>
      <c r="N40" s="3">
        <v>0.648471272806599</v>
      </c>
      <c r="O40" s="3">
        <v>-0.62488543019826703</v>
      </c>
    </row>
    <row r="41" spans="1:15" ht="15.95" customHeight="1" x14ac:dyDescent="0.2">
      <c r="A41" s="2">
        <v>5462</v>
      </c>
      <c r="B41" s="2"/>
      <c r="C41" s="2"/>
      <c r="D41" s="2" t="s">
        <v>461</v>
      </c>
      <c r="E41" s="2" t="s">
        <v>462</v>
      </c>
      <c r="F41" s="2" t="s">
        <v>17</v>
      </c>
      <c r="G41" s="2">
        <v>327.14296560000003</v>
      </c>
      <c r="H41" s="2">
        <v>44.667999999999999</v>
      </c>
      <c r="I41" s="2">
        <v>1.28687882204665E-4</v>
      </c>
      <c r="J41" s="2">
        <v>4.2620060730147401E-5</v>
      </c>
      <c r="K41" s="2">
        <v>1.5800720189199</v>
      </c>
      <c r="L41" s="2">
        <v>3.0856901274079099E-2</v>
      </c>
      <c r="M41" s="2">
        <v>0.35801871399473501</v>
      </c>
      <c r="N41" s="2">
        <v>3.0194204325391101</v>
      </c>
      <c r="O41" s="2">
        <v>1.5942716557279799</v>
      </c>
    </row>
    <row r="42" spans="1:15" ht="15.95" customHeight="1" x14ac:dyDescent="0.2">
      <c r="A42" s="2">
        <v>5484</v>
      </c>
      <c r="B42" s="2"/>
      <c r="C42" s="2"/>
      <c r="D42" s="2"/>
      <c r="E42" s="2"/>
      <c r="F42" s="2" t="s">
        <v>45</v>
      </c>
      <c r="G42" s="2">
        <v>328.22158339999999</v>
      </c>
      <c r="H42" s="2">
        <v>231.93</v>
      </c>
      <c r="I42" s="2">
        <v>8.77808630061946E-5</v>
      </c>
      <c r="J42" s="2">
        <v>4.7367620866153501E-5</v>
      </c>
      <c r="K42" s="2">
        <v>1.91281686030494</v>
      </c>
      <c r="L42" s="2">
        <v>2.1153104217211199E-2</v>
      </c>
      <c r="M42" s="2">
        <v>0.32992581605496701</v>
      </c>
      <c r="N42" s="2">
        <v>1.8531828578479099</v>
      </c>
      <c r="O42" s="2">
        <v>0.89000524245242196</v>
      </c>
    </row>
    <row r="43" spans="1:15" ht="15.95" customHeight="1" x14ac:dyDescent="0.2">
      <c r="A43" s="3">
        <v>5624</v>
      </c>
      <c r="B43" s="3"/>
      <c r="C43" s="3"/>
      <c r="D43" s="3" t="s">
        <v>169</v>
      </c>
      <c r="E43" s="3" t="s">
        <v>170</v>
      </c>
      <c r="F43" s="3" t="s">
        <v>17</v>
      </c>
      <c r="G43" s="3">
        <v>334.23596800000001</v>
      </c>
      <c r="H43" s="3">
        <v>34.929000000000002</v>
      </c>
      <c r="I43" s="3">
        <v>6.7886469735953605E-5</v>
      </c>
      <c r="J43" s="3">
        <v>1.04258008496141E-4</v>
      </c>
      <c r="K43" s="3">
        <v>1.7576932252322099</v>
      </c>
      <c r="L43" s="3">
        <v>3.5971981351198598E-2</v>
      </c>
      <c r="M43" s="3">
        <v>0.37404199730582099</v>
      </c>
      <c r="N43" s="3">
        <v>0.65113913756050901</v>
      </c>
      <c r="O43" s="3">
        <v>-0.61896223871555001</v>
      </c>
    </row>
    <row r="44" spans="1:15" ht="15.95" customHeight="1" x14ac:dyDescent="0.2">
      <c r="A44" s="2">
        <v>5777</v>
      </c>
      <c r="B44" s="2"/>
      <c r="C44" s="2"/>
      <c r="D44" s="2" t="s">
        <v>463</v>
      </c>
      <c r="E44" s="2" t="s">
        <v>464</v>
      </c>
      <c r="F44" s="2" t="s">
        <v>17</v>
      </c>
      <c r="G44" s="2">
        <v>340.25814730000002</v>
      </c>
      <c r="H44" s="2">
        <v>114.97499999999999</v>
      </c>
      <c r="I44" s="2">
        <v>7.07967591819517E-4</v>
      </c>
      <c r="J44" s="2">
        <v>5.7176271838829597E-4</v>
      </c>
      <c r="K44" s="2">
        <v>1.65996728474667</v>
      </c>
      <c r="L44" s="2">
        <v>1.2152707330619E-2</v>
      </c>
      <c r="M44" s="2">
        <v>0.295754964557711</v>
      </c>
      <c r="N44" s="2">
        <v>1.2382192281007101</v>
      </c>
      <c r="O44" s="2">
        <v>0.30826676793930002</v>
      </c>
    </row>
    <row r="45" spans="1:15" ht="15.95" customHeight="1" x14ac:dyDescent="0.2">
      <c r="A45" s="3">
        <v>5804</v>
      </c>
      <c r="B45" s="3"/>
      <c r="C45" s="3"/>
      <c r="D45" s="3" t="s">
        <v>300</v>
      </c>
      <c r="E45" s="3" t="s">
        <v>301</v>
      </c>
      <c r="F45" s="3" t="s">
        <v>17</v>
      </c>
      <c r="G45" s="3">
        <v>341.17887230000002</v>
      </c>
      <c r="H45" s="3">
        <v>252.08600000000001</v>
      </c>
      <c r="I45" s="3">
        <v>2.1436625710732701E-5</v>
      </c>
      <c r="J45" s="3">
        <v>3.9060689081248702E-5</v>
      </c>
      <c r="K45" s="3">
        <v>2.10862706535401</v>
      </c>
      <c r="L45" s="3">
        <v>9.2091134258583097E-4</v>
      </c>
      <c r="M45" s="3">
        <v>0.133081097215759</v>
      </c>
      <c r="N45" s="3">
        <v>0.54880306044123295</v>
      </c>
      <c r="O45" s="3">
        <v>-0.86563956805761699</v>
      </c>
    </row>
    <row r="46" spans="1:15" ht="15.95" customHeight="1" x14ac:dyDescent="0.2">
      <c r="A46" s="3">
        <v>5844</v>
      </c>
      <c r="B46" s="3"/>
      <c r="C46" s="3"/>
      <c r="D46" s="3"/>
      <c r="E46" s="3"/>
      <c r="F46" s="3" t="s">
        <v>45</v>
      </c>
      <c r="G46" s="3">
        <v>342.210376</v>
      </c>
      <c r="H46" s="3">
        <v>250.5735</v>
      </c>
      <c r="I46" s="3">
        <v>1.88674980392476E-5</v>
      </c>
      <c r="J46" s="3">
        <v>3.6077905972825298E-5</v>
      </c>
      <c r="K46" s="3">
        <v>1.8653960467166399</v>
      </c>
      <c r="L46" s="3">
        <v>1.0551046702240901E-2</v>
      </c>
      <c r="M46" s="3">
        <v>0.28521593341440898</v>
      </c>
      <c r="N46" s="3">
        <v>0.52296544188177196</v>
      </c>
      <c r="O46" s="3">
        <v>-0.93521248010357805</v>
      </c>
    </row>
    <row r="47" spans="1:15" ht="15.95" customHeight="1" x14ac:dyDescent="0.2">
      <c r="A47" s="3">
        <v>5948</v>
      </c>
      <c r="B47" s="3"/>
      <c r="C47" s="3"/>
      <c r="D47" s="3" t="s">
        <v>465</v>
      </c>
      <c r="E47" s="3" t="s">
        <v>466</v>
      </c>
      <c r="F47" s="3" t="s">
        <v>17</v>
      </c>
      <c r="G47" s="3">
        <v>346.22193320000002</v>
      </c>
      <c r="H47" s="3">
        <v>42.547499999999999</v>
      </c>
      <c r="I47" s="3">
        <v>4.8896881589031104E-4</v>
      </c>
      <c r="J47" s="3">
        <v>5.97802209199616E-4</v>
      </c>
      <c r="K47" s="3">
        <v>1.6651318084553399</v>
      </c>
      <c r="L47" s="3">
        <v>3.4205558993478803E-2</v>
      </c>
      <c r="M47" s="3">
        <v>0.36889859471838499</v>
      </c>
      <c r="N47" s="3">
        <v>0.81794414333961796</v>
      </c>
      <c r="O47" s="3">
        <v>-0.28992576868657099</v>
      </c>
    </row>
    <row r="48" spans="1:15" ht="15.95" customHeight="1" x14ac:dyDescent="0.2">
      <c r="A48" s="2">
        <v>6053</v>
      </c>
      <c r="B48" s="2"/>
      <c r="C48" s="2"/>
      <c r="D48" s="2"/>
      <c r="E48" s="2"/>
      <c r="F48" s="2" t="s">
        <v>45</v>
      </c>
      <c r="G48" s="2">
        <v>350.93113729999999</v>
      </c>
      <c r="H48" s="2">
        <v>409.06049999999999</v>
      </c>
      <c r="I48" s="2">
        <v>8.1174642678333297E-4</v>
      </c>
      <c r="J48" s="2">
        <v>5.8186956879121795E-4</v>
      </c>
      <c r="K48" s="2">
        <v>1.86155517612576</v>
      </c>
      <c r="L48" s="2">
        <v>1.7715476854791801E-2</v>
      </c>
      <c r="M48" s="2">
        <v>0.32023176082078297</v>
      </c>
      <c r="N48" s="2">
        <v>1.3950659569113799</v>
      </c>
      <c r="O48" s="2">
        <v>0.480333332419701</v>
      </c>
    </row>
    <row r="49" spans="1:15" ht="15.95" customHeight="1" x14ac:dyDescent="0.2">
      <c r="A49" s="3">
        <v>6237</v>
      </c>
      <c r="B49" s="3"/>
      <c r="C49" s="3"/>
      <c r="D49" s="3" t="s">
        <v>300</v>
      </c>
      <c r="E49" s="3" t="s">
        <v>301</v>
      </c>
      <c r="F49" s="3" t="s">
        <v>17</v>
      </c>
      <c r="G49" s="3">
        <v>358.20503439999999</v>
      </c>
      <c r="H49" s="3">
        <v>252.018</v>
      </c>
      <c r="I49" s="3">
        <v>4.7756081054634502E-5</v>
      </c>
      <c r="J49" s="3">
        <v>7.92353211877242E-5</v>
      </c>
      <c r="K49" s="3">
        <v>2.1313915297557302</v>
      </c>
      <c r="L49" s="3">
        <v>2.3040633394496302E-3</v>
      </c>
      <c r="M49" s="3">
        <v>0.19000768885153599</v>
      </c>
      <c r="N49" s="3">
        <v>0.60271202714621297</v>
      </c>
      <c r="O49" s="3">
        <v>-0.73045924076188196</v>
      </c>
    </row>
    <row r="50" spans="1:15" ht="15.95" customHeight="1" x14ac:dyDescent="0.2">
      <c r="A50" s="3">
        <v>6672</v>
      </c>
      <c r="B50" s="3"/>
      <c r="C50" s="3"/>
      <c r="D50" s="3" t="s">
        <v>306</v>
      </c>
      <c r="E50" s="3" t="s">
        <v>307</v>
      </c>
      <c r="F50" s="3" t="s">
        <v>17</v>
      </c>
      <c r="G50" s="3">
        <v>374.36085400000002</v>
      </c>
      <c r="H50" s="3">
        <v>48.127499999999998</v>
      </c>
      <c r="I50" s="3">
        <v>8.7723150631575904E-6</v>
      </c>
      <c r="J50" s="3">
        <v>1.4006435163263099E-5</v>
      </c>
      <c r="K50" s="3">
        <v>1.7657049000122</v>
      </c>
      <c r="L50" s="3">
        <v>3.5226736025284498E-2</v>
      </c>
      <c r="M50" s="3">
        <v>0.37191768024222699</v>
      </c>
      <c r="N50" s="3">
        <v>0.62630604867726403</v>
      </c>
      <c r="O50" s="3">
        <v>-0.67506028275842</v>
      </c>
    </row>
    <row r="51" spans="1:15" ht="15.95" customHeight="1" x14ac:dyDescent="0.2">
      <c r="A51" s="3">
        <v>7000</v>
      </c>
      <c r="B51" s="3"/>
      <c r="C51" s="3"/>
      <c r="D51" s="3" t="s">
        <v>49</v>
      </c>
      <c r="E51" s="3" t="s">
        <v>50</v>
      </c>
      <c r="F51" s="3" t="s">
        <v>17</v>
      </c>
      <c r="G51" s="3">
        <v>386.23639880000002</v>
      </c>
      <c r="H51" s="3">
        <v>252.358</v>
      </c>
      <c r="I51" s="3">
        <v>1.5469687845022199E-5</v>
      </c>
      <c r="J51" s="3">
        <v>2.86525086759475E-5</v>
      </c>
      <c r="K51" s="3">
        <v>2.0935830900214101</v>
      </c>
      <c r="L51" s="3">
        <v>4.6887466868578004E-3</v>
      </c>
      <c r="M51" s="3">
        <v>0.222301952975509</v>
      </c>
      <c r="N51" s="3">
        <v>0.53990692472971202</v>
      </c>
      <c r="O51" s="3">
        <v>-0.88921737428624903</v>
      </c>
    </row>
    <row r="52" spans="1:15" ht="15.95" customHeight="1" x14ac:dyDescent="0.2">
      <c r="A52" s="3">
        <v>7411</v>
      </c>
      <c r="B52" s="3"/>
      <c r="C52" s="3"/>
      <c r="D52" s="3" t="s">
        <v>175</v>
      </c>
      <c r="E52" s="3" t="s">
        <v>176</v>
      </c>
      <c r="F52" s="3" t="s">
        <v>17</v>
      </c>
      <c r="G52" s="3">
        <v>402.23108739999998</v>
      </c>
      <c r="H52" s="3">
        <v>253.4665</v>
      </c>
      <c r="I52" s="3">
        <v>3.3919361711818997E-5</v>
      </c>
      <c r="J52" s="3">
        <v>5.8703906402341499E-5</v>
      </c>
      <c r="K52" s="3">
        <v>2.2208238107698799</v>
      </c>
      <c r="L52" s="3">
        <v>3.5937596819565298E-4</v>
      </c>
      <c r="M52" s="3">
        <v>7.6673988195667606E-2</v>
      </c>
      <c r="N52" s="3">
        <v>0.57780416654633404</v>
      </c>
      <c r="O52" s="3">
        <v>-0.79134748767216301</v>
      </c>
    </row>
    <row r="53" spans="1:15" ht="15.95" customHeight="1" x14ac:dyDescent="0.2">
      <c r="A53" s="3">
        <v>7425</v>
      </c>
      <c r="B53" s="3"/>
      <c r="C53" s="3"/>
      <c r="D53" s="3"/>
      <c r="E53" s="3"/>
      <c r="F53" s="3" t="s">
        <v>45</v>
      </c>
      <c r="G53" s="3">
        <v>402.8808502</v>
      </c>
      <c r="H53" s="3">
        <v>363.10649999999998</v>
      </c>
      <c r="I53" s="3">
        <v>1.0350318494026999E-3</v>
      </c>
      <c r="J53" s="3">
        <v>1.2498817253595901E-3</v>
      </c>
      <c r="K53" s="3">
        <v>1.7018832813860301</v>
      </c>
      <c r="L53" s="3">
        <v>4.1922176358376403E-2</v>
      </c>
      <c r="M53" s="3">
        <v>0.39034119421734598</v>
      </c>
      <c r="N53" s="3">
        <v>0.82810383446875402</v>
      </c>
      <c r="O53" s="3">
        <v>-0.272116418852276</v>
      </c>
    </row>
    <row r="54" spans="1:15" ht="15.95" customHeight="1" x14ac:dyDescent="0.2">
      <c r="A54" s="3">
        <v>7991</v>
      </c>
      <c r="B54" s="3"/>
      <c r="C54" s="3"/>
      <c r="D54" s="3" t="s">
        <v>467</v>
      </c>
      <c r="E54" s="3" t="s">
        <v>468</v>
      </c>
      <c r="F54" s="3" t="s">
        <v>17</v>
      </c>
      <c r="G54" s="3">
        <v>424.86192579999999</v>
      </c>
      <c r="H54" s="3">
        <v>363.05500000000001</v>
      </c>
      <c r="I54" s="3">
        <v>6.5026062856330096E-4</v>
      </c>
      <c r="J54" s="3">
        <v>7.9236423996650103E-4</v>
      </c>
      <c r="K54" s="3">
        <v>1.8422428928416601</v>
      </c>
      <c r="L54" s="3">
        <v>2.09248185239106E-2</v>
      </c>
      <c r="M54" s="3">
        <v>0.329365245990209</v>
      </c>
      <c r="N54" s="3">
        <v>0.820658727090955</v>
      </c>
      <c r="O54" s="3">
        <v>-0.28514569638284099</v>
      </c>
    </row>
    <row r="55" spans="1:15" ht="15.95" customHeight="1" x14ac:dyDescent="0.2">
      <c r="A55" s="3">
        <v>8241</v>
      </c>
      <c r="B55" s="3"/>
      <c r="C55" s="3"/>
      <c r="D55" s="3"/>
      <c r="E55" s="3"/>
      <c r="F55" s="3" t="s">
        <v>45</v>
      </c>
      <c r="G55" s="3">
        <v>434.7787821</v>
      </c>
      <c r="H55" s="3">
        <v>46.951500000000003</v>
      </c>
      <c r="I55" s="3">
        <v>1.5161142962126999E-4</v>
      </c>
      <c r="J55" s="3">
        <v>1.93075764111078E-4</v>
      </c>
      <c r="K55" s="3">
        <v>1.7176642845955701</v>
      </c>
      <c r="L55" s="3">
        <v>3.3322712175787202E-2</v>
      </c>
      <c r="M55" s="3">
        <v>0.36618189374375698</v>
      </c>
      <c r="N55" s="3">
        <v>0.78524319362034201</v>
      </c>
      <c r="O55" s="3">
        <v>-0.34878856203748498</v>
      </c>
    </row>
    <row r="56" spans="1:15" ht="15.95" customHeight="1" x14ac:dyDescent="0.2">
      <c r="A56" s="2">
        <v>8315</v>
      </c>
      <c r="B56" s="2"/>
      <c r="C56" s="2"/>
      <c r="D56" s="2" t="s">
        <v>469</v>
      </c>
      <c r="E56" s="2" t="s">
        <v>470</v>
      </c>
      <c r="F56" s="2" t="s">
        <v>17</v>
      </c>
      <c r="G56" s="2">
        <v>436.9447634</v>
      </c>
      <c r="H56" s="2">
        <v>287.22899999999998</v>
      </c>
      <c r="I56" s="2">
        <v>3.4152269071010997E-5</v>
      </c>
      <c r="J56" s="2">
        <v>2.0541480395326399E-5</v>
      </c>
      <c r="K56" s="2">
        <v>1.7356692688308699</v>
      </c>
      <c r="L56" s="2">
        <v>2.7425751724213899E-2</v>
      </c>
      <c r="M56" s="2">
        <v>0.34501515170932701</v>
      </c>
      <c r="N56" s="2">
        <v>1.66260018332375</v>
      </c>
      <c r="O56" s="2">
        <v>0.73344127572942097</v>
      </c>
    </row>
    <row r="57" spans="1:15" ht="15.95" customHeight="1" x14ac:dyDescent="0.2">
      <c r="A57" s="2">
        <v>8391</v>
      </c>
      <c r="B57" s="2"/>
      <c r="C57" s="2"/>
      <c r="D57" s="2" t="s">
        <v>49</v>
      </c>
      <c r="E57" s="2" t="s">
        <v>50</v>
      </c>
      <c r="F57" s="2" t="s">
        <v>17</v>
      </c>
      <c r="G57" s="2">
        <v>439.28889889999999</v>
      </c>
      <c r="H57" s="2">
        <v>252.58099999999999</v>
      </c>
      <c r="I57" s="2">
        <v>1.07358138580653E-4</v>
      </c>
      <c r="J57" s="2">
        <v>2.6814069721639901E-5</v>
      </c>
      <c r="K57" s="2">
        <v>2.18421715515752</v>
      </c>
      <c r="L57" s="2">
        <v>1.5458041419305599E-2</v>
      </c>
      <c r="M57" s="2">
        <v>0.31199395496279297</v>
      </c>
      <c r="N57" s="2">
        <v>4.00379874055489</v>
      </c>
      <c r="O57" s="2">
        <v>2.0013694558669699</v>
      </c>
    </row>
    <row r="58" spans="1:15" ht="15.95" customHeight="1" x14ac:dyDescent="0.2">
      <c r="A58" s="2">
        <v>8392</v>
      </c>
      <c r="B58" s="2"/>
      <c r="C58" s="2"/>
      <c r="D58" s="2" t="s">
        <v>51</v>
      </c>
      <c r="E58" s="2" t="s">
        <v>52</v>
      </c>
      <c r="F58" s="2" t="s">
        <v>17</v>
      </c>
      <c r="G58" s="2">
        <v>439.2889169</v>
      </c>
      <c r="H58" s="2">
        <v>232.09</v>
      </c>
      <c r="I58" s="2">
        <v>6.8443536122748703E-5</v>
      </c>
      <c r="J58" s="2">
        <v>2.21769248370595E-5</v>
      </c>
      <c r="K58" s="2">
        <v>2.2014952492139499</v>
      </c>
      <c r="L58" s="2">
        <v>4.4647026026729299E-3</v>
      </c>
      <c r="M58" s="2">
        <v>0.220485023987114</v>
      </c>
      <c r="N58" s="2">
        <v>3.08625008316635</v>
      </c>
      <c r="O58" s="2">
        <v>1.6258549702449101</v>
      </c>
    </row>
    <row r="59" spans="1:15" ht="15.95" customHeight="1" x14ac:dyDescent="0.2">
      <c r="A59" s="3">
        <v>8417</v>
      </c>
      <c r="B59" s="3"/>
      <c r="C59" s="3"/>
      <c r="D59" s="3" t="s">
        <v>471</v>
      </c>
      <c r="E59" s="3" t="s">
        <v>472</v>
      </c>
      <c r="F59" s="3" t="s">
        <v>17</v>
      </c>
      <c r="G59" s="3">
        <v>440.4081291</v>
      </c>
      <c r="H59" s="3">
        <v>31.995000000000001</v>
      </c>
      <c r="I59" s="3">
        <v>1.58177566677576E-4</v>
      </c>
      <c r="J59" s="3">
        <v>2.42593290500896E-4</v>
      </c>
      <c r="K59" s="3">
        <v>1.8384995973122</v>
      </c>
      <c r="L59" s="3">
        <v>2.3518346770152802E-2</v>
      </c>
      <c r="M59" s="3">
        <v>0.33518463393486098</v>
      </c>
      <c r="N59" s="3">
        <v>0.65202778836536601</v>
      </c>
      <c r="O59" s="3">
        <v>-0.61699464380124303</v>
      </c>
    </row>
    <row r="60" spans="1:15" ht="15.95" customHeight="1" x14ac:dyDescent="0.2">
      <c r="A60" s="3">
        <v>8586</v>
      </c>
      <c r="B60" s="3"/>
      <c r="C60" s="3"/>
      <c r="D60" s="3" t="s">
        <v>314</v>
      </c>
      <c r="E60" s="3" t="s">
        <v>315</v>
      </c>
      <c r="F60" s="3" t="s">
        <v>17</v>
      </c>
      <c r="G60" s="3">
        <v>446.21515399999998</v>
      </c>
      <c r="H60" s="3">
        <v>36.941000000000003</v>
      </c>
      <c r="I60" s="3">
        <v>1.70721997117046E-5</v>
      </c>
      <c r="J60" s="3">
        <v>2.9417334803925099E-5</v>
      </c>
      <c r="K60" s="3">
        <v>1.7228668230932001</v>
      </c>
      <c r="L60" s="3">
        <v>2.5168443890833302E-2</v>
      </c>
      <c r="M60" s="3">
        <v>0.338346805864018</v>
      </c>
      <c r="N60" s="3">
        <v>0.58034488254954597</v>
      </c>
      <c r="O60" s="3">
        <v>-0.78501758693748902</v>
      </c>
    </row>
    <row r="61" spans="1:15" ht="15.95" customHeight="1" x14ac:dyDescent="0.2">
      <c r="A61" s="2">
        <v>8653</v>
      </c>
      <c r="B61" s="2"/>
      <c r="C61" s="2"/>
      <c r="D61" s="2"/>
      <c r="E61" s="2"/>
      <c r="F61" s="2" t="s">
        <v>45</v>
      </c>
      <c r="G61" s="2">
        <v>448.89683459999998</v>
      </c>
      <c r="H61" s="2">
        <v>408.92649999999998</v>
      </c>
      <c r="I61" s="2">
        <v>1.4517986399707601E-4</v>
      </c>
      <c r="J61" s="2">
        <v>1.03474939378121E-4</v>
      </c>
      <c r="K61" s="2">
        <v>1.8521208837940799</v>
      </c>
      <c r="L61" s="2">
        <v>2.09656310328542E-2</v>
      </c>
      <c r="M61" s="2">
        <v>0.32946621899113698</v>
      </c>
      <c r="N61" s="2">
        <v>1.4030437212101701</v>
      </c>
      <c r="O61" s="2">
        <v>0.48855996647049998</v>
      </c>
    </row>
    <row r="62" spans="1:15" ht="15.95" customHeight="1" x14ac:dyDescent="0.2">
      <c r="A62" s="3">
        <v>9046</v>
      </c>
      <c r="B62" s="3"/>
      <c r="C62" s="3"/>
      <c r="D62" s="3"/>
      <c r="E62" s="3"/>
      <c r="F62" s="3" t="s">
        <v>45</v>
      </c>
      <c r="G62" s="3">
        <v>464.87868109999999</v>
      </c>
      <c r="H62" s="3">
        <v>362.40050000000002</v>
      </c>
      <c r="I62" s="3">
        <v>3.5319552477055502E-4</v>
      </c>
      <c r="J62" s="3">
        <v>4.2996405789123902E-4</v>
      </c>
      <c r="K62" s="3">
        <v>1.6648596536409099</v>
      </c>
      <c r="L62" s="3">
        <v>3.7574057942551101E-2</v>
      </c>
      <c r="M62" s="3">
        <v>0.378398015463695</v>
      </c>
      <c r="N62" s="3">
        <v>0.82145360359376096</v>
      </c>
      <c r="O62" s="3">
        <v>-0.28374900206801801</v>
      </c>
    </row>
    <row r="63" spans="1:15" ht="15.95" customHeight="1" x14ac:dyDescent="0.2">
      <c r="A63" s="3">
        <v>9827</v>
      </c>
      <c r="B63" s="3"/>
      <c r="C63" s="3"/>
      <c r="D63" s="3"/>
      <c r="E63" s="3"/>
      <c r="F63" s="3" t="s">
        <v>45</v>
      </c>
      <c r="G63" s="3">
        <v>490.28243859999998</v>
      </c>
      <c r="H63" s="3">
        <v>254.65950000000001</v>
      </c>
      <c r="I63" s="3">
        <v>1.71845446770817E-5</v>
      </c>
      <c r="J63" s="3">
        <v>2.43267809533562E-5</v>
      </c>
      <c r="K63" s="3">
        <v>1.6621032414035399</v>
      </c>
      <c r="L63" s="3">
        <v>4.6893429974223598E-2</v>
      </c>
      <c r="M63" s="3">
        <v>0.40292037107207301</v>
      </c>
      <c r="N63" s="3">
        <v>0.70640438247999404</v>
      </c>
      <c r="O63" s="3">
        <v>-0.50143380150101002</v>
      </c>
    </row>
    <row r="64" spans="1:15" ht="15.95" customHeight="1" x14ac:dyDescent="0.2">
      <c r="A64" s="2">
        <v>10312</v>
      </c>
      <c r="B64" s="2"/>
      <c r="C64" s="2"/>
      <c r="D64" s="2"/>
      <c r="E64" s="2"/>
      <c r="F64" s="2" t="s">
        <v>45</v>
      </c>
      <c r="G64" s="2">
        <v>508.24852079999999</v>
      </c>
      <c r="H64" s="2">
        <v>297.82799999999997</v>
      </c>
      <c r="I64" s="2">
        <v>6.23832213705006E-5</v>
      </c>
      <c r="J64" s="2">
        <v>4.5597621450186298E-5</v>
      </c>
      <c r="K64" s="2">
        <v>2.0139309418005</v>
      </c>
      <c r="L64" s="2">
        <v>1.71666013346745E-2</v>
      </c>
      <c r="M64" s="2">
        <v>0.318391179248945</v>
      </c>
      <c r="N64" s="2">
        <v>1.3681244632168299</v>
      </c>
      <c r="O64" s="2">
        <v>0.45219948336542698</v>
      </c>
    </row>
    <row r="65" spans="1:15" ht="15.95" customHeight="1" x14ac:dyDescent="0.2">
      <c r="A65" s="3">
        <v>10330</v>
      </c>
      <c r="B65" s="3"/>
      <c r="C65" s="3"/>
      <c r="D65" s="3"/>
      <c r="E65" s="3"/>
      <c r="F65" s="3" t="s">
        <v>45</v>
      </c>
      <c r="G65" s="3">
        <v>508.84389820000001</v>
      </c>
      <c r="H65" s="3">
        <v>363.05500000000001</v>
      </c>
      <c r="I65" s="3">
        <v>3.56651827593601E-4</v>
      </c>
      <c r="J65" s="3">
        <v>4.4943882816652101E-4</v>
      </c>
      <c r="K65" s="3">
        <v>2.0041151095424601</v>
      </c>
      <c r="L65" s="3">
        <v>5.3382657103066503E-3</v>
      </c>
      <c r="M65" s="3">
        <v>0.227787141200579</v>
      </c>
      <c r="N65" s="3">
        <v>0.79354921124317701</v>
      </c>
      <c r="O65" s="3">
        <v>-0.33360840161261401</v>
      </c>
    </row>
    <row r="66" spans="1:15" ht="15.95" customHeight="1" x14ac:dyDescent="0.2">
      <c r="A66" s="2">
        <v>10857</v>
      </c>
      <c r="B66" s="2"/>
      <c r="C66" s="2"/>
      <c r="D66" s="2"/>
      <c r="E66" s="2"/>
      <c r="F66" s="2" t="s">
        <v>45</v>
      </c>
      <c r="G66" s="2">
        <v>527.09879520000004</v>
      </c>
      <c r="H66" s="2">
        <v>231.18899999999999</v>
      </c>
      <c r="I66" s="2">
        <v>2.7134122768480801E-5</v>
      </c>
      <c r="J66" s="2">
        <v>2.08369020085582E-5</v>
      </c>
      <c r="K66" s="2">
        <v>1.9198553841816199</v>
      </c>
      <c r="L66" s="2">
        <v>2.02184896285744E-2</v>
      </c>
      <c r="M66" s="2">
        <v>0.32756362699772801</v>
      </c>
      <c r="N66" s="2">
        <v>1.30221482816093</v>
      </c>
      <c r="O66" s="2">
        <v>0.380967471511309</v>
      </c>
    </row>
    <row r="67" spans="1:15" ht="15.95" customHeight="1" x14ac:dyDescent="0.2">
      <c r="A67" s="2">
        <v>12438</v>
      </c>
      <c r="B67" s="2"/>
      <c r="C67" s="2"/>
      <c r="D67" s="2"/>
      <c r="E67" s="2"/>
      <c r="F67" s="2" t="s">
        <v>45</v>
      </c>
      <c r="G67" s="2">
        <v>580.91783750000002</v>
      </c>
      <c r="H67" s="2">
        <v>408.61750000000001</v>
      </c>
      <c r="I67" s="2">
        <v>3.8070164415814599E-4</v>
      </c>
      <c r="J67" s="2">
        <v>2.8334366726276102E-4</v>
      </c>
      <c r="K67" s="2">
        <v>1.8325157911432599</v>
      </c>
      <c r="L67" s="2">
        <v>1.9916539979455701E-2</v>
      </c>
      <c r="M67" s="2">
        <v>0.32676085803752403</v>
      </c>
      <c r="N67" s="2">
        <v>1.3436038568848601</v>
      </c>
      <c r="O67" s="2">
        <v>0.42610784202225699</v>
      </c>
    </row>
    <row r="68" spans="1:15" ht="15.95" customHeight="1" x14ac:dyDescent="0.2">
      <c r="A68" s="2">
        <v>12576</v>
      </c>
      <c r="B68" s="2"/>
      <c r="C68" s="2"/>
      <c r="D68" s="2"/>
      <c r="E68" s="2"/>
      <c r="F68" s="2" t="s">
        <v>45</v>
      </c>
      <c r="G68" s="2">
        <v>585.87165319999997</v>
      </c>
      <c r="H68" s="2">
        <v>409.92250000000001</v>
      </c>
      <c r="I68" s="2">
        <v>5.6135432128214698E-5</v>
      </c>
      <c r="J68" s="2">
        <v>4.66277292059692E-5</v>
      </c>
      <c r="K68" s="2">
        <v>1.8041837008783099</v>
      </c>
      <c r="L68" s="2">
        <v>2.9137575823193498E-2</v>
      </c>
      <c r="M68" s="2">
        <v>0.35176553262286198</v>
      </c>
      <c r="N68" s="2">
        <v>1.20390662560999</v>
      </c>
      <c r="O68" s="2">
        <v>0.26772350173770598</v>
      </c>
    </row>
    <row r="69" spans="1:15" ht="15.95" customHeight="1" x14ac:dyDescent="0.2">
      <c r="A69" s="2">
        <v>13113</v>
      </c>
      <c r="B69" s="2"/>
      <c r="C69" s="2"/>
      <c r="D69" s="2"/>
      <c r="E69" s="2"/>
      <c r="F69" s="2" t="s">
        <v>45</v>
      </c>
      <c r="G69" s="2">
        <v>604.88556979999998</v>
      </c>
      <c r="H69" s="2">
        <v>363.08499999999998</v>
      </c>
      <c r="I69" s="2">
        <v>6.6027109988357706E-5</v>
      </c>
      <c r="J69" s="2">
        <v>2.1935214942970401E-5</v>
      </c>
      <c r="K69" s="2">
        <v>1.9807402296135601</v>
      </c>
      <c r="L69" s="2">
        <v>1.9970197467246101E-2</v>
      </c>
      <c r="M69" s="2">
        <v>0.32690499607843099</v>
      </c>
      <c r="N69" s="2">
        <v>3.0100963295788201</v>
      </c>
      <c r="O69" s="2">
        <v>1.58980965707863</v>
      </c>
    </row>
    <row r="70" spans="1:15" ht="15.95" customHeight="1" x14ac:dyDescent="0.2">
      <c r="A70" s="3">
        <v>14417</v>
      </c>
      <c r="B70" s="3"/>
      <c r="C70" s="3"/>
      <c r="D70" s="3"/>
      <c r="E70" s="3"/>
      <c r="F70" s="3" t="s">
        <v>45</v>
      </c>
      <c r="G70" s="3">
        <v>648.31864529999996</v>
      </c>
      <c r="H70" s="3">
        <v>31.544</v>
      </c>
      <c r="I70" s="3">
        <v>1.4848230728354001E-5</v>
      </c>
      <c r="J70" s="3">
        <v>2.6017083907904999E-5</v>
      </c>
      <c r="K70" s="3">
        <v>1.6324626166318501</v>
      </c>
      <c r="L70" s="3">
        <v>4.1647981814117399E-2</v>
      </c>
      <c r="M70" s="3">
        <v>0.38963826186909201</v>
      </c>
      <c r="N70" s="3">
        <v>0.57071079837054695</v>
      </c>
      <c r="O70" s="3">
        <v>-0.809168234504408</v>
      </c>
    </row>
    <row r="71" spans="1:15" ht="15.95" customHeight="1" x14ac:dyDescent="0.2">
      <c r="A71" s="3">
        <v>14646</v>
      </c>
      <c r="B71" s="3"/>
      <c r="C71" s="3"/>
      <c r="D71" s="3"/>
      <c r="E71" s="3"/>
      <c r="F71" s="3" t="s">
        <v>45</v>
      </c>
      <c r="G71" s="3">
        <v>654.82533520000004</v>
      </c>
      <c r="H71" s="3">
        <v>363.0505</v>
      </c>
      <c r="I71" s="3">
        <v>3.8072627139767599E-4</v>
      </c>
      <c r="J71" s="3">
        <v>4.69869058890766E-4</v>
      </c>
      <c r="K71" s="3">
        <v>1.7752641964021501</v>
      </c>
      <c r="L71" s="3">
        <v>2.4974878374618599E-2</v>
      </c>
      <c r="M71" s="3">
        <v>0.33799457047002601</v>
      </c>
      <c r="N71" s="3">
        <v>0.81028163951988696</v>
      </c>
      <c r="O71" s="3">
        <v>-0.30350464452506698</v>
      </c>
    </row>
    <row r="72" spans="1:15" ht="15.95" customHeight="1" x14ac:dyDescent="0.2">
      <c r="A72" s="2">
        <v>14715</v>
      </c>
      <c r="B72" s="2"/>
      <c r="C72" s="2"/>
      <c r="D72" s="2"/>
      <c r="E72" s="2"/>
      <c r="F72" s="2" t="s">
        <v>45</v>
      </c>
      <c r="G72" s="2">
        <v>657.26878720000002</v>
      </c>
      <c r="H72" s="2">
        <v>420.86450000000002</v>
      </c>
      <c r="I72" s="2">
        <v>1.5631415196627299E-5</v>
      </c>
      <c r="J72" s="2">
        <v>1.10468797805571E-5</v>
      </c>
      <c r="K72" s="2">
        <v>1.7409903408179399</v>
      </c>
      <c r="L72" s="2">
        <v>3.5488020155436999E-2</v>
      </c>
      <c r="M72" s="2">
        <v>0.37266985645737599</v>
      </c>
      <c r="N72" s="2">
        <v>1.4150072696671401</v>
      </c>
      <c r="O72" s="2">
        <v>0.50080946499058099</v>
      </c>
    </row>
    <row r="73" spans="1:15" ht="15.95" customHeight="1" x14ac:dyDescent="0.2">
      <c r="A73" s="2">
        <v>15404</v>
      </c>
      <c r="B73" s="2"/>
      <c r="C73" s="2"/>
      <c r="D73" s="2"/>
      <c r="E73" s="2"/>
      <c r="F73" s="2" t="s">
        <v>45</v>
      </c>
      <c r="G73" s="2">
        <v>678.88295049999999</v>
      </c>
      <c r="H73" s="2">
        <v>408.67</v>
      </c>
      <c r="I73" s="2">
        <v>3.7162554326514799E-5</v>
      </c>
      <c r="J73" s="2">
        <v>2.8301195559241901E-5</v>
      </c>
      <c r="K73" s="2">
        <v>2.07811132827513</v>
      </c>
      <c r="L73" s="2">
        <v>2.0735550284280602E-3</v>
      </c>
      <c r="M73" s="2">
        <v>0.18416012737779699</v>
      </c>
      <c r="N73" s="2">
        <v>1.31310899035073</v>
      </c>
      <c r="O73" s="2">
        <v>0.39298666742100002</v>
      </c>
    </row>
    <row r="74" spans="1:15" ht="15.95" customHeight="1" x14ac:dyDescent="0.2">
      <c r="A74" s="3">
        <v>15455</v>
      </c>
      <c r="B74" s="3"/>
      <c r="C74" s="3"/>
      <c r="D74" s="3"/>
      <c r="E74" s="3"/>
      <c r="F74" s="3" t="s">
        <v>45</v>
      </c>
      <c r="G74" s="3">
        <v>680.47592510000004</v>
      </c>
      <c r="H74" s="3">
        <v>29.321000000000002</v>
      </c>
      <c r="I74" s="3">
        <v>4.9236498658138803E-5</v>
      </c>
      <c r="J74" s="3">
        <v>6.6360707729244697E-5</v>
      </c>
      <c r="K74" s="3">
        <v>1.65692505560071</v>
      </c>
      <c r="L74" s="3">
        <v>1.8865673940501398E-2</v>
      </c>
      <c r="M74" s="3">
        <v>0.32380105796066799</v>
      </c>
      <c r="N74" s="3">
        <v>0.74195258524104901</v>
      </c>
      <c r="O74" s="3">
        <v>-0.430601101064575</v>
      </c>
    </row>
    <row r="75" spans="1:15" ht="15.95" customHeight="1" x14ac:dyDescent="0.2">
      <c r="A75" s="3">
        <v>15577</v>
      </c>
      <c r="B75" s="3"/>
      <c r="C75" s="3"/>
      <c r="D75" s="3"/>
      <c r="E75" s="3"/>
      <c r="F75" s="3" t="s">
        <v>45</v>
      </c>
      <c r="G75" s="3">
        <v>684.51889400000005</v>
      </c>
      <c r="H75" s="3">
        <v>27.584499999999998</v>
      </c>
      <c r="I75" s="3">
        <v>2.6600002859097899E-4</v>
      </c>
      <c r="J75" s="3">
        <v>4.7535245051957001E-4</v>
      </c>
      <c r="K75" s="3">
        <v>1.76648535452324</v>
      </c>
      <c r="L75" s="3">
        <v>2.3505725938093001E-2</v>
      </c>
      <c r="M75" s="3">
        <v>0.335158981095735</v>
      </c>
      <c r="N75" s="3">
        <v>0.55958484762250704</v>
      </c>
      <c r="O75" s="3">
        <v>-0.83757119699482696</v>
      </c>
    </row>
    <row r="76" spans="1:15" ht="15.95" customHeight="1" x14ac:dyDescent="0.2">
      <c r="A76" s="2">
        <v>16077</v>
      </c>
      <c r="B76" s="2"/>
      <c r="C76" s="2"/>
      <c r="D76" s="2"/>
      <c r="E76" s="2"/>
      <c r="F76" s="2" t="s">
        <v>45</v>
      </c>
      <c r="G76" s="2">
        <v>700.86444080000001</v>
      </c>
      <c r="H76" s="2">
        <v>409.80099999999999</v>
      </c>
      <c r="I76" s="2">
        <v>6.1769377468428595E-5</v>
      </c>
      <c r="J76" s="2">
        <v>4.65975387486198E-5</v>
      </c>
      <c r="K76" s="2">
        <v>1.8266097134505599</v>
      </c>
      <c r="L76" s="2">
        <v>2.5522645963590499E-2</v>
      </c>
      <c r="M76" s="2">
        <v>0.33897935944428698</v>
      </c>
      <c r="N76" s="2">
        <v>1.3255931349004599</v>
      </c>
      <c r="O76" s="2">
        <v>0.40663803613405097</v>
      </c>
    </row>
    <row r="77" spans="1:15" ht="15.95" customHeight="1" x14ac:dyDescent="0.2">
      <c r="A77" s="3">
        <v>16092</v>
      </c>
      <c r="B77" s="3"/>
      <c r="C77" s="3"/>
      <c r="D77" s="3"/>
      <c r="E77" s="3"/>
      <c r="F77" s="3" t="s">
        <v>45</v>
      </c>
      <c r="G77" s="3">
        <v>701.54481759999999</v>
      </c>
      <c r="H77" s="3">
        <v>27.588000000000001</v>
      </c>
      <c r="I77" s="3">
        <v>1.4458198612002601E-4</v>
      </c>
      <c r="J77" s="3">
        <v>3.06416837697664E-4</v>
      </c>
      <c r="K77" s="3">
        <v>2.0138311853003299</v>
      </c>
      <c r="L77" s="3">
        <v>3.41752080395297E-3</v>
      </c>
      <c r="M77" s="3">
        <v>0.20950451984546301</v>
      </c>
      <c r="N77" s="3">
        <v>0.47184739326460401</v>
      </c>
      <c r="O77" s="3">
        <v>-1.08360776195244</v>
      </c>
    </row>
    <row r="78" spans="1:15" ht="15.95" customHeight="1" x14ac:dyDescent="0.2">
      <c r="A78" s="3">
        <v>16729</v>
      </c>
      <c r="B78" s="3"/>
      <c r="C78" s="3"/>
      <c r="D78" s="3"/>
      <c r="E78" s="3"/>
      <c r="F78" s="3" t="s">
        <v>45</v>
      </c>
      <c r="G78" s="3">
        <v>719.5889866</v>
      </c>
      <c r="H78" s="3">
        <v>118.941</v>
      </c>
      <c r="I78" s="3">
        <v>6.2411951611877903E-5</v>
      </c>
      <c r="J78" s="3">
        <v>1.3223538864715601E-4</v>
      </c>
      <c r="K78" s="3">
        <v>1.7267487649901201</v>
      </c>
      <c r="L78" s="3">
        <v>4.6247486826794602E-2</v>
      </c>
      <c r="M78" s="3">
        <v>0.40137254812369799</v>
      </c>
      <c r="N78" s="3">
        <v>0.47197616500687001</v>
      </c>
      <c r="O78" s="3">
        <v>-1.0832140901617799</v>
      </c>
    </row>
    <row r="79" spans="1:15" ht="15.95" customHeight="1" x14ac:dyDescent="0.2">
      <c r="A79" s="2">
        <v>17048</v>
      </c>
      <c r="B79" s="2"/>
      <c r="C79" s="2"/>
      <c r="D79" s="2" t="s">
        <v>473</v>
      </c>
      <c r="E79" s="2" t="s">
        <v>474</v>
      </c>
      <c r="F79" s="2" t="s">
        <v>17</v>
      </c>
      <c r="G79" s="2">
        <v>730.35532069999999</v>
      </c>
      <c r="H79" s="2">
        <v>319.30099999999999</v>
      </c>
      <c r="I79" s="2">
        <v>3.4489980998606202E-5</v>
      </c>
      <c r="J79" s="2">
        <v>2.6224613980933801E-5</v>
      </c>
      <c r="K79" s="2">
        <v>1.73716920420139</v>
      </c>
      <c r="L79" s="2">
        <v>2.1258267723091299E-2</v>
      </c>
      <c r="M79" s="2">
        <v>0.33018063042267898</v>
      </c>
      <c r="N79" s="2">
        <v>1.3151759268480301</v>
      </c>
      <c r="O79" s="2">
        <v>0.39525579709541497</v>
      </c>
    </row>
    <row r="80" spans="1:15" ht="15.95" customHeight="1" x14ac:dyDescent="0.2">
      <c r="A80" s="3">
        <v>17223</v>
      </c>
      <c r="B80" s="3"/>
      <c r="C80" s="3"/>
      <c r="D80" s="3"/>
      <c r="E80" s="3"/>
      <c r="F80" s="3" t="s">
        <v>45</v>
      </c>
      <c r="G80" s="3">
        <v>735.33511120000003</v>
      </c>
      <c r="H80" s="3">
        <v>41.174999999999997</v>
      </c>
      <c r="I80" s="3">
        <v>3.5219309264304903E-5</v>
      </c>
      <c r="J80" s="3">
        <v>4.6530602636843399E-5</v>
      </c>
      <c r="K80" s="3">
        <v>1.5790223359928199</v>
      </c>
      <c r="L80" s="3">
        <v>3.7729010217867003E-2</v>
      </c>
      <c r="M80" s="3">
        <v>0.37880482248856301</v>
      </c>
      <c r="N80" s="3">
        <v>0.75690636416597501</v>
      </c>
      <c r="O80" s="3">
        <v>-0.40181325743570101</v>
      </c>
    </row>
    <row r="81" spans="1:15" ht="15.95" customHeight="1" x14ac:dyDescent="0.2">
      <c r="A81" s="3">
        <v>17271</v>
      </c>
      <c r="B81" s="3"/>
      <c r="C81" s="3"/>
      <c r="D81" s="3"/>
      <c r="E81" s="3"/>
      <c r="F81" s="3" t="s">
        <v>45</v>
      </c>
      <c r="G81" s="3">
        <v>736.53761910000003</v>
      </c>
      <c r="H81" s="3">
        <v>29.2575</v>
      </c>
      <c r="I81" s="3">
        <v>3.8428015843016601E-5</v>
      </c>
      <c r="J81" s="3">
        <v>5.21844210059138E-5</v>
      </c>
      <c r="K81" s="3">
        <v>1.8818920007542901</v>
      </c>
      <c r="L81" s="3">
        <v>4.6781535208173398E-3</v>
      </c>
      <c r="M81" s="3">
        <v>0.22221932044791901</v>
      </c>
      <c r="N81" s="3">
        <v>0.73638865972397705</v>
      </c>
      <c r="O81" s="3">
        <v>-0.44146068531789601</v>
      </c>
    </row>
    <row r="82" spans="1:15" ht="15.95" customHeight="1" x14ac:dyDescent="0.2">
      <c r="A82" s="3">
        <v>17511</v>
      </c>
      <c r="B82" s="3"/>
      <c r="C82" s="3"/>
      <c r="D82" s="3" t="s">
        <v>269</v>
      </c>
      <c r="E82" s="3" t="s">
        <v>270</v>
      </c>
      <c r="F82" s="3" t="s">
        <v>17</v>
      </c>
      <c r="G82" s="3">
        <v>743.43039420000002</v>
      </c>
      <c r="H82" s="3">
        <v>32.1755</v>
      </c>
      <c r="I82" s="3">
        <v>4.9298107989265697E-5</v>
      </c>
      <c r="J82" s="3">
        <v>8.0221033884814594E-5</v>
      </c>
      <c r="K82" s="3">
        <v>1.9617274374570599</v>
      </c>
      <c r="L82" s="3">
        <v>2.50921852203282E-2</v>
      </c>
      <c r="M82" s="3">
        <v>0.33820859758795602</v>
      </c>
      <c r="N82" s="3">
        <v>0.61452845471987305</v>
      </c>
      <c r="O82" s="3">
        <v>-0.70244828114406299</v>
      </c>
    </row>
    <row r="83" spans="1:15" ht="15.95" customHeight="1" x14ac:dyDescent="0.2">
      <c r="A83" s="3">
        <v>17922</v>
      </c>
      <c r="B83" s="3"/>
      <c r="C83" s="3"/>
      <c r="D83" s="3"/>
      <c r="E83" s="3"/>
      <c r="F83" s="3" t="s">
        <v>45</v>
      </c>
      <c r="G83" s="3">
        <v>756.83068760000003</v>
      </c>
      <c r="H83" s="3">
        <v>341.94499999999999</v>
      </c>
      <c r="I83" s="3">
        <v>1.19065046757604E-4</v>
      </c>
      <c r="J83" s="3">
        <v>1.7275189497774601E-4</v>
      </c>
      <c r="K83" s="3">
        <v>1.9068182911362801</v>
      </c>
      <c r="L83" s="3">
        <v>7.5414249669898898E-3</v>
      </c>
      <c r="M83" s="3">
        <v>0.25743786121288698</v>
      </c>
      <c r="N83" s="3">
        <v>0.68922570587687104</v>
      </c>
      <c r="O83" s="3">
        <v>-0.536951584488915</v>
      </c>
    </row>
    <row r="84" spans="1:15" ht="15.95" customHeight="1" x14ac:dyDescent="0.2">
      <c r="A84" s="3">
        <v>18048</v>
      </c>
      <c r="B84" s="3"/>
      <c r="C84" s="3"/>
      <c r="D84" s="3" t="s">
        <v>197</v>
      </c>
      <c r="E84" s="3" t="s">
        <v>198</v>
      </c>
      <c r="F84" s="3" t="s">
        <v>17</v>
      </c>
      <c r="G84" s="3">
        <v>760.54425519999995</v>
      </c>
      <c r="H84" s="3">
        <v>42.547499999999999</v>
      </c>
      <c r="I84" s="3">
        <v>8.4768262783117205E-5</v>
      </c>
      <c r="J84" s="3">
        <v>1.3196700154496899E-4</v>
      </c>
      <c r="K84" s="3">
        <v>1.6631632708778401</v>
      </c>
      <c r="L84" s="3">
        <v>4.5986496821334898E-2</v>
      </c>
      <c r="M84" s="3">
        <v>0.40073827817098101</v>
      </c>
      <c r="N84" s="3">
        <v>0.64234438754169798</v>
      </c>
      <c r="O84" s="3">
        <v>-0.63858110130179802</v>
      </c>
    </row>
    <row r="85" spans="1:15" ht="15.95" customHeight="1" x14ac:dyDescent="0.2">
      <c r="A85" s="3">
        <v>18203</v>
      </c>
      <c r="B85" s="3"/>
      <c r="C85" s="3"/>
      <c r="D85" s="3" t="s">
        <v>475</v>
      </c>
      <c r="E85" s="3" t="s">
        <v>476</v>
      </c>
      <c r="F85" s="3" t="s">
        <v>17</v>
      </c>
      <c r="G85" s="3">
        <v>764.73429959999999</v>
      </c>
      <c r="H85" s="3">
        <v>340.5675</v>
      </c>
      <c r="I85" s="3">
        <v>4.43153799878351E-5</v>
      </c>
      <c r="J85" s="3">
        <v>5.2350678968279398E-5</v>
      </c>
      <c r="K85" s="3">
        <v>1.7942168150126701</v>
      </c>
      <c r="L85" s="3">
        <v>2.3587445096604601E-2</v>
      </c>
      <c r="M85" s="3">
        <v>0.33532466435177299</v>
      </c>
      <c r="N85" s="3">
        <v>0.846510128640107</v>
      </c>
      <c r="O85" s="3">
        <v>-0.240400764567471</v>
      </c>
    </row>
    <row r="86" spans="1:15" ht="15.95" customHeight="1" x14ac:dyDescent="0.2">
      <c r="A86" s="3">
        <v>18327</v>
      </c>
      <c r="B86" s="3"/>
      <c r="C86" s="3"/>
      <c r="D86" s="3" t="s">
        <v>249</v>
      </c>
      <c r="E86" s="3" t="s">
        <v>250</v>
      </c>
      <c r="F86" s="3" t="s">
        <v>17</v>
      </c>
      <c r="G86" s="3">
        <v>768.47359500000005</v>
      </c>
      <c r="H86" s="3">
        <v>212.1935</v>
      </c>
      <c r="I86" s="3">
        <v>4.8327158950106202E-6</v>
      </c>
      <c r="J86" s="3">
        <v>9.4362439925992596E-6</v>
      </c>
      <c r="K86" s="3">
        <v>1.54624742956682</v>
      </c>
      <c r="L86" s="3">
        <v>3.09287105264964E-2</v>
      </c>
      <c r="M86" s="3">
        <v>0.35826930833820902</v>
      </c>
      <c r="N86" s="3">
        <v>0.51214401607258797</v>
      </c>
      <c r="O86" s="3">
        <v>-0.96537853845483501</v>
      </c>
    </row>
    <row r="87" spans="1:15" ht="15.95" customHeight="1" x14ac:dyDescent="0.2">
      <c r="A87" s="3">
        <v>18538</v>
      </c>
      <c r="B87" s="3"/>
      <c r="C87" s="3"/>
      <c r="D87" s="3" t="s">
        <v>201</v>
      </c>
      <c r="E87" s="3" t="s">
        <v>202</v>
      </c>
      <c r="F87" s="3" t="s">
        <v>17</v>
      </c>
      <c r="G87" s="3">
        <v>774.63323490000005</v>
      </c>
      <c r="H87" s="3">
        <v>27.6295</v>
      </c>
      <c r="I87" s="3">
        <v>4.8227205665054998E-5</v>
      </c>
      <c r="J87" s="3">
        <v>8.0336392215459205E-5</v>
      </c>
      <c r="K87" s="3">
        <v>1.9214838478757601</v>
      </c>
      <c r="L87" s="3">
        <v>2.9349257829521299E-3</v>
      </c>
      <c r="M87" s="3">
        <v>0.20243665084610299</v>
      </c>
      <c r="N87" s="3">
        <v>0.60031580128357598</v>
      </c>
      <c r="O87" s="3">
        <v>-0.73620645235411497</v>
      </c>
    </row>
    <row r="88" spans="1:15" ht="15.95" customHeight="1" x14ac:dyDescent="0.2">
      <c r="A88" s="3">
        <v>18569</v>
      </c>
      <c r="B88" s="3"/>
      <c r="C88" s="3"/>
      <c r="D88" s="3"/>
      <c r="E88" s="3"/>
      <c r="F88" s="3" t="s">
        <v>45</v>
      </c>
      <c r="G88" s="3">
        <v>775.54608459999997</v>
      </c>
      <c r="H88" s="3">
        <v>45.570500000000003</v>
      </c>
      <c r="I88" s="3">
        <v>1.14763800903905E-3</v>
      </c>
      <c r="J88" s="3">
        <v>1.7210821648217299E-3</v>
      </c>
      <c r="K88" s="3">
        <v>2.02567940179103</v>
      </c>
      <c r="L88" s="3">
        <v>8.4856293764131105E-3</v>
      </c>
      <c r="M88" s="3">
        <v>0.26760474171508902</v>
      </c>
      <c r="N88" s="3">
        <v>0.66681186552062</v>
      </c>
      <c r="O88" s="3">
        <v>-0.584648318434283</v>
      </c>
    </row>
    <row r="89" spans="1:15" ht="15.95" customHeight="1" x14ac:dyDescent="0.2">
      <c r="A89" s="3">
        <v>18852</v>
      </c>
      <c r="B89" s="3"/>
      <c r="C89" s="3"/>
      <c r="D89" s="3" t="s">
        <v>203</v>
      </c>
      <c r="E89" s="3" t="s">
        <v>204</v>
      </c>
      <c r="F89" s="3" t="s">
        <v>17</v>
      </c>
      <c r="G89" s="3">
        <v>784.5090189</v>
      </c>
      <c r="H89" s="3">
        <v>112.309</v>
      </c>
      <c r="I89" s="3">
        <v>6.0907880944036205E-4</v>
      </c>
      <c r="J89" s="3">
        <v>1.0432620387310499E-3</v>
      </c>
      <c r="K89" s="3">
        <v>2.02251630180707</v>
      </c>
      <c r="L89" s="3">
        <v>5.7248601641481604E-3</v>
      </c>
      <c r="M89" s="3">
        <v>0.232650827303892</v>
      </c>
      <c r="N89" s="3">
        <v>0.58382150104992203</v>
      </c>
      <c r="O89" s="3">
        <v>-0.77640075131868602</v>
      </c>
    </row>
    <row r="90" spans="1:15" ht="15.95" customHeight="1" x14ac:dyDescent="0.2">
      <c r="A90" s="3">
        <v>19003</v>
      </c>
      <c r="B90" s="3"/>
      <c r="C90" s="3"/>
      <c r="D90" s="3"/>
      <c r="E90" s="3"/>
      <c r="F90" s="3" t="s">
        <v>45</v>
      </c>
      <c r="G90" s="3">
        <v>788.57514379999998</v>
      </c>
      <c r="H90" s="3">
        <v>41.9925</v>
      </c>
      <c r="I90" s="3">
        <v>8.4402277746133299E-5</v>
      </c>
      <c r="J90" s="3">
        <v>1.3364206923699901E-4</v>
      </c>
      <c r="K90" s="3">
        <v>1.7098114656533501</v>
      </c>
      <c r="L90" s="3">
        <v>3.58514089299714E-2</v>
      </c>
      <c r="M90" s="3">
        <v>0.37370267405643198</v>
      </c>
      <c r="N90" s="3">
        <v>0.63155470599946695</v>
      </c>
      <c r="O90" s="3">
        <v>-0.66302038754786496</v>
      </c>
    </row>
    <row r="91" spans="1:15" ht="15.95" customHeight="1" x14ac:dyDescent="0.2">
      <c r="A91" s="3">
        <v>19340</v>
      </c>
      <c r="B91" s="3"/>
      <c r="C91" s="3"/>
      <c r="D91" s="3"/>
      <c r="E91" s="3"/>
      <c r="F91" s="3" t="s">
        <v>45</v>
      </c>
      <c r="G91" s="3">
        <v>798.52302280000004</v>
      </c>
      <c r="H91" s="3">
        <v>141.47999999999999</v>
      </c>
      <c r="I91" s="3">
        <v>4.44877254206761E-5</v>
      </c>
      <c r="J91" s="3">
        <v>7.2671550729593395E-5</v>
      </c>
      <c r="K91" s="3">
        <v>1.8031164048297701</v>
      </c>
      <c r="L91" s="3">
        <v>3.27263065371396E-2</v>
      </c>
      <c r="M91" s="3">
        <v>0.36428765213755998</v>
      </c>
      <c r="N91" s="3">
        <v>0.61217525942459095</v>
      </c>
      <c r="O91" s="3">
        <v>-0.707983354215036</v>
      </c>
    </row>
    <row r="92" spans="1:15" ht="15.95" customHeight="1" x14ac:dyDescent="0.2">
      <c r="A92" s="3">
        <v>19526</v>
      </c>
      <c r="B92" s="3"/>
      <c r="C92" s="3"/>
      <c r="D92" s="3"/>
      <c r="E92" s="3"/>
      <c r="F92" s="3" t="s">
        <v>45</v>
      </c>
      <c r="G92" s="3">
        <v>804.50930519999997</v>
      </c>
      <c r="H92" s="3">
        <v>37.57</v>
      </c>
      <c r="I92" s="3">
        <v>5.3972310079889097E-5</v>
      </c>
      <c r="J92" s="3">
        <v>6.9781207492554607E-5</v>
      </c>
      <c r="K92" s="3">
        <v>1.9946860101883299</v>
      </c>
      <c r="L92" s="3">
        <v>9.9453233033610505E-3</v>
      </c>
      <c r="M92" s="3">
        <v>0.28059524236581801</v>
      </c>
      <c r="N92" s="3">
        <v>0.77345050364237</v>
      </c>
      <c r="O92" s="3">
        <v>-0.370619124395341</v>
      </c>
    </row>
    <row r="93" spans="1:15" ht="15.95" customHeight="1" x14ac:dyDescent="0.2">
      <c r="A93" s="2">
        <v>19738</v>
      </c>
      <c r="B93" s="2"/>
      <c r="C93" s="2"/>
      <c r="D93" s="2" t="s">
        <v>477</v>
      </c>
      <c r="E93" s="2" t="s">
        <v>478</v>
      </c>
      <c r="F93" s="2" t="s">
        <v>17</v>
      </c>
      <c r="G93" s="2">
        <v>810.90513620000002</v>
      </c>
      <c r="H93" s="2">
        <v>409.17200000000003</v>
      </c>
      <c r="I93" s="2">
        <v>2.06503860386041E-4</v>
      </c>
      <c r="J93" s="2">
        <v>1.5569530893507399E-4</v>
      </c>
      <c r="K93" s="2">
        <v>1.6257622958822</v>
      </c>
      <c r="L93" s="2">
        <v>4.5599453380765702E-2</v>
      </c>
      <c r="M93" s="2">
        <v>0.399788065900887</v>
      </c>
      <c r="N93" s="2">
        <v>1.3263332196614499</v>
      </c>
      <c r="O93" s="2">
        <v>0.40744327466595598</v>
      </c>
    </row>
    <row r="94" spans="1:15" ht="15.95" customHeight="1" x14ac:dyDescent="0.2">
      <c r="A94" s="3">
        <v>19808</v>
      </c>
      <c r="B94" s="3"/>
      <c r="C94" s="3"/>
      <c r="D94" s="3" t="s">
        <v>207</v>
      </c>
      <c r="E94" s="3" t="s">
        <v>208</v>
      </c>
      <c r="F94" s="3" t="s">
        <v>17</v>
      </c>
      <c r="G94" s="3">
        <v>813.49939319999999</v>
      </c>
      <c r="H94" s="3">
        <v>85.356999999999999</v>
      </c>
      <c r="I94" s="3">
        <v>6.5519635825646305E-5</v>
      </c>
      <c r="J94" s="3">
        <v>1.06903583537776E-4</v>
      </c>
      <c r="K94" s="3">
        <v>1.7687470518866</v>
      </c>
      <c r="L94" s="3">
        <v>4.7986880315482802E-2</v>
      </c>
      <c r="M94" s="3">
        <v>0.40547133408292302</v>
      </c>
      <c r="N94" s="3">
        <v>0.61288530896154303</v>
      </c>
      <c r="O94" s="3">
        <v>-0.70631097149879596</v>
      </c>
    </row>
    <row r="95" spans="1:15" ht="15.95" customHeight="1" x14ac:dyDescent="0.2">
      <c r="A95" s="3">
        <v>20859</v>
      </c>
      <c r="B95" s="3"/>
      <c r="C95" s="3"/>
      <c r="D95" s="3"/>
      <c r="E95" s="3"/>
      <c r="F95" s="3" t="s">
        <v>45</v>
      </c>
      <c r="G95" s="3">
        <v>844.77026269999999</v>
      </c>
      <c r="H95" s="3">
        <v>339.4015</v>
      </c>
      <c r="I95" s="3">
        <v>6.2354801859935499E-5</v>
      </c>
      <c r="J95" s="3">
        <v>7.2124864278577704E-5</v>
      </c>
      <c r="K95" s="3">
        <v>1.6254276213532699</v>
      </c>
      <c r="L95" s="3">
        <v>4.6164673906885702E-2</v>
      </c>
      <c r="M95" s="3">
        <v>0.40117185220546497</v>
      </c>
      <c r="N95" s="3">
        <v>0.864539607576856</v>
      </c>
      <c r="O95" s="3">
        <v>-0.20999603461059599</v>
      </c>
    </row>
    <row r="96" spans="1:15" ht="15.95" customHeight="1" x14ac:dyDescent="0.2">
      <c r="A96" s="3">
        <v>22518</v>
      </c>
      <c r="B96" s="3"/>
      <c r="C96" s="3"/>
      <c r="D96" s="3" t="s">
        <v>479</v>
      </c>
      <c r="E96" s="3" t="s">
        <v>480</v>
      </c>
      <c r="F96" s="3" t="s">
        <v>17</v>
      </c>
      <c r="G96" s="3">
        <v>895.77960110000004</v>
      </c>
      <c r="H96" s="3">
        <v>363.11799999999999</v>
      </c>
      <c r="I96" s="3">
        <v>5.9424311249976197E-5</v>
      </c>
      <c r="J96" s="3">
        <v>7.1387626627683295E-5</v>
      </c>
      <c r="K96" s="3">
        <v>1.62274835197239</v>
      </c>
      <c r="L96" s="3">
        <v>4.27692653925415E-2</v>
      </c>
      <c r="M96" s="3">
        <v>0.39247125603835198</v>
      </c>
      <c r="N96" s="3">
        <v>0.83241752187531204</v>
      </c>
      <c r="O96" s="3">
        <v>-0.26462076165389498</v>
      </c>
    </row>
    <row r="97" spans="1:15" ht="15.95" customHeight="1" x14ac:dyDescent="0.2">
      <c r="A97" s="2">
        <v>23433</v>
      </c>
      <c r="B97" s="2"/>
      <c r="C97" s="2"/>
      <c r="D97" s="2"/>
      <c r="E97" s="2"/>
      <c r="F97" s="2" t="s">
        <v>45</v>
      </c>
      <c r="G97" s="2">
        <v>925.89811429999997</v>
      </c>
      <c r="H97" s="2">
        <v>408.34699999999998</v>
      </c>
      <c r="I97" s="2">
        <v>9.4734280823029603E-5</v>
      </c>
      <c r="J97" s="2">
        <v>7.1369710313424399E-5</v>
      </c>
      <c r="K97" s="2">
        <v>1.7592193225835799</v>
      </c>
      <c r="L97" s="2">
        <v>2.3349397810157699E-2</v>
      </c>
      <c r="M97" s="2">
        <v>0.33483926245494999</v>
      </c>
      <c r="N97" s="2">
        <v>1.3273737613197301</v>
      </c>
      <c r="O97" s="2">
        <v>0.40857466134725601</v>
      </c>
    </row>
    <row r="98" spans="1:15" ht="15.95" customHeight="1" x14ac:dyDescent="0.2">
      <c r="A98" s="3">
        <v>23789</v>
      </c>
      <c r="B98" s="3"/>
      <c r="C98" s="3"/>
      <c r="D98" s="3" t="s">
        <v>481</v>
      </c>
      <c r="E98" s="3" t="s">
        <v>482</v>
      </c>
      <c r="F98" s="3" t="s">
        <v>17</v>
      </c>
      <c r="G98" s="3">
        <v>937.76985909999996</v>
      </c>
      <c r="H98" s="3">
        <v>363.12900000000002</v>
      </c>
      <c r="I98" s="3">
        <v>5.2738271424602902E-5</v>
      </c>
      <c r="J98" s="3">
        <v>6.3382804555277297E-5</v>
      </c>
      <c r="K98" s="3">
        <v>1.5970809048118699</v>
      </c>
      <c r="L98" s="3">
        <v>4.7974258190063998E-2</v>
      </c>
      <c r="M98" s="3">
        <v>0.40544237057054799</v>
      </c>
      <c r="N98" s="3">
        <v>0.83205960661789402</v>
      </c>
      <c r="O98" s="3">
        <v>-0.265241211843392</v>
      </c>
    </row>
    <row r="99" spans="1:15" ht="15.95" customHeight="1" x14ac:dyDescent="0.2">
      <c r="A99" s="3">
        <v>24209</v>
      </c>
      <c r="B99" s="3"/>
      <c r="C99" s="3"/>
      <c r="D99" s="3"/>
      <c r="E99" s="3"/>
      <c r="F99" s="3" t="s">
        <v>45</v>
      </c>
      <c r="G99" s="3">
        <v>952.60574610000003</v>
      </c>
      <c r="H99" s="3">
        <v>86.436499999999995</v>
      </c>
      <c r="I99" s="3">
        <v>4.4419581273459598E-5</v>
      </c>
      <c r="J99" s="3">
        <v>7.5856194853800101E-5</v>
      </c>
      <c r="K99" s="3">
        <v>1.9266680542406001</v>
      </c>
      <c r="L99" s="3">
        <v>1.3261660423720199E-2</v>
      </c>
      <c r="M99" s="3">
        <v>0.30190008585391398</v>
      </c>
      <c r="N99" s="3">
        <v>0.58557618608566897</v>
      </c>
      <c r="O99" s="3">
        <v>-0.77207121086016595</v>
      </c>
    </row>
    <row r="100" spans="1:15" ht="15.95" customHeight="1" x14ac:dyDescent="0.2">
      <c r="A100" s="3">
        <v>24833</v>
      </c>
      <c r="B100" s="3"/>
      <c r="C100" s="3"/>
      <c r="D100" s="3" t="s">
        <v>412</v>
      </c>
      <c r="E100" s="3" t="s">
        <v>413</v>
      </c>
      <c r="F100" s="3" t="s">
        <v>17</v>
      </c>
      <c r="G100" s="3">
        <v>974.18232369999998</v>
      </c>
      <c r="H100" s="3">
        <v>345.53300000000002</v>
      </c>
      <c r="I100" s="3">
        <v>5.2252653294586397E-5</v>
      </c>
      <c r="J100" s="3">
        <v>6.4409457406214805E-5</v>
      </c>
      <c r="K100" s="3">
        <v>1.7336148030321501</v>
      </c>
      <c r="L100" s="3">
        <v>2.5956375747998198E-2</v>
      </c>
      <c r="M100" s="3">
        <v>0.33973350308820899</v>
      </c>
      <c r="N100" s="3">
        <v>0.81125746744056004</v>
      </c>
      <c r="O100" s="3">
        <v>-0.30176824203459202</v>
      </c>
    </row>
    <row r="101" spans="1:15" ht="15.95" customHeight="1" x14ac:dyDescent="0.2">
      <c r="A101" s="3">
        <v>26398</v>
      </c>
      <c r="B101" s="3"/>
      <c r="C101" s="3"/>
      <c r="D101" s="3"/>
      <c r="E101" s="3"/>
      <c r="F101" s="3" t="s">
        <v>45</v>
      </c>
      <c r="G101" s="3">
        <v>1030.7679889999999</v>
      </c>
      <c r="H101" s="3">
        <v>363.05250000000001</v>
      </c>
      <c r="I101" s="3">
        <v>3.8496964375569099E-5</v>
      </c>
      <c r="J101" s="3">
        <v>4.5520059405695503E-5</v>
      </c>
      <c r="K101" s="3">
        <v>1.6354469173360799</v>
      </c>
      <c r="L101" s="3">
        <v>4.0436119040344901E-2</v>
      </c>
      <c r="M101" s="3">
        <v>0.38644943595412701</v>
      </c>
      <c r="N101" s="3">
        <v>0.84571428241045798</v>
      </c>
      <c r="O101" s="3">
        <v>-0.241757751839344</v>
      </c>
    </row>
    <row r="102" spans="1:15" ht="15.95" customHeight="1" x14ac:dyDescent="0.2">
      <c r="A102" s="2">
        <v>30008</v>
      </c>
      <c r="B102" s="2"/>
      <c r="C102" s="2"/>
      <c r="D102" s="2"/>
      <c r="E102" s="2"/>
      <c r="F102" s="2" t="s">
        <v>45</v>
      </c>
      <c r="G102" s="2">
        <v>1155.8831339999999</v>
      </c>
      <c r="H102" s="2">
        <v>408.58800000000002</v>
      </c>
      <c r="I102" s="2">
        <v>2.96822727501262E-5</v>
      </c>
      <c r="J102" s="2">
        <v>2.4121673761521E-5</v>
      </c>
      <c r="K102" s="2">
        <v>1.46670423785187</v>
      </c>
      <c r="L102" s="2">
        <v>4.06421801663032E-2</v>
      </c>
      <c r="M102" s="2">
        <v>0.38700131161169599</v>
      </c>
      <c r="N102" s="2">
        <v>1.23052293317537</v>
      </c>
      <c r="O102" s="2">
        <v>0.29927154545967899</v>
      </c>
    </row>
  </sheetData>
  <phoneticPr fontId="4" type="noConversion"/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rgb="FF006600"/>
  </sheetPr>
  <dimension ref="A1:O108"/>
  <sheetViews>
    <sheetView showGridLines="0" topLeftCell="A16" workbookViewId="0"/>
  </sheetViews>
  <sheetFormatPr defaultRowHeight="11.25" x14ac:dyDescent="0.2"/>
  <cols>
    <col min="1" max="15" width="30.6640625" customWidth="1"/>
  </cols>
  <sheetData>
    <row r="1" spans="1:15" ht="24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483</v>
      </c>
      <c r="J1" s="1" t="s">
        <v>429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</row>
    <row r="2" spans="1:15" ht="15.95" customHeight="1" x14ac:dyDescent="0.2">
      <c r="A2" s="2">
        <v>293</v>
      </c>
      <c r="B2" s="2"/>
      <c r="C2" s="2"/>
      <c r="D2" s="2"/>
      <c r="E2" s="2"/>
      <c r="F2" s="2" t="s">
        <v>45</v>
      </c>
      <c r="G2" s="2">
        <v>84.080853309999995</v>
      </c>
      <c r="H2" s="2">
        <v>297.30200000000002</v>
      </c>
      <c r="I2" s="2">
        <v>3.5597017422489102E-4</v>
      </c>
      <c r="J2" s="2">
        <v>2.5810233059495301E-4</v>
      </c>
      <c r="K2" s="2">
        <v>1.9150747430778201</v>
      </c>
      <c r="L2" s="2">
        <v>2.05564914757961E-2</v>
      </c>
      <c r="M2" s="2">
        <v>0.36770476325784202</v>
      </c>
      <c r="N2" s="2">
        <v>1.37918233207869</v>
      </c>
      <c r="O2" s="2">
        <v>0.46381319811148303</v>
      </c>
    </row>
    <row r="3" spans="1:15" ht="15.95" customHeight="1" x14ac:dyDescent="0.2">
      <c r="A3" s="3">
        <v>925</v>
      </c>
      <c r="B3" s="3" t="s">
        <v>243</v>
      </c>
      <c r="C3" s="3">
        <v>0.61350000000000005</v>
      </c>
      <c r="D3" s="3"/>
      <c r="E3" s="3"/>
      <c r="F3" s="3" t="s">
        <v>19</v>
      </c>
      <c r="G3" s="3">
        <v>129.0541484</v>
      </c>
      <c r="H3" s="3">
        <v>51.189500000000002</v>
      </c>
      <c r="I3" s="3">
        <v>3.98592470513929E-4</v>
      </c>
      <c r="J3" s="3">
        <v>7.0231252812467601E-4</v>
      </c>
      <c r="K3" s="3">
        <v>1.9071346058283201</v>
      </c>
      <c r="L3" s="3">
        <v>7.9139193331992999E-3</v>
      </c>
      <c r="M3" s="3">
        <v>0.29310399115972002</v>
      </c>
      <c r="N3" s="3">
        <v>0.567542873794742</v>
      </c>
      <c r="O3" s="3">
        <v>-0.81719871310109105</v>
      </c>
    </row>
    <row r="4" spans="1:15" ht="15.95" customHeight="1" x14ac:dyDescent="0.2">
      <c r="A4" s="2">
        <v>961</v>
      </c>
      <c r="B4" s="2" t="s">
        <v>139</v>
      </c>
      <c r="C4" s="2">
        <v>0.99529999999999996</v>
      </c>
      <c r="D4" s="2"/>
      <c r="E4" s="2"/>
      <c r="F4" s="2" t="s">
        <v>19</v>
      </c>
      <c r="G4" s="2">
        <v>130.08572409999999</v>
      </c>
      <c r="H4" s="2">
        <v>331.166</v>
      </c>
      <c r="I4" s="2">
        <v>1.4901478761378801E-4</v>
      </c>
      <c r="J4" s="2">
        <v>1.05537235344545E-4</v>
      </c>
      <c r="K4" s="2">
        <v>1.83460965042699</v>
      </c>
      <c r="L4" s="2">
        <v>3.1265042072056201E-2</v>
      </c>
      <c r="M4" s="2">
        <v>0.41758672640260802</v>
      </c>
      <c r="N4" s="2">
        <v>1.41196410089105</v>
      </c>
      <c r="O4" s="2">
        <v>0.49770340863399198</v>
      </c>
    </row>
    <row r="5" spans="1:15" ht="15.95" customHeight="1" x14ac:dyDescent="0.2">
      <c r="A5" s="2">
        <v>1065</v>
      </c>
      <c r="B5" s="2" t="s">
        <v>18</v>
      </c>
      <c r="C5" s="2">
        <v>0.89780000000000004</v>
      </c>
      <c r="D5" s="2"/>
      <c r="E5" s="2"/>
      <c r="F5" s="2" t="s">
        <v>19</v>
      </c>
      <c r="G5" s="2">
        <v>137.04536719999999</v>
      </c>
      <c r="H5" s="2">
        <v>166.50550000000001</v>
      </c>
      <c r="I5" s="2">
        <v>1.85071683273693E-4</v>
      </c>
      <c r="J5" s="2">
        <v>1.5579204930303301E-4</v>
      </c>
      <c r="K5" s="2">
        <v>1.87602898071268</v>
      </c>
      <c r="L5" s="2">
        <v>3.1387996588003002E-2</v>
      </c>
      <c r="M5" s="2">
        <v>0.41805528479431098</v>
      </c>
      <c r="N5" s="2">
        <v>1.18794048927175</v>
      </c>
      <c r="O5" s="2">
        <v>0.24846256510922099</v>
      </c>
    </row>
    <row r="6" spans="1:15" ht="15.95" customHeight="1" x14ac:dyDescent="0.2">
      <c r="A6" s="2">
        <v>1080</v>
      </c>
      <c r="B6" s="2" t="s">
        <v>80</v>
      </c>
      <c r="C6" s="2">
        <v>0.60580000000000001</v>
      </c>
      <c r="D6" s="2"/>
      <c r="E6" s="2"/>
      <c r="F6" s="2" t="s">
        <v>19</v>
      </c>
      <c r="G6" s="2">
        <v>138.05485150000001</v>
      </c>
      <c r="H6" s="2">
        <v>274.714</v>
      </c>
      <c r="I6" s="2">
        <v>1.11972701118168E-3</v>
      </c>
      <c r="J6" s="2">
        <v>6.8902857731306796E-4</v>
      </c>
      <c r="K6" s="2">
        <v>1.8590800408602199</v>
      </c>
      <c r="L6" s="2">
        <v>2.34623854787449E-2</v>
      </c>
      <c r="M6" s="2">
        <v>0.38137294485991702</v>
      </c>
      <c r="N6" s="2">
        <v>1.62508065419894</v>
      </c>
      <c r="O6" s="2">
        <v>0.70051132215664602</v>
      </c>
    </row>
    <row r="7" spans="1:15" ht="15.95" customHeight="1" x14ac:dyDescent="0.2">
      <c r="A7" s="3">
        <v>1138</v>
      </c>
      <c r="B7" s="3"/>
      <c r="C7" s="3"/>
      <c r="D7" s="3"/>
      <c r="E7" s="3"/>
      <c r="F7" s="3" t="s">
        <v>45</v>
      </c>
      <c r="G7" s="3">
        <v>140.08154619999999</v>
      </c>
      <c r="H7" s="3">
        <v>123.181</v>
      </c>
      <c r="I7" s="3">
        <v>7.6553428356396301E-4</v>
      </c>
      <c r="J7" s="3">
        <v>9.2854304063304E-4</v>
      </c>
      <c r="K7" s="3">
        <v>1.7709876349534801</v>
      </c>
      <c r="L7" s="3">
        <v>3.2630204128506202E-2</v>
      </c>
      <c r="M7" s="3">
        <v>0.42264602511552801</v>
      </c>
      <c r="N7" s="3">
        <v>0.82444674082318803</v>
      </c>
      <c r="O7" s="3">
        <v>-0.27850179616948101</v>
      </c>
    </row>
    <row r="8" spans="1:15" ht="15.95" customHeight="1" x14ac:dyDescent="0.2">
      <c r="A8" s="2">
        <v>1285</v>
      </c>
      <c r="B8" s="2" t="s">
        <v>20</v>
      </c>
      <c r="C8" s="2">
        <v>0.69510000000000005</v>
      </c>
      <c r="D8" s="2"/>
      <c r="E8" s="2"/>
      <c r="F8" s="2" t="s">
        <v>19</v>
      </c>
      <c r="G8" s="2">
        <v>145.133173</v>
      </c>
      <c r="H8" s="2">
        <v>297.51600000000002</v>
      </c>
      <c r="I8" s="2">
        <v>4.0798800941593998E-5</v>
      </c>
      <c r="J8" s="2">
        <v>3.2641287377255898E-5</v>
      </c>
      <c r="K8" s="2">
        <v>2.1588699555001298</v>
      </c>
      <c r="L8" s="2">
        <v>4.8682378655287703E-3</v>
      </c>
      <c r="M8" s="2">
        <v>0.26263004656712802</v>
      </c>
      <c r="N8" s="2">
        <v>1.2499139654039</v>
      </c>
      <c r="O8" s="2">
        <v>0.32182879412188797</v>
      </c>
    </row>
    <row r="9" spans="1:15" ht="15.95" customHeight="1" x14ac:dyDescent="0.2">
      <c r="A9" s="2">
        <v>1334</v>
      </c>
      <c r="B9" s="2"/>
      <c r="C9" s="2"/>
      <c r="D9" s="2"/>
      <c r="E9" s="2"/>
      <c r="F9" s="2" t="s">
        <v>45</v>
      </c>
      <c r="G9" s="2">
        <v>148.09644729999999</v>
      </c>
      <c r="H9" s="2">
        <v>265.72500000000002</v>
      </c>
      <c r="I9" s="2">
        <v>6.4334869374188704E-4</v>
      </c>
      <c r="J9" s="2">
        <v>2.23968827871767E-5</v>
      </c>
      <c r="K9" s="2">
        <v>2.2815589588660301</v>
      </c>
      <c r="L9" s="2">
        <v>1.9846200107949499E-7</v>
      </c>
      <c r="M9" s="2">
        <v>2.19023674936372E-4</v>
      </c>
      <c r="N9" s="2">
        <v>28.724921224762301</v>
      </c>
      <c r="O9" s="2">
        <v>4.8442310313166104</v>
      </c>
    </row>
    <row r="10" spans="1:15" ht="15.95" customHeight="1" x14ac:dyDescent="0.2">
      <c r="A10" s="3">
        <v>1354</v>
      </c>
      <c r="B10" s="3" t="s">
        <v>140</v>
      </c>
      <c r="C10" s="3">
        <v>0.70709999999999995</v>
      </c>
      <c r="D10" s="3"/>
      <c r="E10" s="3"/>
      <c r="F10" s="3" t="s">
        <v>24</v>
      </c>
      <c r="G10" s="3">
        <v>150.05502659999999</v>
      </c>
      <c r="H10" s="3">
        <v>98.835499999999996</v>
      </c>
      <c r="I10" s="3">
        <v>7.5170092763178798E-5</v>
      </c>
      <c r="J10" s="3">
        <v>1.9568236948553199E-4</v>
      </c>
      <c r="K10" s="3">
        <v>1.7100672963119601</v>
      </c>
      <c r="L10" s="3">
        <v>1.3034466750242901E-2</v>
      </c>
      <c r="M10" s="3">
        <v>0.31613810686336802</v>
      </c>
      <c r="N10" s="3">
        <v>0.38414341036859101</v>
      </c>
      <c r="O10" s="3">
        <v>-1.3802830891420399</v>
      </c>
    </row>
    <row r="11" spans="1:15" ht="15.95" customHeight="1" x14ac:dyDescent="0.2">
      <c r="A11" s="2">
        <v>1357</v>
      </c>
      <c r="B11" s="2" t="s">
        <v>253</v>
      </c>
      <c r="C11" s="2">
        <v>0.754</v>
      </c>
      <c r="D11" s="2"/>
      <c r="E11" s="2"/>
      <c r="F11" s="2" t="s">
        <v>24</v>
      </c>
      <c r="G11" s="2">
        <v>150.07715390000001</v>
      </c>
      <c r="H11" s="2">
        <v>152.72499999999999</v>
      </c>
      <c r="I11" s="2">
        <v>1.2898806780161401E-4</v>
      </c>
      <c r="J11" s="2">
        <v>9.5973574715176597E-5</v>
      </c>
      <c r="K11" s="2">
        <v>2.2498649527442298</v>
      </c>
      <c r="L11" s="2">
        <v>5.9865547821799802E-5</v>
      </c>
      <c r="M11" s="2">
        <v>2.7063411664800401E-2</v>
      </c>
      <c r="N11" s="2">
        <v>1.34399565905944</v>
      </c>
      <c r="O11" s="2">
        <v>0.42652847839677999</v>
      </c>
    </row>
    <row r="12" spans="1:15" ht="15.95" customHeight="1" x14ac:dyDescent="0.2">
      <c r="A12" s="2">
        <v>1490</v>
      </c>
      <c r="B12" s="2"/>
      <c r="C12" s="2"/>
      <c r="D12" s="2" t="s">
        <v>141</v>
      </c>
      <c r="E12" s="2" t="s">
        <v>142</v>
      </c>
      <c r="F12" s="2" t="s">
        <v>17</v>
      </c>
      <c r="G12" s="2">
        <v>158.08093500000001</v>
      </c>
      <c r="H12" s="2">
        <v>330.66399999999999</v>
      </c>
      <c r="I12" s="2">
        <v>1.3634325781518701E-4</v>
      </c>
      <c r="J12" s="2">
        <v>9.4555550075556196E-5</v>
      </c>
      <c r="K12" s="2">
        <v>1.83243272372886</v>
      </c>
      <c r="L12" s="2">
        <v>3.2023777057534598E-2</v>
      </c>
      <c r="M12" s="2">
        <v>0.42043687478354902</v>
      </c>
      <c r="N12" s="2">
        <v>1.44193818032087</v>
      </c>
      <c r="O12" s="2">
        <v>0.52800931377685201</v>
      </c>
    </row>
    <row r="13" spans="1:15" ht="15.95" customHeight="1" x14ac:dyDescent="0.2">
      <c r="A13" s="3">
        <v>1491</v>
      </c>
      <c r="B13" s="3" t="s">
        <v>143</v>
      </c>
      <c r="C13" s="3">
        <v>0.88080000000000003</v>
      </c>
      <c r="D13" s="3"/>
      <c r="E13" s="3"/>
      <c r="F13" s="3" t="s">
        <v>19</v>
      </c>
      <c r="G13" s="3">
        <v>158.0925469</v>
      </c>
      <c r="H13" s="3">
        <v>299.13499999999999</v>
      </c>
      <c r="I13" s="3">
        <v>6.6732954431506701E-4</v>
      </c>
      <c r="J13" s="3">
        <v>1.0480890893344601E-3</v>
      </c>
      <c r="K13" s="3">
        <v>1.97282816620479</v>
      </c>
      <c r="L13" s="3">
        <v>2.31621308251043E-2</v>
      </c>
      <c r="M13" s="3">
        <v>0.38007736570229</v>
      </c>
      <c r="N13" s="3">
        <v>0.63671070628053505</v>
      </c>
      <c r="O13" s="3">
        <v>-0.65129007156718099</v>
      </c>
    </row>
    <row r="14" spans="1:15" ht="15.95" customHeight="1" x14ac:dyDescent="0.2">
      <c r="A14" s="2">
        <v>1544</v>
      </c>
      <c r="B14" s="2" t="s">
        <v>83</v>
      </c>
      <c r="C14" s="2">
        <v>0.81620000000000004</v>
      </c>
      <c r="D14" s="2"/>
      <c r="E14" s="2"/>
      <c r="F14" s="2" t="s">
        <v>19</v>
      </c>
      <c r="G14" s="2">
        <v>160.13256759999999</v>
      </c>
      <c r="H14" s="2">
        <v>373.18349999999998</v>
      </c>
      <c r="I14" s="2">
        <v>1.0758424326632101E-4</v>
      </c>
      <c r="J14" s="2">
        <v>7.7805977830822801E-5</v>
      </c>
      <c r="K14" s="2">
        <v>1.9116209570228999</v>
      </c>
      <c r="L14" s="2">
        <v>4.35579023082769E-2</v>
      </c>
      <c r="M14" s="2">
        <v>0.46763789531758698</v>
      </c>
      <c r="N14" s="2">
        <v>1.3827246474589201</v>
      </c>
      <c r="O14" s="2">
        <v>0.46751389018574901</v>
      </c>
    </row>
    <row r="15" spans="1:15" ht="15.95" customHeight="1" x14ac:dyDescent="0.2">
      <c r="A15" s="3">
        <v>1631</v>
      </c>
      <c r="B15" s="3" t="s">
        <v>244</v>
      </c>
      <c r="C15" s="3">
        <v>0.70709999999999995</v>
      </c>
      <c r="D15" s="3"/>
      <c r="E15" s="3"/>
      <c r="F15" s="3" t="s">
        <v>24</v>
      </c>
      <c r="G15" s="3">
        <v>165.07579960000001</v>
      </c>
      <c r="H15" s="3">
        <v>51.173999999999999</v>
      </c>
      <c r="I15" s="3">
        <v>2.43416615378606E-3</v>
      </c>
      <c r="J15" s="3">
        <v>4.6095711283233396E-3</v>
      </c>
      <c r="K15" s="3">
        <v>1.77729128112798</v>
      </c>
      <c r="L15" s="3">
        <v>2.14343211276906E-2</v>
      </c>
      <c r="M15" s="3">
        <v>0.37211468189097902</v>
      </c>
      <c r="N15" s="3">
        <v>0.52806781499246702</v>
      </c>
      <c r="O15" s="3">
        <v>-0.92120488107836895</v>
      </c>
    </row>
    <row r="16" spans="1:15" ht="15.95" customHeight="1" x14ac:dyDescent="0.2">
      <c r="A16" s="3">
        <v>1673</v>
      </c>
      <c r="B16" s="3" t="s">
        <v>221</v>
      </c>
      <c r="C16" s="3">
        <v>0.92749999999999999</v>
      </c>
      <c r="D16" s="3"/>
      <c r="E16" s="3"/>
      <c r="F16" s="3" t="s">
        <v>19</v>
      </c>
      <c r="G16" s="3">
        <v>168.06505480000001</v>
      </c>
      <c r="H16" s="3">
        <v>99.725499999999997</v>
      </c>
      <c r="I16" s="3">
        <v>5.3227163395265502E-5</v>
      </c>
      <c r="J16" s="3">
        <v>1.22352638805873E-4</v>
      </c>
      <c r="K16" s="3">
        <v>1.8078251361437201</v>
      </c>
      <c r="L16" s="3">
        <v>2.9573459810986101E-2</v>
      </c>
      <c r="M16" s="3">
        <v>0.41086258716630802</v>
      </c>
      <c r="N16" s="3">
        <v>0.43503077591744199</v>
      </c>
      <c r="O16" s="3">
        <v>-1.2008106279652999</v>
      </c>
    </row>
    <row r="17" spans="1:15" ht="15.95" customHeight="1" x14ac:dyDescent="0.2">
      <c r="A17" s="3">
        <v>1685</v>
      </c>
      <c r="B17" s="3"/>
      <c r="C17" s="3"/>
      <c r="D17" s="3"/>
      <c r="E17" s="3"/>
      <c r="F17" s="3" t="s">
        <v>45</v>
      </c>
      <c r="G17" s="3">
        <v>168.94583249999999</v>
      </c>
      <c r="H17" s="3">
        <v>339.65100000000001</v>
      </c>
      <c r="I17" s="3">
        <v>9.4599383789067905E-4</v>
      </c>
      <c r="J17" s="3">
        <v>1.07996630539809E-3</v>
      </c>
      <c r="K17" s="3">
        <v>1.9398436072467</v>
      </c>
      <c r="L17" s="3">
        <v>1.13351686822462E-2</v>
      </c>
      <c r="M17" s="3">
        <v>0.31048474375812102</v>
      </c>
      <c r="N17" s="3">
        <v>0.87594754869872604</v>
      </c>
      <c r="O17" s="3">
        <v>-0.191083610332339</v>
      </c>
    </row>
    <row r="18" spans="1:15" ht="15.95" customHeight="1" x14ac:dyDescent="0.2">
      <c r="A18" s="3">
        <v>1837</v>
      </c>
      <c r="B18" s="3" t="s">
        <v>254</v>
      </c>
      <c r="C18" s="3">
        <v>0.86539999999999995</v>
      </c>
      <c r="D18" s="3"/>
      <c r="E18" s="3"/>
      <c r="F18" s="3" t="s">
        <v>24</v>
      </c>
      <c r="G18" s="3">
        <v>176.0547708</v>
      </c>
      <c r="H18" s="3">
        <v>56.878999999999998</v>
      </c>
      <c r="I18" s="3">
        <v>1.04598469132163E-4</v>
      </c>
      <c r="J18" s="3">
        <v>1.3773689033804999E-4</v>
      </c>
      <c r="K18" s="3">
        <v>1.7709097935622</v>
      </c>
      <c r="L18" s="3">
        <v>2.29656623542322E-2</v>
      </c>
      <c r="M18" s="3">
        <v>0.37921617915172501</v>
      </c>
      <c r="N18" s="3">
        <v>0.75940780190002</v>
      </c>
      <c r="O18" s="3">
        <v>-0.39705327409121099</v>
      </c>
    </row>
    <row r="19" spans="1:15" ht="15.95" customHeight="1" x14ac:dyDescent="0.2">
      <c r="A19" s="3">
        <v>2007</v>
      </c>
      <c r="B19" s="3" t="s">
        <v>22</v>
      </c>
      <c r="C19" s="3">
        <v>0.99790000000000001</v>
      </c>
      <c r="D19" s="3"/>
      <c r="E19" s="3"/>
      <c r="F19" s="3" t="s">
        <v>19</v>
      </c>
      <c r="G19" s="3">
        <v>184.05978949999999</v>
      </c>
      <c r="H19" s="3">
        <v>40.453000000000003</v>
      </c>
      <c r="I19" s="3">
        <v>3.71305125616857E-5</v>
      </c>
      <c r="J19" s="3">
        <v>5.0255485762149098E-5</v>
      </c>
      <c r="K19" s="3">
        <v>2.0002340108355701</v>
      </c>
      <c r="L19" s="3">
        <v>1.26749229597206E-2</v>
      </c>
      <c r="M19" s="3">
        <v>0.31505264484116302</v>
      </c>
      <c r="N19" s="3">
        <v>0.73883501469706603</v>
      </c>
      <c r="O19" s="3">
        <v>-0.43667585507921097</v>
      </c>
    </row>
    <row r="20" spans="1:15" ht="15.95" customHeight="1" x14ac:dyDescent="0.2">
      <c r="A20" s="2">
        <v>2146</v>
      </c>
      <c r="B20" s="2" t="s">
        <v>148</v>
      </c>
      <c r="C20" s="2">
        <v>0.98329999999999995</v>
      </c>
      <c r="D20" s="2"/>
      <c r="E20" s="2"/>
      <c r="F20" s="2" t="s">
        <v>19</v>
      </c>
      <c r="G20" s="2">
        <v>189.1227002</v>
      </c>
      <c r="H20" s="2">
        <v>333.63600000000002</v>
      </c>
      <c r="I20" s="2">
        <v>5.29698736280136E-5</v>
      </c>
      <c r="J20" s="2">
        <v>1.3572790215259601E-5</v>
      </c>
      <c r="K20" s="2">
        <v>2.2088209431192101</v>
      </c>
      <c r="L20" s="2">
        <v>1.7846808672366901E-3</v>
      </c>
      <c r="M20" s="2">
        <v>0.179052990224214</v>
      </c>
      <c r="N20" s="2">
        <v>3.9026517604656301</v>
      </c>
      <c r="O20" s="2">
        <v>1.96445473465395</v>
      </c>
    </row>
    <row r="21" spans="1:15" ht="15.95" customHeight="1" x14ac:dyDescent="0.2">
      <c r="A21" s="2">
        <v>2145</v>
      </c>
      <c r="B21" s="2" t="s">
        <v>346</v>
      </c>
      <c r="C21" s="2">
        <v>0.98050000000000004</v>
      </c>
      <c r="D21" s="2"/>
      <c r="E21" s="2"/>
      <c r="F21" s="2" t="s">
        <v>19</v>
      </c>
      <c r="G21" s="2">
        <v>189.12272369999999</v>
      </c>
      <c r="H21" s="2">
        <v>378.589</v>
      </c>
      <c r="I21" s="2">
        <v>5.3663547557384401E-5</v>
      </c>
      <c r="J21" s="2">
        <v>1.9997843556843601E-5</v>
      </c>
      <c r="K21" s="2">
        <v>2.2552032241113902</v>
      </c>
      <c r="L21" s="2">
        <v>2.9262050655036401E-3</v>
      </c>
      <c r="M21" s="2">
        <v>0.22270106940805001</v>
      </c>
      <c r="N21" s="2">
        <v>2.68346671504088</v>
      </c>
      <c r="O21" s="2">
        <v>1.4240979934423501</v>
      </c>
    </row>
    <row r="22" spans="1:15" ht="15.95" customHeight="1" x14ac:dyDescent="0.2">
      <c r="A22" s="3">
        <v>2708</v>
      </c>
      <c r="B22" s="3" t="s">
        <v>88</v>
      </c>
      <c r="C22" s="3">
        <v>0.65669999999999995</v>
      </c>
      <c r="D22" s="3"/>
      <c r="E22" s="3"/>
      <c r="F22" s="3" t="s">
        <v>24</v>
      </c>
      <c r="G22" s="3">
        <v>218.1242877</v>
      </c>
      <c r="H22" s="3">
        <v>391.61399999999998</v>
      </c>
      <c r="I22" s="3">
        <v>2.4902320636499802E-4</v>
      </c>
      <c r="J22" s="3">
        <v>8.9495668470563998E-4</v>
      </c>
      <c r="K22" s="3">
        <v>1.8508980592689801</v>
      </c>
      <c r="L22" s="3">
        <v>1.2956963245367501E-2</v>
      </c>
      <c r="M22" s="3">
        <v>0.31590859528632598</v>
      </c>
      <c r="N22" s="3">
        <v>0.27825168594265898</v>
      </c>
      <c r="O22" s="3">
        <v>-1.84553766592302</v>
      </c>
    </row>
    <row r="23" spans="1:15" ht="15.95" customHeight="1" x14ac:dyDescent="0.2">
      <c r="A23" s="2">
        <v>3111</v>
      </c>
      <c r="B23" s="2" t="s">
        <v>155</v>
      </c>
      <c r="C23" s="2">
        <v>0.9577</v>
      </c>
      <c r="D23" s="2"/>
      <c r="E23" s="2"/>
      <c r="F23" s="2" t="s">
        <v>19</v>
      </c>
      <c r="G23" s="2">
        <v>235.1196496</v>
      </c>
      <c r="H23" s="2">
        <v>135.60300000000001</v>
      </c>
      <c r="I23" s="2">
        <v>7.82660918937708E-3</v>
      </c>
      <c r="J23" s="2">
        <v>5.4819996459576203E-3</v>
      </c>
      <c r="K23" s="2">
        <v>1.6880631541228499</v>
      </c>
      <c r="L23" s="2">
        <v>1.95194352970272E-2</v>
      </c>
      <c r="M23" s="2">
        <v>0.36213724708644901</v>
      </c>
      <c r="N23" s="2">
        <v>1.4276923923459801</v>
      </c>
      <c r="O23" s="2">
        <v>0.51368517275500203</v>
      </c>
    </row>
    <row r="24" spans="1:15" ht="15.95" customHeight="1" x14ac:dyDescent="0.2">
      <c r="A24" s="2">
        <v>3467</v>
      </c>
      <c r="B24" s="2"/>
      <c r="C24" s="2"/>
      <c r="D24" s="2" t="s">
        <v>453</v>
      </c>
      <c r="E24" s="2" t="s">
        <v>454</v>
      </c>
      <c r="F24" s="2" t="s">
        <v>17</v>
      </c>
      <c r="G24" s="2">
        <v>247.12786550000001</v>
      </c>
      <c r="H24" s="2">
        <v>415.89850000000001</v>
      </c>
      <c r="I24" s="2">
        <v>3.5579233285153103E-5</v>
      </c>
      <c r="J24" s="2">
        <v>1.3004367638171301E-5</v>
      </c>
      <c r="K24" s="2">
        <v>2.2609475836139401</v>
      </c>
      <c r="L24" s="2">
        <v>8.29988783828848E-5</v>
      </c>
      <c r="M24" s="2">
        <v>3.05326616012753E-2</v>
      </c>
      <c r="N24" s="2">
        <v>2.7359448975218599</v>
      </c>
      <c r="O24" s="2">
        <v>1.4520391743493699</v>
      </c>
    </row>
    <row r="25" spans="1:15" ht="15.95" customHeight="1" x14ac:dyDescent="0.2">
      <c r="A25" s="3">
        <v>3590</v>
      </c>
      <c r="B25" s="3"/>
      <c r="C25" s="3"/>
      <c r="D25" s="3"/>
      <c r="E25" s="3"/>
      <c r="F25" s="3" t="s">
        <v>45</v>
      </c>
      <c r="G25" s="3">
        <v>252.92732789999999</v>
      </c>
      <c r="H25" s="3">
        <v>339.78800000000001</v>
      </c>
      <c r="I25" s="3">
        <v>2.5755115798994498E-4</v>
      </c>
      <c r="J25" s="3">
        <v>3.0054163773660098E-4</v>
      </c>
      <c r="K25" s="3">
        <v>2.1018838177333699</v>
      </c>
      <c r="L25" s="3">
        <v>1.16986963295998E-3</v>
      </c>
      <c r="M25" s="3">
        <v>0.152739504294788</v>
      </c>
      <c r="N25" s="3">
        <v>0.85695665974797997</v>
      </c>
      <c r="O25" s="3">
        <v>-0.22270585244896501</v>
      </c>
    </row>
    <row r="26" spans="1:15" ht="15.95" customHeight="1" x14ac:dyDescent="0.2">
      <c r="A26" s="2">
        <v>3639</v>
      </c>
      <c r="B26" s="2"/>
      <c r="C26" s="2"/>
      <c r="D26" s="2" t="s">
        <v>32</v>
      </c>
      <c r="E26" s="2" t="s">
        <v>33</v>
      </c>
      <c r="F26" s="2" t="s">
        <v>17</v>
      </c>
      <c r="G26" s="2">
        <v>254.1605994</v>
      </c>
      <c r="H26" s="2">
        <v>295.4615</v>
      </c>
      <c r="I26" s="2">
        <v>1.3732184636240301E-3</v>
      </c>
      <c r="J26" s="2">
        <v>1.06334623007724E-3</v>
      </c>
      <c r="K26" s="2">
        <v>1.97419733815443</v>
      </c>
      <c r="L26" s="2">
        <v>3.38330613149609E-3</v>
      </c>
      <c r="M26" s="2">
        <v>0.234790635490433</v>
      </c>
      <c r="N26" s="2">
        <v>1.2914123591939399</v>
      </c>
      <c r="O26" s="2">
        <v>0.36894973927740898</v>
      </c>
    </row>
    <row r="27" spans="1:15" ht="15.95" customHeight="1" x14ac:dyDescent="0.2">
      <c r="A27" s="2">
        <v>3709</v>
      </c>
      <c r="B27" s="2"/>
      <c r="C27" s="2"/>
      <c r="D27" s="2" t="s">
        <v>163</v>
      </c>
      <c r="E27" s="2" t="s">
        <v>164</v>
      </c>
      <c r="F27" s="2" t="s">
        <v>17</v>
      </c>
      <c r="G27" s="2">
        <v>257.14608390000001</v>
      </c>
      <c r="H27" s="2">
        <v>261.99400000000003</v>
      </c>
      <c r="I27" s="2">
        <v>4.3179435122403902E-5</v>
      </c>
      <c r="J27" s="2">
        <v>2.5336554384816001E-5</v>
      </c>
      <c r="K27" s="2">
        <v>1.9826361612899399</v>
      </c>
      <c r="L27" s="2">
        <v>8.3987300386105593E-3</v>
      </c>
      <c r="M27" s="2">
        <v>0.29627594267341201</v>
      </c>
      <c r="N27" s="2">
        <v>1.70423469847506</v>
      </c>
      <c r="O27" s="2">
        <v>0.76912402981844297</v>
      </c>
    </row>
    <row r="28" spans="1:15" ht="15.95" customHeight="1" x14ac:dyDescent="0.2">
      <c r="A28" s="3">
        <v>4007</v>
      </c>
      <c r="B28" s="3" t="s">
        <v>226</v>
      </c>
      <c r="C28" s="3">
        <v>0.81989999999999996</v>
      </c>
      <c r="D28" s="3"/>
      <c r="E28" s="3"/>
      <c r="F28" s="3" t="s">
        <v>24</v>
      </c>
      <c r="G28" s="3">
        <v>269.10621520000001</v>
      </c>
      <c r="H28" s="3">
        <v>163.83600000000001</v>
      </c>
      <c r="I28" s="3">
        <v>7.0623028129123899E-5</v>
      </c>
      <c r="J28" s="3">
        <v>1.2256578122175299E-4</v>
      </c>
      <c r="K28" s="3">
        <v>1.9483422265564501</v>
      </c>
      <c r="L28" s="3">
        <v>1.6986151502965301E-3</v>
      </c>
      <c r="M28" s="3">
        <v>0.176109506797168</v>
      </c>
      <c r="N28" s="3">
        <v>0.57620509921402097</v>
      </c>
      <c r="O28" s="3">
        <v>-0.79534566698550302</v>
      </c>
    </row>
    <row r="29" spans="1:15" ht="15.95" customHeight="1" x14ac:dyDescent="0.2">
      <c r="A29" s="3">
        <v>4143</v>
      </c>
      <c r="B29" s="3"/>
      <c r="C29" s="3"/>
      <c r="D29" s="3"/>
      <c r="E29" s="3"/>
      <c r="F29" s="3" t="s">
        <v>45</v>
      </c>
      <c r="G29" s="3">
        <v>274.90946079999998</v>
      </c>
      <c r="H29" s="3">
        <v>339.90100000000001</v>
      </c>
      <c r="I29" s="3">
        <v>2.1375416374883102E-3</v>
      </c>
      <c r="J29" s="3">
        <v>2.4445445778183699E-3</v>
      </c>
      <c r="K29" s="3">
        <v>1.9257279395714799</v>
      </c>
      <c r="L29" s="3">
        <v>1.6751911765594998E-2</v>
      </c>
      <c r="M29" s="3">
        <v>0.34502952651556801</v>
      </c>
      <c r="N29" s="3">
        <v>0.87441303254774605</v>
      </c>
      <c r="O29" s="3">
        <v>-0.19361319130219301</v>
      </c>
    </row>
    <row r="30" spans="1:15" ht="15.95" customHeight="1" x14ac:dyDescent="0.2">
      <c r="A30" s="3">
        <v>4395</v>
      </c>
      <c r="B30" s="3"/>
      <c r="C30" s="3"/>
      <c r="D30" s="3" t="s">
        <v>245</v>
      </c>
      <c r="E30" s="3" t="s">
        <v>246</v>
      </c>
      <c r="F30" s="3" t="s">
        <v>17</v>
      </c>
      <c r="G30" s="3">
        <v>285.13259210000001</v>
      </c>
      <c r="H30" s="3">
        <v>56.825000000000003</v>
      </c>
      <c r="I30" s="3">
        <v>2.3896994205612602E-3</v>
      </c>
      <c r="J30" s="3">
        <v>3.63579386733306E-3</v>
      </c>
      <c r="K30" s="3">
        <v>1.8480163336431099</v>
      </c>
      <c r="L30" s="3">
        <v>2.2804677749126701E-2</v>
      </c>
      <c r="M30" s="3">
        <v>0.37850243926725402</v>
      </c>
      <c r="N30" s="3">
        <v>0.65727032603038105</v>
      </c>
      <c r="O30" s="3">
        <v>-0.60544124212954598</v>
      </c>
    </row>
    <row r="31" spans="1:15" ht="15.95" customHeight="1" x14ac:dyDescent="0.2">
      <c r="A31" s="2">
        <v>4482</v>
      </c>
      <c r="B31" s="2" t="s">
        <v>102</v>
      </c>
      <c r="C31" s="2">
        <v>0.67449999999999999</v>
      </c>
      <c r="D31" s="2"/>
      <c r="E31" s="2"/>
      <c r="F31" s="2" t="s">
        <v>24</v>
      </c>
      <c r="G31" s="2">
        <v>289.17473260000003</v>
      </c>
      <c r="H31" s="2">
        <v>307.09300000000002</v>
      </c>
      <c r="I31" s="2">
        <v>3.7359460026793201E-5</v>
      </c>
      <c r="J31" s="2">
        <v>2.30323719787694E-5</v>
      </c>
      <c r="K31" s="2">
        <v>2.1336921822175698</v>
      </c>
      <c r="L31" s="2">
        <v>3.7792452797799801E-3</v>
      </c>
      <c r="M31" s="2">
        <v>0.24366203562305</v>
      </c>
      <c r="N31" s="2">
        <v>1.62204136253227</v>
      </c>
      <c r="O31" s="2">
        <v>0.69781060917253102</v>
      </c>
    </row>
    <row r="32" spans="1:15" ht="15.95" customHeight="1" x14ac:dyDescent="0.2">
      <c r="A32" s="3">
        <v>4665</v>
      </c>
      <c r="B32" s="3"/>
      <c r="C32" s="3"/>
      <c r="D32" s="3" t="s">
        <v>418</v>
      </c>
      <c r="E32" s="3" t="s">
        <v>419</v>
      </c>
      <c r="F32" s="3" t="s">
        <v>17</v>
      </c>
      <c r="G32" s="3">
        <v>296.91674410000002</v>
      </c>
      <c r="H32" s="3">
        <v>339.60199999999998</v>
      </c>
      <c r="I32" s="3">
        <v>2.4680146593266999E-4</v>
      </c>
      <c r="J32" s="3">
        <v>2.9588838369312302E-4</v>
      </c>
      <c r="K32" s="3">
        <v>2.1706688801438498</v>
      </c>
      <c r="L32" s="3">
        <v>2.0550108692302699E-2</v>
      </c>
      <c r="M32" s="3">
        <v>0.36767171797514298</v>
      </c>
      <c r="N32" s="3">
        <v>0.83410326168342597</v>
      </c>
      <c r="O32" s="3">
        <v>-0.26170209503435599</v>
      </c>
    </row>
    <row r="33" spans="1:15" ht="15.95" customHeight="1" x14ac:dyDescent="0.2">
      <c r="A33" s="3">
        <v>4683</v>
      </c>
      <c r="B33" s="3" t="s">
        <v>458</v>
      </c>
      <c r="C33" s="3">
        <v>0.78620000000000001</v>
      </c>
      <c r="D33" s="3"/>
      <c r="E33" s="3"/>
      <c r="F33" s="3" t="s">
        <v>24</v>
      </c>
      <c r="G33" s="3">
        <v>297.15294469999998</v>
      </c>
      <c r="H33" s="3">
        <v>250.47649999999999</v>
      </c>
      <c r="I33" s="3">
        <v>4.90020923079993E-5</v>
      </c>
      <c r="J33" s="3">
        <v>7.7786406653629597E-5</v>
      </c>
      <c r="K33" s="3">
        <v>1.8659979195352201</v>
      </c>
      <c r="L33" s="3">
        <v>1.56365117100793E-2</v>
      </c>
      <c r="M33" s="3">
        <v>0.33701937852313701</v>
      </c>
      <c r="N33" s="3">
        <v>0.62995701197765597</v>
      </c>
      <c r="O33" s="3">
        <v>-0.66667471186634597</v>
      </c>
    </row>
    <row r="34" spans="1:15" ht="15.95" customHeight="1" x14ac:dyDescent="0.2">
      <c r="A34" s="3">
        <v>4843</v>
      </c>
      <c r="B34" s="3"/>
      <c r="C34" s="3"/>
      <c r="D34" s="3" t="s">
        <v>245</v>
      </c>
      <c r="E34" s="3" t="s">
        <v>246</v>
      </c>
      <c r="F34" s="3" t="s">
        <v>17</v>
      </c>
      <c r="G34" s="3">
        <v>302.15855390000002</v>
      </c>
      <c r="H34" s="3">
        <v>56.973999999999997</v>
      </c>
      <c r="I34" s="3">
        <v>2.2229530362739101E-4</v>
      </c>
      <c r="J34" s="3">
        <v>3.2001722826583502E-4</v>
      </c>
      <c r="K34" s="3">
        <v>1.6061411229801701</v>
      </c>
      <c r="L34" s="3">
        <v>4.8923910668447403E-2</v>
      </c>
      <c r="M34" s="3">
        <v>0.49113663331257201</v>
      </c>
      <c r="N34" s="3">
        <v>0.694635425823802</v>
      </c>
      <c r="O34" s="3">
        <v>-0.52567210605470704</v>
      </c>
    </row>
    <row r="35" spans="1:15" ht="15.95" customHeight="1" x14ac:dyDescent="0.2">
      <c r="A35" s="3">
        <v>4878</v>
      </c>
      <c r="B35" s="3"/>
      <c r="C35" s="3"/>
      <c r="D35" s="3" t="s">
        <v>432</v>
      </c>
      <c r="E35" s="3" t="s">
        <v>433</v>
      </c>
      <c r="F35" s="3" t="s">
        <v>17</v>
      </c>
      <c r="G35" s="3">
        <v>303.19757609999999</v>
      </c>
      <c r="H35" s="3">
        <v>41.851999999999997</v>
      </c>
      <c r="I35" s="3">
        <v>2.8442453291385401E-5</v>
      </c>
      <c r="J35" s="3">
        <v>3.90009963241142E-5</v>
      </c>
      <c r="K35" s="3">
        <v>1.8005100886890499</v>
      </c>
      <c r="L35" s="3">
        <v>3.15443752667438E-2</v>
      </c>
      <c r="M35" s="3">
        <v>0.41864744008860799</v>
      </c>
      <c r="N35" s="3">
        <v>0.72927504351470895</v>
      </c>
      <c r="O35" s="3">
        <v>-0.45546507035066303</v>
      </c>
    </row>
    <row r="36" spans="1:15" ht="15.95" customHeight="1" x14ac:dyDescent="0.2">
      <c r="A36" s="3">
        <v>5117</v>
      </c>
      <c r="B36" s="3"/>
      <c r="C36" s="3"/>
      <c r="D36" s="3" t="s">
        <v>459</v>
      </c>
      <c r="E36" s="3" t="s">
        <v>460</v>
      </c>
      <c r="F36" s="3" t="s">
        <v>17</v>
      </c>
      <c r="G36" s="3">
        <v>314.17927350000002</v>
      </c>
      <c r="H36" s="3">
        <v>250.511</v>
      </c>
      <c r="I36" s="3">
        <v>2.9977917726792802E-5</v>
      </c>
      <c r="J36" s="3">
        <v>4.5819359666660098E-5</v>
      </c>
      <c r="K36" s="3">
        <v>1.92914017517241</v>
      </c>
      <c r="L36" s="3">
        <v>9.5504803776586492E-3</v>
      </c>
      <c r="M36" s="3">
        <v>0.302725142753004</v>
      </c>
      <c r="N36" s="3">
        <v>0.65426313123720703</v>
      </c>
      <c r="O36" s="3">
        <v>-0.61205712004555601</v>
      </c>
    </row>
    <row r="37" spans="1:15" ht="15.95" customHeight="1" x14ac:dyDescent="0.2">
      <c r="A37" s="3">
        <v>5243</v>
      </c>
      <c r="B37" s="3"/>
      <c r="C37" s="3"/>
      <c r="D37" s="3" t="s">
        <v>420</v>
      </c>
      <c r="E37" s="3" t="s">
        <v>421</v>
      </c>
      <c r="F37" s="3" t="s">
        <v>17</v>
      </c>
      <c r="G37" s="3">
        <v>318.89915489999998</v>
      </c>
      <c r="H37" s="3">
        <v>339.62849999999997</v>
      </c>
      <c r="I37" s="3">
        <v>1.49380645625723E-3</v>
      </c>
      <c r="J37" s="3">
        <v>1.77234887610139E-3</v>
      </c>
      <c r="K37" s="3">
        <v>1.9505410852890901</v>
      </c>
      <c r="L37" s="3">
        <v>6.8602163720437002E-3</v>
      </c>
      <c r="M37" s="3">
        <v>0.28498551089194502</v>
      </c>
      <c r="N37" s="3">
        <v>0.842839960235785</v>
      </c>
      <c r="O37" s="3">
        <v>-0.246669378896199</v>
      </c>
    </row>
    <row r="38" spans="1:15" ht="15.95" customHeight="1" x14ac:dyDescent="0.2">
      <c r="A38" s="2">
        <v>5484</v>
      </c>
      <c r="B38" s="2"/>
      <c r="C38" s="2"/>
      <c r="D38" s="2"/>
      <c r="E38" s="2"/>
      <c r="F38" s="2" t="s">
        <v>45</v>
      </c>
      <c r="G38" s="2">
        <v>328.22158339999999</v>
      </c>
      <c r="H38" s="2">
        <v>231.93</v>
      </c>
      <c r="I38" s="2">
        <v>6.9552640009601794E-5</v>
      </c>
      <c r="J38" s="2">
        <v>4.7367620866153501E-5</v>
      </c>
      <c r="K38" s="2">
        <v>1.6696599513261301</v>
      </c>
      <c r="L38" s="2">
        <v>2.3511748421947001E-2</v>
      </c>
      <c r="M38" s="2">
        <v>0.38158360702211003</v>
      </c>
      <c r="N38" s="2">
        <v>1.4683583160348399</v>
      </c>
      <c r="O38" s="2">
        <v>0.55420406469896299</v>
      </c>
    </row>
    <row r="39" spans="1:15" ht="15.95" customHeight="1" x14ac:dyDescent="0.2">
      <c r="A39" s="3">
        <v>5529</v>
      </c>
      <c r="B39" s="3"/>
      <c r="C39" s="3"/>
      <c r="D39" s="3" t="s">
        <v>484</v>
      </c>
      <c r="E39" s="3" t="s">
        <v>485</v>
      </c>
      <c r="F39" s="3" t="s">
        <v>17</v>
      </c>
      <c r="G39" s="3">
        <v>330.19008179999997</v>
      </c>
      <c r="H39" s="3">
        <v>80.961500000000001</v>
      </c>
      <c r="I39" s="3">
        <v>6.7923009618243697E-4</v>
      </c>
      <c r="J39" s="3">
        <v>1.0100600864080299E-3</v>
      </c>
      <c r="K39" s="3">
        <v>1.5962466310591199</v>
      </c>
      <c r="L39" s="3">
        <v>3.8271402582708898E-2</v>
      </c>
      <c r="M39" s="3">
        <v>0.44240208864921499</v>
      </c>
      <c r="N39" s="3">
        <v>0.67246503977591099</v>
      </c>
      <c r="O39" s="3">
        <v>-0.57246882833774504</v>
      </c>
    </row>
    <row r="40" spans="1:15" ht="15.95" customHeight="1" x14ac:dyDescent="0.2">
      <c r="A40" s="3">
        <v>5804</v>
      </c>
      <c r="B40" s="3"/>
      <c r="C40" s="3"/>
      <c r="D40" s="3" t="s">
        <v>300</v>
      </c>
      <c r="E40" s="3" t="s">
        <v>301</v>
      </c>
      <c r="F40" s="3" t="s">
        <v>17</v>
      </c>
      <c r="G40" s="3">
        <v>341.17887230000002</v>
      </c>
      <c r="H40" s="3">
        <v>252.08600000000001</v>
      </c>
      <c r="I40" s="3">
        <v>2.4375563477131599E-5</v>
      </c>
      <c r="J40" s="3">
        <v>3.9060689081248702E-5</v>
      </c>
      <c r="K40" s="3">
        <v>1.9628715895291899</v>
      </c>
      <c r="L40" s="3">
        <v>4.2884950160921101E-3</v>
      </c>
      <c r="M40" s="3">
        <v>0.25337644472806198</v>
      </c>
      <c r="N40" s="3">
        <v>0.62404335536500399</v>
      </c>
      <c r="O40" s="3">
        <v>-0.680281831188848</v>
      </c>
    </row>
    <row r="41" spans="1:15" ht="15.95" customHeight="1" x14ac:dyDescent="0.2">
      <c r="A41" s="2">
        <v>5873</v>
      </c>
      <c r="B41" s="2"/>
      <c r="C41" s="2"/>
      <c r="D41" s="2" t="s">
        <v>486</v>
      </c>
      <c r="E41" s="2" t="s">
        <v>487</v>
      </c>
      <c r="F41" s="2" t="s">
        <v>17</v>
      </c>
      <c r="G41" s="2">
        <v>343.29373550000003</v>
      </c>
      <c r="H41" s="2">
        <v>153.67699999999999</v>
      </c>
      <c r="I41" s="2">
        <v>8.4557595924602196E-5</v>
      </c>
      <c r="J41" s="2">
        <v>4.3698787808042198E-5</v>
      </c>
      <c r="K41" s="2">
        <v>1.5173835218341201</v>
      </c>
      <c r="L41" s="2">
        <v>3.02800430160352E-2</v>
      </c>
      <c r="M41" s="2">
        <v>0.41373592014538202</v>
      </c>
      <c r="N41" s="2">
        <v>1.9350101036221501</v>
      </c>
      <c r="O41" s="2">
        <v>0.95234109939682698</v>
      </c>
    </row>
    <row r="42" spans="1:15" ht="15.95" customHeight="1" x14ac:dyDescent="0.2">
      <c r="A42" s="3">
        <v>6237</v>
      </c>
      <c r="B42" s="3"/>
      <c r="C42" s="3"/>
      <c r="D42" s="3" t="s">
        <v>300</v>
      </c>
      <c r="E42" s="3" t="s">
        <v>301</v>
      </c>
      <c r="F42" s="3" t="s">
        <v>17</v>
      </c>
      <c r="G42" s="3">
        <v>358.20503439999999</v>
      </c>
      <c r="H42" s="3">
        <v>252.018</v>
      </c>
      <c r="I42" s="3">
        <v>5.0655682282836797E-5</v>
      </c>
      <c r="J42" s="3">
        <v>7.92353211877242E-5</v>
      </c>
      <c r="K42" s="3">
        <v>1.93906892380064</v>
      </c>
      <c r="L42" s="3">
        <v>6.0347742084387902E-3</v>
      </c>
      <c r="M42" s="3">
        <v>0.27710072841550198</v>
      </c>
      <c r="N42" s="3">
        <v>0.63930683341111805</v>
      </c>
      <c r="O42" s="3">
        <v>-0.64541958031096702</v>
      </c>
    </row>
    <row r="43" spans="1:15" ht="15.95" customHeight="1" x14ac:dyDescent="0.2">
      <c r="A43" s="3">
        <v>6298</v>
      </c>
      <c r="B43" s="3"/>
      <c r="C43" s="3"/>
      <c r="D43" s="3" t="s">
        <v>488</v>
      </c>
      <c r="E43" s="3" t="s">
        <v>489</v>
      </c>
      <c r="F43" s="3" t="s">
        <v>17</v>
      </c>
      <c r="G43" s="3">
        <v>360.23646860000002</v>
      </c>
      <c r="H43" s="3">
        <v>36.918999999999997</v>
      </c>
      <c r="I43" s="3">
        <v>1.51587798290572E-4</v>
      </c>
      <c r="J43" s="3">
        <v>1.8396640133E-4</v>
      </c>
      <c r="K43" s="3">
        <v>1.81712938965306</v>
      </c>
      <c r="L43" s="3">
        <v>4.1777381773211102E-2</v>
      </c>
      <c r="M43" s="3">
        <v>0.45910242638918702</v>
      </c>
      <c r="N43" s="3">
        <v>0.82399719293661999</v>
      </c>
      <c r="O43" s="3">
        <v>-0.27928867221590198</v>
      </c>
    </row>
    <row r="44" spans="1:15" ht="15.95" customHeight="1" x14ac:dyDescent="0.2">
      <c r="A44" s="3">
        <v>6787</v>
      </c>
      <c r="B44" s="3"/>
      <c r="C44" s="3"/>
      <c r="D44" s="3" t="s">
        <v>46</v>
      </c>
      <c r="E44" s="3" t="s">
        <v>47</v>
      </c>
      <c r="F44" s="3" t="s">
        <v>17</v>
      </c>
      <c r="G44" s="3">
        <v>378.9192152</v>
      </c>
      <c r="H44" s="3">
        <v>342.24650000000003</v>
      </c>
      <c r="I44" s="3">
        <v>2.1252789720455E-4</v>
      </c>
      <c r="J44" s="3">
        <v>2.5481400773530401E-4</v>
      </c>
      <c r="K44" s="3">
        <v>1.7281428049623599</v>
      </c>
      <c r="L44" s="3">
        <v>2.29543802201179E-2</v>
      </c>
      <c r="M44" s="3">
        <v>0.379166397831949</v>
      </c>
      <c r="N44" s="3">
        <v>0.83405107550178104</v>
      </c>
      <c r="O44" s="3">
        <v>-0.26179236095736702</v>
      </c>
    </row>
    <row r="45" spans="1:15" ht="15.95" customHeight="1" x14ac:dyDescent="0.2">
      <c r="A45" s="3">
        <v>7000</v>
      </c>
      <c r="B45" s="3"/>
      <c r="C45" s="3"/>
      <c r="D45" s="3" t="s">
        <v>49</v>
      </c>
      <c r="E45" s="3" t="s">
        <v>50</v>
      </c>
      <c r="F45" s="3" t="s">
        <v>17</v>
      </c>
      <c r="G45" s="3">
        <v>386.23639880000002</v>
      </c>
      <c r="H45" s="3">
        <v>252.358</v>
      </c>
      <c r="I45" s="3">
        <v>1.7154220468901401E-5</v>
      </c>
      <c r="J45" s="3">
        <v>2.86525086759475E-5</v>
      </c>
      <c r="K45" s="3">
        <v>2.00278883074271</v>
      </c>
      <c r="L45" s="3">
        <v>6.79849937796636E-3</v>
      </c>
      <c r="M45" s="3">
        <v>0.28444832881266302</v>
      </c>
      <c r="N45" s="3">
        <v>0.59869872697400295</v>
      </c>
      <c r="O45" s="3">
        <v>-0.74009789227692102</v>
      </c>
    </row>
    <row r="46" spans="1:15" ht="15.95" customHeight="1" x14ac:dyDescent="0.2">
      <c r="A46" s="3">
        <v>7411</v>
      </c>
      <c r="B46" s="3"/>
      <c r="C46" s="3"/>
      <c r="D46" s="3" t="s">
        <v>175</v>
      </c>
      <c r="E46" s="3" t="s">
        <v>176</v>
      </c>
      <c r="F46" s="3" t="s">
        <v>17</v>
      </c>
      <c r="G46" s="3">
        <v>402.23108739999998</v>
      </c>
      <c r="H46" s="3">
        <v>253.4665</v>
      </c>
      <c r="I46" s="3">
        <v>3.5756502399364198E-5</v>
      </c>
      <c r="J46" s="3">
        <v>5.8703906402341499E-5</v>
      </c>
      <c r="K46" s="3">
        <v>2.1079075861351702</v>
      </c>
      <c r="L46" s="3">
        <v>1.30046479594948E-3</v>
      </c>
      <c r="M46" s="3">
        <v>0.15946661895809</v>
      </c>
      <c r="N46" s="3">
        <v>0.60909919953705105</v>
      </c>
      <c r="O46" s="3">
        <v>-0.71525088641830403</v>
      </c>
    </row>
    <row r="47" spans="1:15" ht="15.95" customHeight="1" x14ac:dyDescent="0.2">
      <c r="A47" s="3">
        <v>7426</v>
      </c>
      <c r="B47" s="3"/>
      <c r="C47" s="3"/>
      <c r="D47" s="3"/>
      <c r="E47" s="3"/>
      <c r="F47" s="3" t="s">
        <v>45</v>
      </c>
      <c r="G47" s="3">
        <v>402.88107680000002</v>
      </c>
      <c r="H47" s="3">
        <v>339.19049999999999</v>
      </c>
      <c r="I47" s="3">
        <v>9.5134485869519103E-4</v>
      </c>
      <c r="J47" s="3">
        <v>1.12231741615347E-3</v>
      </c>
      <c r="K47" s="3">
        <v>2.0599756425065299</v>
      </c>
      <c r="L47" s="3">
        <v>2.4231199112717101E-3</v>
      </c>
      <c r="M47" s="3">
        <v>0.20637147954353699</v>
      </c>
      <c r="N47" s="3">
        <v>0.84766113846450297</v>
      </c>
      <c r="O47" s="3">
        <v>-0.238440447504604</v>
      </c>
    </row>
    <row r="48" spans="1:15" ht="15.95" customHeight="1" x14ac:dyDescent="0.2">
      <c r="A48" s="2">
        <v>7482</v>
      </c>
      <c r="B48" s="2" t="s">
        <v>48</v>
      </c>
      <c r="C48" s="2">
        <v>0.70650000000000002</v>
      </c>
      <c r="D48" s="2"/>
      <c r="E48" s="2"/>
      <c r="F48" s="2" t="s">
        <v>19</v>
      </c>
      <c r="G48" s="2">
        <v>405.00718219999999</v>
      </c>
      <c r="H48" s="2">
        <v>428.03199999999998</v>
      </c>
      <c r="I48" s="2">
        <v>1.52272088490344E-5</v>
      </c>
      <c r="J48" s="2">
        <v>1.09522406327214E-5</v>
      </c>
      <c r="K48" s="2">
        <v>1.7121342461105999</v>
      </c>
      <c r="L48" s="2">
        <v>4.8032066168924803E-2</v>
      </c>
      <c r="M48" s="2">
        <v>0.48744487019291299</v>
      </c>
      <c r="N48" s="2">
        <v>1.3903281857724099</v>
      </c>
      <c r="O48" s="2">
        <v>0.47542547007153302</v>
      </c>
    </row>
    <row r="49" spans="1:15" ht="15.95" customHeight="1" x14ac:dyDescent="0.2">
      <c r="A49" s="3">
        <v>7991</v>
      </c>
      <c r="B49" s="3"/>
      <c r="C49" s="3"/>
      <c r="D49" s="3" t="s">
        <v>467</v>
      </c>
      <c r="E49" s="3" t="s">
        <v>468</v>
      </c>
      <c r="F49" s="3" t="s">
        <v>17</v>
      </c>
      <c r="G49" s="3">
        <v>424.86192579999999</v>
      </c>
      <c r="H49" s="3">
        <v>363.05500000000001</v>
      </c>
      <c r="I49" s="3">
        <v>6.8667758774556198E-4</v>
      </c>
      <c r="J49" s="3">
        <v>7.9236423996650103E-4</v>
      </c>
      <c r="K49" s="3">
        <v>1.4653958300538501</v>
      </c>
      <c r="L49" s="3">
        <v>4.4612665923434699E-2</v>
      </c>
      <c r="M49" s="3">
        <v>0.47251117206367399</v>
      </c>
      <c r="N49" s="3">
        <v>0.86661859926262397</v>
      </c>
      <c r="O49" s="3">
        <v>-0.20653089500040001</v>
      </c>
    </row>
    <row r="50" spans="1:15" ht="15.95" customHeight="1" x14ac:dyDescent="0.2">
      <c r="A50" s="3">
        <v>7990</v>
      </c>
      <c r="B50" s="3"/>
      <c r="C50" s="3"/>
      <c r="D50" s="3"/>
      <c r="E50" s="3"/>
      <c r="F50" s="3" t="s">
        <v>45</v>
      </c>
      <c r="G50" s="3">
        <v>424.86225899999999</v>
      </c>
      <c r="H50" s="3">
        <v>339.82900000000001</v>
      </c>
      <c r="I50" s="3">
        <v>6.7223416965835905E-4</v>
      </c>
      <c r="J50" s="3">
        <v>7.6483983369424896E-4</v>
      </c>
      <c r="K50" s="3">
        <v>1.9715405378908999</v>
      </c>
      <c r="L50" s="3">
        <v>1.31940154459572E-2</v>
      </c>
      <c r="M50" s="3">
        <v>0.31660311064680402</v>
      </c>
      <c r="N50" s="3">
        <v>0.87892149446689305</v>
      </c>
      <c r="O50" s="3">
        <v>-0.186193785720428</v>
      </c>
    </row>
    <row r="51" spans="1:15" ht="15.95" customHeight="1" x14ac:dyDescent="0.2">
      <c r="A51" s="3">
        <v>8241</v>
      </c>
      <c r="B51" s="3"/>
      <c r="C51" s="3"/>
      <c r="D51" s="3"/>
      <c r="E51" s="3"/>
      <c r="F51" s="3" t="s">
        <v>45</v>
      </c>
      <c r="G51" s="3">
        <v>434.7787821</v>
      </c>
      <c r="H51" s="3">
        <v>46.951500000000003</v>
      </c>
      <c r="I51" s="3">
        <v>1.220680799122E-4</v>
      </c>
      <c r="J51" s="3">
        <v>1.93075764111078E-4</v>
      </c>
      <c r="K51" s="3">
        <v>1.97722227932701</v>
      </c>
      <c r="L51" s="3">
        <v>7.13672898095384E-3</v>
      </c>
      <c r="M51" s="3">
        <v>0.28730119649582903</v>
      </c>
      <c r="N51" s="3">
        <v>0.63222891010791604</v>
      </c>
      <c r="O51" s="3">
        <v>-0.66148108761758595</v>
      </c>
    </row>
    <row r="52" spans="1:15" ht="15.95" customHeight="1" x14ac:dyDescent="0.2">
      <c r="A52" s="2">
        <v>8391</v>
      </c>
      <c r="B52" s="2"/>
      <c r="C52" s="2"/>
      <c r="D52" s="2" t="s">
        <v>49</v>
      </c>
      <c r="E52" s="2" t="s">
        <v>50</v>
      </c>
      <c r="F52" s="2" t="s">
        <v>17</v>
      </c>
      <c r="G52" s="2">
        <v>439.28889889999999</v>
      </c>
      <c r="H52" s="2">
        <v>252.58099999999999</v>
      </c>
      <c r="I52" s="2">
        <v>8.5172649807265807E-5</v>
      </c>
      <c r="J52" s="2">
        <v>2.6814069721639901E-5</v>
      </c>
      <c r="K52" s="2">
        <v>2.1897917595407201</v>
      </c>
      <c r="L52" s="2">
        <v>1.1060698066316601E-2</v>
      </c>
      <c r="M52" s="2">
        <v>0.30943149350981503</v>
      </c>
      <c r="N52" s="2">
        <v>3.1764163624341002</v>
      </c>
      <c r="O52" s="2">
        <v>1.6674000323324301</v>
      </c>
    </row>
    <row r="53" spans="1:15" ht="15.95" customHeight="1" x14ac:dyDescent="0.2">
      <c r="A53" s="2">
        <v>8392</v>
      </c>
      <c r="B53" s="2"/>
      <c r="C53" s="2"/>
      <c r="D53" s="2" t="s">
        <v>51</v>
      </c>
      <c r="E53" s="2" t="s">
        <v>52</v>
      </c>
      <c r="F53" s="2" t="s">
        <v>17</v>
      </c>
      <c r="G53" s="2">
        <v>439.2889169</v>
      </c>
      <c r="H53" s="2">
        <v>232.09</v>
      </c>
      <c r="I53" s="2">
        <v>5.9100503555528397E-5</v>
      </c>
      <c r="J53" s="2">
        <v>2.21769248370595E-5</v>
      </c>
      <c r="K53" s="2">
        <v>2.2256632121395801</v>
      </c>
      <c r="L53" s="2">
        <v>2.3821249380613199E-4</v>
      </c>
      <c r="M53" s="2">
        <v>6.2877846610844598E-2</v>
      </c>
      <c r="N53" s="2">
        <v>2.6649548568955099</v>
      </c>
      <c r="O53" s="2">
        <v>1.4141110946037401</v>
      </c>
    </row>
    <row r="54" spans="1:15" ht="15.95" customHeight="1" x14ac:dyDescent="0.2">
      <c r="A54" s="2">
        <v>8536</v>
      </c>
      <c r="B54" s="2"/>
      <c r="C54" s="2"/>
      <c r="D54" s="2" t="s">
        <v>490</v>
      </c>
      <c r="E54" s="2" t="s">
        <v>491</v>
      </c>
      <c r="F54" s="2" t="s">
        <v>17</v>
      </c>
      <c r="G54" s="2">
        <v>444.2771406</v>
      </c>
      <c r="H54" s="2">
        <v>43.813000000000002</v>
      </c>
      <c r="I54" s="2">
        <v>1.33241315151232E-4</v>
      </c>
      <c r="J54" s="2">
        <v>2.4787248629228501E-5</v>
      </c>
      <c r="K54" s="2">
        <v>2.1413801930913099</v>
      </c>
      <c r="L54" s="2">
        <v>5.80504517999783E-3</v>
      </c>
      <c r="M54" s="2">
        <v>0.27460192580270099</v>
      </c>
      <c r="N54" s="2">
        <v>5.3753975337995898</v>
      </c>
      <c r="O54" s="2">
        <v>2.4263714521595099</v>
      </c>
    </row>
    <row r="55" spans="1:15" ht="15.95" customHeight="1" x14ac:dyDescent="0.2">
      <c r="A55" s="3">
        <v>8586</v>
      </c>
      <c r="B55" s="3"/>
      <c r="C55" s="3"/>
      <c r="D55" s="3" t="s">
        <v>314</v>
      </c>
      <c r="E55" s="3" t="s">
        <v>315</v>
      </c>
      <c r="F55" s="3" t="s">
        <v>17</v>
      </c>
      <c r="G55" s="3">
        <v>446.21515399999998</v>
      </c>
      <c r="H55" s="3">
        <v>36.941000000000003</v>
      </c>
      <c r="I55" s="3">
        <v>1.93144010916875E-5</v>
      </c>
      <c r="J55" s="3">
        <v>2.9417334803925099E-5</v>
      </c>
      <c r="K55" s="3">
        <v>1.4612168353233499</v>
      </c>
      <c r="L55" s="3">
        <v>4.6397636090998597E-2</v>
      </c>
      <c r="M55" s="3">
        <v>0.480465816958903</v>
      </c>
      <c r="N55" s="3">
        <v>0.65656529459325397</v>
      </c>
      <c r="O55" s="3">
        <v>-0.60698960242619304</v>
      </c>
    </row>
    <row r="56" spans="1:15" ht="15.95" customHeight="1" x14ac:dyDescent="0.2">
      <c r="A56" s="3">
        <v>9091</v>
      </c>
      <c r="B56" s="3"/>
      <c r="C56" s="3"/>
      <c r="D56" s="3" t="s">
        <v>492</v>
      </c>
      <c r="E56" s="3" t="s">
        <v>493</v>
      </c>
      <c r="F56" s="3" t="s">
        <v>17</v>
      </c>
      <c r="G56" s="3">
        <v>466.20357180000002</v>
      </c>
      <c r="H56" s="3">
        <v>298.63200000000001</v>
      </c>
      <c r="I56" s="3">
        <v>1.7206383148709999E-5</v>
      </c>
      <c r="J56" s="3">
        <v>2.08004151222254E-5</v>
      </c>
      <c r="K56" s="3">
        <v>1.74600650729219</v>
      </c>
      <c r="L56" s="3">
        <v>3.7292772230713797E-2</v>
      </c>
      <c r="M56" s="3">
        <v>0.43783503536385299</v>
      </c>
      <c r="N56" s="3">
        <v>0.82721344971259303</v>
      </c>
      <c r="O56" s="3">
        <v>-0.27366845217949198</v>
      </c>
    </row>
    <row r="57" spans="1:15" ht="15.95" customHeight="1" x14ac:dyDescent="0.2">
      <c r="A57" s="3">
        <v>9418</v>
      </c>
      <c r="B57" s="3"/>
      <c r="C57" s="3"/>
      <c r="D57" s="3" t="s">
        <v>263</v>
      </c>
      <c r="E57" s="3" t="s">
        <v>264</v>
      </c>
      <c r="F57" s="3" t="s">
        <v>17</v>
      </c>
      <c r="G57" s="3">
        <v>476.26090909999999</v>
      </c>
      <c r="H57" s="3">
        <v>41.113999999999997</v>
      </c>
      <c r="I57" s="3">
        <v>5.5341250869964197E-5</v>
      </c>
      <c r="J57" s="3">
        <v>9.4405129815110797E-5</v>
      </c>
      <c r="K57" s="3">
        <v>1.6343162888914899</v>
      </c>
      <c r="L57" s="3">
        <v>4.4691085970984402E-2</v>
      </c>
      <c r="M57" s="3">
        <v>0.472868255370124</v>
      </c>
      <c r="N57" s="3">
        <v>0.58621020889805597</v>
      </c>
      <c r="O57" s="3">
        <v>-0.77051000199066499</v>
      </c>
    </row>
    <row r="58" spans="1:15" ht="15.95" customHeight="1" x14ac:dyDescent="0.2">
      <c r="A58" s="3">
        <v>9732</v>
      </c>
      <c r="B58" s="3"/>
      <c r="C58" s="3"/>
      <c r="D58" s="3"/>
      <c r="E58" s="3"/>
      <c r="F58" s="3" t="s">
        <v>45</v>
      </c>
      <c r="G58" s="3">
        <v>486.86180059999998</v>
      </c>
      <c r="H58" s="3">
        <v>339.36599999999999</v>
      </c>
      <c r="I58" s="3">
        <v>6.5912161085520803E-4</v>
      </c>
      <c r="J58" s="3">
        <v>7.4950275477078698E-4</v>
      </c>
      <c r="K58" s="3">
        <v>2.0336557212258399</v>
      </c>
      <c r="L58" s="3">
        <v>7.9390577447920399E-3</v>
      </c>
      <c r="M58" s="3">
        <v>0.29327622453035002</v>
      </c>
      <c r="N58" s="3">
        <v>0.87941185894210805</v>
      </c>
      <c r="O58" s="3">
        <v>-0.18538910734292999</v>
      </c>
    </row>
    <row r="59" spans="1:15" ht="15.95" customHeight="1" x14ac:dyDescent="0.2">
      <c r="A59" s="3">
        <v>9827</v>
      </c>
      <c r="B59" s="3"/>
      <c r="C59" s="3"/>
      <c r="D59" s="3"/>
      <c r="E59" s="3"/>
      <c r="F59" s="3" t="s">
        <v>45</v>
      </c>
      <c r="G59" s="3">
        <v>490.28243859999998</v>
      </c>
      <c r="H59" s="3">
        <v>254.65950000000001</v>
      </c>
      <c r="I59" s="3">
        <v>1.7015257841706E-5</v>
      </c>
      <c r="J59" s="3">
        <v>2.43267809533562E-5</v>
      </c>
      <c r="K59" s="3">
        <v>1.7114070173486899</v>
      </c>
      <c r="L59" s="3">
        <v>3.6978030265659802E-2</v>
      </c>
      <c r="M59" s="3">
        <v>0.43689975897179201</v>
      </c>
      <c r="N59" s="3">
        <v>0.69944551539025102</v>
      </c>
      <c r="O59" s="3">
        <v>-0.51571641453484396</v>
      </c>
    </row>
    <row r="60" spans="1:15" ht="15.95" customHeight="1" x14ac:dyDescent="0.2">
      <c r="A60" s="2">
        <v>9962</v>
      </c>
      <c r="B60" s="2"/>
      <c r="C60" s="2"/>
      <c r="D60" s="2"/>
      <c r="E60" s="2"/>
      <c r="F60" s="2" t="s">
        <v>45</v>
      </c>
      <c r="G60" s="2">
        <v>496.27360720000001</v>
      </c>
      <c r="H60" s="2">
        <v>246.12100000000001</v>
      </c>
      <c r="I60" s="2">
        <v>5.27592649531069E-5</v>
      </c>
      <c r="J60" s="2">
        <v>3.3443712441239702E-5</v>
      </c>
      <c r="K60" s="2">
        <v>2.1389864419925702</v>
      </c>
      <c r="L60" s="2">
        <v>2.5970264511899202E-3</v>
      </c>
      <c r="M60" s="2">
        <v>0.21243869470047</v>
      </c>
      <c r="N60" s="2">
        <v>1.57755407823831</v>
      </c>
      <c r="O60" s="2">
        <v>0.65768946135298001</v>
      </c>
    </row>
    <row r="61" spans="1:15" ht="15.95" customHeight="1" x14ac:dyDescent="0.2">
      <c r="A61" s="2">
        <v>10312</v>
      </c>
      <c r="B61" s="2"/>
      <c r="C61" s="2"/>
      <c r="D61" s="2"/>
      <c r="E61" s="2"/>
      <c r="F61" s="2" t="s">
        <v>45</v>
      </c>
      <c r="G61" s="2">
        <v>508.24852079999999</v>
      </c>
      <c r="H61" s="2">
        <v>297.82799999999997</v>
      </c>
      <c r="I61" s="2">
        <v>5.5497957637653903E-5</v>
      </c>
      <c r="J61" s="2">
        <v>4.5597621450186298E-5</v>
      </c>
      <c r="K61" s="2">
        <v>1.6954583178053499</v>
      </c>
      <c r="L61" s="2">
        <v>2.7563434623899E-2</v>
      </c>
      <c r="M61" s="2">
        <v>0.40213496552961098</v>
      </c>
      <c r="N61" s="2">
        <v>1.2171239611321301</v>
      </c>
      <c r="O61" s="2">
        <v>0.283476110535748</v>
      </c>
    </row>
    <row r="62" spans="1:15" ht="15.95" customHeight="1" x14ac:dyDescent="0.2">
      <c r="A62" s="3">
        <v>10330</v>
      </c>
      <c r="B62" s="3"/>
      <c r="C62" s="3"/>
      <c r="D62" s="3"/>
      <c r="E62" s="3"/>
      <c r="F62" s="3" t="s">
        <v>45</v>
      </c>
      <c r="G62" s="3">
        <v>508.84389820000001</v>
      </c>
      <c r="H62" s="3">
        <v>363.05500000000001</v>
      </c>
      <c r="I62" s="3">
        <v>3.8731615908040799E-4</v>
      </c>
      <c r="J62" s="3">
        <v>4.4943882816652101E-4</v>
      </c>
      <c r="K62" s="3">
        <v>1.5790361598618401</v>
      </c>
      <c r="L62" s="3">
        <v>2.8057841206662E-2</v>
      </c>
      <c r="M62" s="3">
        <v>0.40436186252774098</v>
      </c>
      <c r="N62" s="3">
        <v>0.86177725378214098</v>
      </c>
      <c r="O62" s="3">
        <v>-0.214613075214629</v>
      </c>
    </row>
    <row r="63" spans="1:15" ht="15.95" customHeight="1" x14ac:dyDescent="0.2">
      <c r="A63" s="3">
        <v>10331</v>
      </c>
      <c r="B63" s="3"/>
      <c r="C63" s="3"/>
      <c r="D63" s="3"/>
      <c r="E63" s="3"/>
      <c r="F63" s="3" t="s">
        <v>45</v>
      </c>
      <c r="G63" s="3">
        <v>508.84422469999998</v>
      </c>
      <c r="H63" s="3">
        <v>339.79500000000002</v>
      </c>
      <c r="I63" s="3">
        <v>3.7225984630254199E-4</v>
      </c>
      <c r="J63" s="3">
        <v>4.3118538311883201E-4</v>
      </c>
      <c r="K63" s="3">
        <v>1.9111693262962499</v>
      </c>
      <c r="L63" s="3">
        <v>1.49362760007694E-2</v>
      </c>
      <c r="M63" s="3">
        <v>0.33159895685414598</v>
      </c>
      <c r="N63" s="3">
        <v>0.86334059751730696</v>
      </c>
      <c r="O63" s="3">
        <v>-0.211998263861714</v>
      </c>
    </row>
    <row r="64" spans="1:15" ht="15.95" customHeight="1" x14ac:dyDescent="0.2">
      <c r="A64" s="2">
        <v>10400</v>
      </c>
      <c r="B64" s="2"/>
      <c r="C64" s="2"/>
      <c r="D64" s="2"/>
      <c r="E64" s="2"/>
      <c r="F64" s="2" t="s">
        <v>45</v>
      </c>
      <c r="G64" s="2">
        <v>511.30038619999999</v>
      </c>
      <c r="H64" s="2">
        <v>46.551000000000002</v>
      </c>
      <c r="I64" s="2">
        <v>9.7991715882809796E-5</v>
      </c>
      <c r="J64" s="2">
        <v>6.9450544527287106E-5</v>
      </c>
      <c r="K64" s="2">
        <v>1.9707258166372801</v>
      </c>
      <c r="L64" s="2">
        <v>4.0876551383004899E-3</v>
      </c>
      <c r="M64" s="2">
        <v>0.24974585828235699</v>
      </c>
      <c r="N64" s="2">
        <v>1.4109567685867299</v>
      </c>
      <c r="O64" s="2">
        <v>0.496673784745224</v>
      </c>
    </row>
    <row r="65" spans="1:15" ht="15.95" customHeight="1" x14ac:dyDescent="0.2">
      <c r="A65" s="2">
        <v>10857</v>
      </c>
      <c r="B65" s="2"/>
      <c r="C65" s="2"/>
      <c r="D65" s="2"/>
      <c r="E65" s="2"/>
      <c r="F65" s="2" t="s">
        <v>45</v>
      </c>
      <c r="G65" s="2">
        <v>527.09879520000004</v>
      </c>
      <c r="H65" s="2">
        <v>231.18899999999999</v>
      </c>
      <c r="I65" s="2">
        <v>2.8010743620916801E-5</v>
      </c>
      <c r="J65" s="2">
        <v>2.08369020085582E-5</v>
      </c>
      <c r="K65" s="2">
        <v>1.9979571677586001</v>
      </c>
      <c r="L65" s="2">
        <v>1.0538845298752E-2</v>
      </c>
      <c r="M65" s="2">
        <v>0.307299722435593</v>
      </c>
      <c r="N65" s="2">
        <v>1.3442854225360401</v>
      </c>
      <c r="O65" s="2">
        <v>0.42683948778877701</v>
      </c>
    </row>
    <row r="66" spans="1:15" ht="15.95" customHeight="1" x14ac:dyDescent="0.2">
      <c r="A66" s="3">
        <v>10960</v>
      </c>
      <c r="B66" s="3"/>
      <c r="C66" s="3"/>
      <c r="D66" s="3"/>
      <c r="E66" s="3"/>
      <c r="F66" s="3" t="s">
        <v>45</v>
      </c>
      <c r="G66" s="3">
        <v>530.82534989999999</v>
      </c>
      <c r="H66" s="3">
        <v>340.21899999999999</v>
      </c>
      <c r="I66" s="3">
        <v>1.38265147253896E-4</v>
      </c>
      <c r="J66" s="3">
        <v>1.6122400938298599E-4</v>
      </c>
      <c r="K66" s="3">
        <v>1.7200936162451801</v>
      </c>
      <c r="L66" s="3">
        <v>2.92445290993592E-2</v>
      </c>
      <c r="M66" s="3">
        <v>0.409491828692441</v>
      </c>
      <c r="N66" s="3">
        <v>0.85759650676747501</v>
      </c>
      <c r="O66" s="3">
        <v>-0.22162906558363599</v>
      </c>
    </row>
    <row r="67" spans="1:15" ht="15.95" customHeight="1" x14ac:dyDescent="0.2">
      <c r="A67" s="3">
        <v>11594</v>
      </c>
      <c r="B67" s="3"/>
      <c r="C67" s="3"/>
      <c r="D67" s="3"/>
      <c r="E67" s="3"/>
      <c r="F67" s="3" t="s">
        <v>45</v>
      </c>
      <c r="G67" s="3">
        <v>552.8075063</v>
      </c>
      <c r="H67" s="3">
        <v>340.4495</v>
      </c>
      <c r="I67" s="3">
        <v>2.4600507866396801E-4</v>
      </c>
      <c r="J67" s="3">
        <v>2.7341489443716001E-4</v>
      </c>
      <c r="K67" s="3">
        <v>1.7123398060094199</v>
      </c>
      <c r="L67" s="3">
        <v>4.3294490494809899E-2</v>
      </c>
      <c r="M67" s="3">
        <v>0.466400030513141</v>
      </c>
      <c r="N67" s="3">
        <v>0.89975010019253998</v>
      </c>
      <c r="O67" s="3">
        <v>-0.15240373708465399</v>
      </c>
    </row>
    <row r="68" spans="1:15" ht="15.95" customHeight="1" x14ac:dyDescent="0.2">
      <c r="A68" s="3">
        <v>12122</v>
      </c>
      <c r="B68" s="3"/>
      <c r="C68" s="3"/>
      <c r="D68" s="3"/>
      <c r="E68" s="3"/>
      <c r="F68" s="3" t="s">
        <v>45</v>
      </c>
      <c r="G68" s="3">
        <v>570.84382570000002</v>
      </c>
      <c r="H68" s="3">
        <v>339.68150000000003</v>
      </c>
      <c r="I68" s="3">
        <v>5.9296469145547303E-4</v>
      </c>
      <c r="J68" s="3">
        <v>6.8192039407250795E-4</v>
      </c>
      <c r="K68" s="3">
        <v>1.8164506851540201</v>
      </c>
      <c r="L68" s="3">
        <v>3.5753342061794403E-2</v>
      </c>
      <c r="M68" s="3">
        <v>0.43314448902000202</v>
      </c>
      <c r="N68" s="3">
        <v>0.86955119191291297</v>
      </c>
      <c r="O68" s="3">
        <v>-0.20165713101865401</v>
      </c>
    </row>
    <row r="69" spans="1:15" ht="15.95" customHeight="1" x14ac:dyDescent="0.2">
      <c r="A69" s="3">
        <v>12630</v>
      </c>
      <c r="B69" s="3"/>
      <c r="C69" s="3"/>
      <c r="D69" s="3" t="s">
        <v>440</v>
      </c>
      <c r="E69" s="3" t="s">
        <v>441</v>
      </c>
      <c r="F69" s="3" t="s">
        <v>17</v>
      </c>
      <c r="G69" s="3">
        <v>588.31921079999995</v>
      </c>
      <c r="H69" s="3">
        <v>46.170999999999999</v>
      </c>
      <c r="I69" s="3">
        <v>6.1232587869280098E-6</v>
      </c>
      <c r="J69" s="3">
        <v>7.92619700437354E-6</v>
      </c>
      <c r="K69" s="3">
        <v>1.9639620176008601</v>
      </c>
      <c r="L69" s="3">
        <v>1.13932942677783E-2</v>
      </c>
      <c r="M69" s="3">
        <v>0.310702172049242</v>
      </c>
      <c r="N69" s="3">
        <v>0.77253426625017096</v>
      </c>
      <c r="O69" s="3">
        <v>-0.372329168792295</v>
      </c>
    </row>
    <row r="70" spans="1:15" ht="15.95" customHeight="1" x14ac:dyDescent="0.2">
      <c r="A70" s="3">
        <v>12947</v>
      </c>
      <c r="B70" s="3"/>
      <c r="C70" s="3"/>
      <c r="D70" s="3"/>
      <c r="E70" s="3"/>
      <c r="F70" s="3" t="s">
        <v>45</v>
      </c>
      <c r="G70" s="3">
        <v>599.38869260000001</v>
      </c>
      <c r="H70" s="3">
        <v>33.524000000000001</v>
      </c>
      <c r="I70" s="3">
        <v>6.1554373440821303E-4</v>
      </c>
      <c r="J70" s="3">
        <v>9.4979631120026395E-4</v>
      </c>
      <c r="K70" s="3">
        <v>1.9439818027908999</v>
      </c>
      <c r="L70" s="3">
        <v>9.6685556845228695E-3</v>
      </c>
      <c r="M70" s="3">
        <v>0.30331311035705499</v>
      </c>
      <c r="N70" s="3">
        <v>0.64807972735790798</v>
      </c>
      <c r="O70" s="3">
        <v>-0.62575678920259303</v>
      </c>
    </row>
    <row r="71" spans="1:15" ht="15.95" customHeight="1" x14ac:dyDescent="0.2">
      <c r="A71" s="3">
        <v>13079</v>
      </c>
      <c r="B71" s="3"/>
      <c r="C71" s="3"/>
      <c r="D71" s="3"/>
      <c r="E71" s="3"/>
      <c r="F71" s="3" t="s">
        <v>45</v>
      </c>
      <c r="G71" s="3">
        <v>603.81726479999998</v>
      </c>
      <c r="H71" s="3">
        <v>340.21350000000001</v>
      </c>
      <c r="I71" s="3">
        <v>7.0423504483797794E-5</v>
      </c>
      <c r="J71" s="3">
        <v>8.1337600486733699E-5</v>
      </c>
      <c r="K71" s="3">
        <v>1.9758637999614199</v>
      </c>
      <c r="L71" s="3">
        <v>1.0772154330805901E-2</v>
      </c>
      <c r="M71" s="3">
        <v>0.30827466136477499</v>
      </c>
      <c r="N71" s="3">
        <v>0.86581733493950297</v>
      </c>
      <c r="O71" s="3">
        <v>-0.20786540916627599</v>
      </c>
    </row>
    <row r="72" spans="1:15" ht="15.95" customHeight="1" x14ac:dyDescent="0.2">
      <c r="A72" s="2">
        <v>13992</v>
      </c>
      <c r="B72" s="2"/>
      <c r="C72" s="2"/>
      <c r="D72" s="2"/>
      <c r="E72" s="2"/>
      <c r="F72" s="2" t="s">
        <v>45</v>
      </c>
      <c r="G72" s="2">
        <v>634.41966400000001</v>
      </c>
      <c r="H72" s="2">
        <v>32.708500000000001</v>
      </c>
      <c r="I72" s="2">
        <v>2.12709268806686E-4</v>
      </c>
      <c r="J72" s="2">
        <v>1.2426007825455399E-4</v>
      </c>
      <c r="K72" s="2">
        <v>1.8526670744943501</v>
      </c>
      <c r="L72" s="2">
        <v>4.5893708755512901E-2</v>
      </c>
      <c r="M72" s="2">
        <v>0.47825622883660401</v>
      </c>
      <c r="N72" s="2">
        <v>1.71180697609846</v>
      </c>
      <c r="O72" s="2">
        <v>0.77552003215648302</v>
      </c>
    </row>
    <row r="73" spans="1:15" ht="15.95" customHeight="1" x14ac:dyDescent="0.2">
      <c r="A73" s="3">
        <v>14024</v>
      </c>
      <c r="B73" s="3"/>
      <c r="C73" s="3"/>
      <c r="D73" s="3" t="s">
        <v>57</v>
      </c>
      <c r="E73" s="3" t="s">
        <v>58</v>
      </c>
      <c r="F73" s="3" t="s">
        <v>17</v>
      </c>
      <c r="G73" s="3">
        <v>635.36369070000001</v>
      </c>
      <c r="H73" s="3">
        <v>33.402000000000001</v>
      </c>
      <c r="I73" s="3">
        <v>5.7827745428526401E-5</v>
      </c>
      <c r="J73" s="3">
        <v>9.8394836357240198E-5</v>
      </c>
      <c r="K73" s="3">
        <v>2.1776934836877699</v>
      </c>
      <c r="L73" s="3">
        <v>2.1203786556982199E-2</v>
      </c>
      <c r="M73" s="3">
        <v>0.370981902269859</v>
      </c>
      <c r="N73" s="3">
        <v>0.58771118047874304</v>
      </c>
      <c r="O73" s="3">
        <v>-0.76682075080979595</v>
      </c>
    </row>
    <row r="74" spans="1:15" ht="15.95" customHeight="1" x14ac:dyDescent="0.2">
      <c r="A74" s="3">
        <v>14067</v>
      </c>
      <c r="B74" s="3"/>
      <c r="C74" s="3"/>
      <c r="D74" s="3"/>
      <c r="E74" s="3"/>
      <c r="F74" s="3" t="s">
        <v>45</v>
      </c>
      <c r="G74" s="3">
        <v>636.7886737</v>
      </c>
      <c r="H74" s="3">
        <v>339.82600000000002</v>
      </c>
      <c r="I74" s="3">
        <v>3.3113064541395197E-5</v>
      </c>
      <c r="J74" s="3">
        <v>4.2560974694961399E-5</v>
      </c>
      <c r="K74" s="3">
        <v>2.0181884320739898</v>
      </c>
      <c r="L74" s="3">
        <v>5.5552741585245501E-3</v>
      </c>
      <c r="M74" s="3">
        <v>0.27170805920341301</v>
      </c>
      <c r="N74" s="3">
        <v>0.77801471368359598</v>
      </c>
      <c r="O74" s="3">
        <v>-0.36213065541158801</v>
      </c>
    </row>
    <row r="75" spans="1:15" ht="15.95" customHeight="1" x14ac:dyDescent="0.2">
      <c r="A75" s="3">
        <v>14556</v>
      </c>
      <c r="B75" s="3"/>
      <c r="C75" s="3"/>
      <c r="D75" s="3"/>
      <c r="E75" s="3"/>
      <c r="F75" s="3" t="s">
        <v>45</v>
      </c>
      <c r="G75" s="3">
        <v>652.39901659999998</v>
      </c>
      <c r="H75" s="3">
        <v>263.25049999999999</v>
      </c>
      <c r="I75" s="3">
        <v>5.9055679662680001E-5</v>
      </c>
      <c r="J75" s="3">
        <v>7.7011677746017401E-5</v>
      </c>
      <c r="K75" s="3">
        <v>1.71330026129291</v>
      </c>
      <c r="L75" s="3">
        <v>2.2405983855032199E-2</v>
      </c>
      <c r="M75" s="3">
        <v>0.37670264867783798</v>
      </c>
      <c r="N75" s="3">
        <v>0.76684058043046599</v>
      </c>
      <c r="O75" s="3">
        <v>-0.38300140989396603</v>
      </c>
    </row>
    <row r="76" spans="1:15" ht="15.95" customHeight="1" x14ac:dyDescent="0.2">
      <c r="A76" s="2">
        <v>14715</v>
      </c>
      <c r="B76" s="2"/>
      <c r="C76" s="2"/>
      <c r="D76" s="2"/>
      <c r="E76" s="2"/>
      <c r="F76" s="2" t="s">
        <v>45</v>
      </c>
      <c r="G76" s="2">
        <v>657.26878720000002</v>
      </c>
      <c r="H76" s="2">
        <v>420.86450000000002</v>
      </c>
      <c r="I76" s="2">
        <v>1.61859187697859E-5</v>
      </c>
      <c r="J76" s="2">
        <v>1.10468797805571E-5</v>
      </c>
      <c r="K76" s="2">
        <v>1.7784463537356201</v>
      </c>
      <c r="L76" s="2">
        <v>3.4947260215017401E-2</v>
      </c>
      <c r="M76" s="2">
        <v>0.43056707362452501</v>
      </c>
      <c r="N76" s="2">
        <v>1.46520276234685</v>
      </c>
      <c r="O76" s="2">
        <v>0.55110032607471804</v>
      </c>
    </row>
    <row r="77" spans="1:15" ht="15.95" customHeight="1" x14ac:dyDescent="0.2">
      <c r="A77" s="3">
        <v>15168</v>
      </c>
      <c r="B77" s="3"/>
      <c r="C77" s="3"/>
      <c r="D77" s="3"/>
      <c r="E77" s="3"/>
      <c r="F77" s="3" t="s">
        <v>45</v>
      </c>
      <c r="G77" s="3">
        <v>671.57256489999997</v>
      </c>
      <c r="H77" s="3">
        <v>46.250500000000002</v>
      </c>
      <c r="I77" s="3">
        <v>1.2249480835726E-5</v>
      </c>
      <c r="J77" s="3">
        <v>2.6763529522933999E-5</v>
      </c>
      <c r="K77" s="3">
        <v>1.90737605260906</v>
      </c>
      <c r="L77" s="3">
        <v>2.52135988554992E-2</v>
      </c>
      <c r="M77" s="3">
        <v>0.390753313834734</v>
      </c>
      <c r="N77" s="3">
        <v>0.45769302681954899</v>
      </c>
      <c r="O77" s="3">
        <v>-1.12754778295642</v>
      </c>
    </row>
    <row r="78" spans="1:15" ht="15.95" customHeight="1" x14ac:dyDescent="0.2">
      <c r="A78" s="3">
        <v>16455</v>
      </c>
      <c r="B78" s="3"/>
      <c r="C78" s="3"/>
      <c r="D78" s="3" t="s">
        <v>494</v>
      </c>
      <c r="E78" s="3" t="s">
        <v>495</v>
      </c>
      <c r="F78" s="3" t="s">
        <v>17</v>
      </c>
      <c r="G78" s="3">
        <v>712.3024064</v>
      </c>
      <c r="H78" s="3">
        <v>300.23099999999999</v>
      </c>
      <c r="I78" s="3">
        <v>2.6692717896858901E-5</v>
      </c>
      <c r="J78" s="3">
        <v>3.1869916299077998E-5</v>
      </c>
      <c r="K78" s="3">
        <v>1.8760791411200901</v>
      </c>
      <c r="L78" s="3">
        <v>1.2215538427142399E-2</v>
      </c>
      <c r="M78" s="3">
        <v>0.31358473989049301</v>
      </c>
      <c r="N78" s="3">
        <v>0.83755218075772497</v>
      </c>
      <c r="O78" s="3">
        <v>-0.25574901956356799</v>
      </c>
    </row>
    <row r="79" spans="1:15" ht="15.95" customHeight="1" x14ac:dyDescent="0.2">
      <c r="A79" s="2">
        <v>16499</v>
      </c>
      <c r="B79" s="2"/>
      <c r="C79" s="2"/>
      <c r="D79" s="2"/>
      <c r="E79" s="2"/>
      <c r="F79" s="2" t="s">
        <v>45</v>
      </c>
      <c r="G79" s="2">
        <v>713.41793959999995</v>
      </c>
      <c r="H79" s="2">
        <v>30.769500000000001</v>
      </c>
      <c r="I79" s="2">
        <v>1.36589129095416E-4</v>
      </c>
      <c r="J79" s="2">
        <v>9.4067022214364306E-5</v>
      </c>
      <c r="K79" s="2">
        <v>1.7609341687201401</v>
      </c>
      <c r="L79" s="2">
        <v>3.3191977482528903E-2</v>
      </c>
      <c r="M79" s="2">
        <v>0.42464021991685402</v>
      </c>
      <c r="N79" s="2">
        <v>1.45204053322907</v>
      </c>
      <c r="O79" s="2">
        <v>0.53808172624852102</v>
      </c>
    </row>
    <row r="80" spans="1:15" ht="15.95" customHeight="1" x14ac:dyDescent="0.2">
      <c r="A80" s="3">
        <v>16701</v>
      </c>
      <c r="B80" s="3"/>
      <c r="C80" s="3"/>
      <c r="D80" s="3"/>
      <c r="E80" s="3"/>
      <c r="F80" s="3" t="s">
        <v>45</v>
      </c>
      <c r="G80" s="3">
        <v>718.79744159999996</v>
      </c>
      <c r="H80" s="3">
        <v>340.35250000000002</v>
      </c>
      <c r="I80" s="3">
        <v>6.3208896965682307E-5</v>
      </c>
      <c r="J80" s="3">
        <v>8.2353946900961194E-5</v>
      </c>
      <c r="K80" s="3">
        <v>1.9506653575006001</v>
      </c>
      <c r="L80" s="3">
        <v>1.31968583810747E-2</v>
      </c>
      <c r="M80" s="3">
        <v>0.31661130665644499</v>
      </c>
      <c r="N80" s="3">
        <v>0.76752723268621603</v>
      </c>
      <c r="O80" s="3">
        <v>-0.38171015513503798</v>
      </c>
    </row>
    <row r="81" spans="1:15" ht="15.95" customHeight="1" x14ac:dyDescent="0.2">
      <c r="A81" s="2">
        <v>17597</v>
      </c>
      <c r="B81" s="2"/>
      <c r="C81" s="2"/>
      <c r="D81" s="2"/>
      <c r="E81" s="2"/>
      <c r="F81" s="2" t="s">
        <v>45</v>
      </c>
      <c r="G81" s="2">
        <v>746.34942599999999</v>
      </c>
      <c r="H81" s="2">
        <v>377.60500000000002</v>
      </c>
      <c r="I81" s="2">
        <v>4.0463408800092399E-5</v>
      </c>
      <c r="J81" s="2">
        <v>3.2023704817651801E-5</v>
      </c>
      <c r="K81" s="2">
        <v>1.9487539951930299</v>
      </c>
      <c r="L81" s="2">
        <v>2.2097829127468702E-2</v>
      </c>
      <c r="M81" s="2">
        <v>0.37527929941076799</v>
      </c>
      <c r="N81" s="2">
        <v>1.2635455213722999</v>
      </c>
      <c r="O81" s="2">
        <v>0.33747764075681203</v>
      </c>
    </row>
    <row r="82" spans="1:15" ht="15.95" customHeight="1" x14ac:dyDescent="0.2">
      <c r="A82" s="3">
        <v>17776</v>
      </c>
      <c r="B82" s="3"/>
      <c r="C82" s="3"/>
      <c r="D82" s="3"/>
      <c r="E82" s="3"/>
      <c r="F82" s="3" t="s">
        <v>45</v>
      </c>
      <c r="G82" s="3">
        <v>751.77213619999998</v>
      </c>
      <c r="H82" s="3">
        <v>339.60300000000001</v>
      </c>
      <c r="I82" s="3">
        <v>8.2607741776872694E-6</v>
      </c>
      <c r="J82" s="3">
        <v>1.60870560946595E-5</v>
      </c>
      <c r="K82" s="3">
        <v>1.57167957503321</v>
      </c>
      <c r="L82" s="3">
        <v>2.2673498459449801E-2</v>
      </c>
      <c r="M82" s="3">
        <v>0.37791537042454199</v>
      </c>
      <c r="N82" s="3">
        <v>0.51350440559659905</v>
      </c>
      <c r="O82" s="3">
        <v>-0.961551440729286</v>
      </c>
    </row>
    <row r="83" spans="1:15" ht="15.95" customHeight="1" x14ac:dyDescent="0.2">
      <c r="A83" s="3">
        <v>18538</v>
      </c>
      <c r="B83" s="3"/>
      <c r="C83" s="3"/>
      <c r="D83" s="3" t="s">
        <v>201</v>
      </c>
      <c r="E83" s="3" t="s">
        <v>202</v>
      </c>
      <c r="F83" s="3" t="s">
        <v>17</v>
      </c>
      <c r="G83" s="3">
        <v>774.63323490000005</v>
      </c>
      <c r="H83" s="3">
        <v>27.6295</v>
      </c>
      <c r="I83" s="3">
        <v>5.6070736678216499E-5</v>
      </c>
      <c r="J83" s="3">
        <v>8.0336392215459205E-5</v>
      </c>
      <c r="K83" s="3">
        <v>1.7783910939897201</v>
      </c>
      <c r="L83" s="3">
        <v>1.7006151079924901E-2</v>
      </c>
      <c r="M83" s="3">
        <v>0.34675678175411201</v>
      </c>
      <c r="N83" s="3">
        <v>0.69794939916939502</v>
      </c>
      <c r="O83" s="3">
        <v>-0.51880564901632598</v>
      </c>
    </row>
    <row r="84" spans="1:15" ht="15.95" customHeight="1" x14ac:dyDescent="0.2">
      <c r="A84" s="3">
        <v>18759</v>
      </c>
      <c r="B84" s="3"/>
      <c r="C84" s="3"/>
      <c r="D84" s="3" t="s">
        <v>442</v>
      </c>
      <c r="E84" s="3" t="s">
        <v>443</v>
      </c>
      <c r="F84" s="3" t="s">
        <v>17</v>
      </c>
      <c r="G84" s="3">
        <v>781.65057509999997</v>
      </c>
      <c r="H84" s="3">
        <v>48.401000000000003</v>
      </c>
      <c r="I84" s="3">
        <v>6.8871493971081594E-5</v>
      </c>
      <c r="J84" s="3">
        <v>9.5958917974520107E-5</v>
      </c>
      <c r="K84" s="3">
        <v>1.5374821003324299</v>
      </c>
      <c r="L84" s="3">
        <v>3.9954126766298399E-2</v>
      </c>
      <c r="M84" s="3">
        <v>0.44993446674465198</v>
      </c>
      <c r="N84" s="3">
        <v>0.717718534397908</v>
      </c>
      <c r="O84" s="3">
        <v>-0.478509917470471</v>
      </c>
    </row>
    <row r="85" spans="1:15" ht="15.95" customHeight="1" x14ac:dyDescent="0.2">
      <c r="A85" s="3">
        <v>19107</v>
      </c>
      <c r="B85" s="3"/>
      <c r="C85" s="3"/>
      <c r="D85" s="3"/>
      <c r="E85" s="3"/>
      <c r="F85" s="3" t="s">
        <v>45</v>
      </c>
      <c r="G85" s="3">
        <v>791.78857010000002</v>
      </c>
      <c r="H85" s="3">
        <v>339.82749999999999</v>
      </c>
      <c r="I85" s="3">
        <v>4.4352186312828099E-5</v>
      </c>
      <c r="J85" s="3">
        <v>5.5013654355122201E-5</v>
      </c>
      <c r="K85" s="3">
        <v>1.67390869872367</v>
      </c>
      <c r="L85" s="3">
        <v>2.5825235008273599E-2</v>
      </c>
      <c r="M85" s="3">
        <v>0.39385008479977202</v>
      </c>
      <c r="N85" s="3">
        <v>0.806203238681935</v>
      </c>
      <c r="O85" s="3">
        <v>-0.31078451608812302</v>
      </c>
    </row>
    <row r="86" spans="1:15" ht="15.95" customHeight="1" x14ac:dyDescent="0.2">
      <c r="A86" s="3">
        <v>19314</v>
      </c>
      <c r="B86" s="3"/>
      <c r="C86" s="3"/>
      <c r="D86" s="3" t="s">
        <v>444</v>
      </c>
      <c r="E86" s="3" t="s">
        <v>445</v>
      </c>
      <c r="F86" s="3" t="s">
        <v>17</v>
      </c>
      <c r="G86" s="3">
        <v>797.64678470000001</v>
      </c>
      <c r="H86" s="3">
        <v>47.262999999999998</v>
      </c>
      <c r="I86" s="3">
        <v>2.3587992095366101E-5</v>
      </c>
      <c r="J86" s="3">
        <v>3.6897757458823097E-5</v>
      </c>
      <c r="K86" s="3">
        <v>1.7914754515314999</v>
      </c>
      <c r="L86" s="3">
        <v>3.6975328638457997E-2</v>
      </c>
      <c r="M86" s="3">
        <v>0.43689167943189899</v>
      </c>
      <c r="N86" s="3">
        <v>0.63927982945005901</v>
      </c>
      <c r="O86" s="3">
        <v>-0.64548052022507796</v>
      </c>
    </row>
    <row r="87" spans="1:15" ht="15.95" customHeight="1" x14ac:dyDescent="0.2">
      <c r="A87" s="3">
        <v>20099</v>
      </c>
      <c r="B87" s="3"/>
      <c r="C87" s="3"/>
      <c r="D87" s="3" t="s">
        <v>496</v>
      </c>
      <c r="E87" s="3" t="s">
        <v>497</v>
      </c>
      <c r="F87" s="3" t="s">
        <v>17</v>
      </c>
      <c r="G87" s="3">
        <v>821.91593520000004</v>
      </c>
      <c r="H87" s="3">
        <v>349.61149999999998</v>
      </c>
      <c r="I87" s="3">
        <v>4.5466841298517203E-4</v>
      </c>
      <c r="J87" s="3">
        <v>4.8872703220296501E-4</v>
      </c>
      <c r="K87" s="3">
        <v>1.87807912225302</v>
      </c>
      <c r="L87" s="3">
        <v>2.1739209992961001E-2</v>
      </c>
      <c r="M87" s="3">
        <v>0.37358617648446502</v>
      </c>
      <c r="N87" s="3">
        <v>0.93031157072635895</v>
      </c>
      <c r="O87" s="3">
        <v>-0.104214124621425</v>
      </c>
    </row>
    <row r="88" spans="1:15" ht="15.95" customHeight="1" x14ac:dyDescent="0.2">
      <c r="A88" s="3">
        <v>20134</v>
      </c>
      <c r="B88" s="3"/>
      <c r="C88" s="3"/>
      <c r="D88" s="3"/>
      <c r="E88" s="3"/>
      <c r="F88" s="3" t="s">
        <v>45</v>
      </c>
      <c r="G88" s="3">
        <v>822.78681329999995</v>
      </c>
      <c r="H88" s="3">
        <v>339.66399999999999</v>
      </c>
      <c r="I88" s="3">
        <v>1.9587012596994599E-4</v>
      </c>
      <c r="J88" s="3">
        <v>2.3612690889651699E-4</v>
      </c>
      <c r="K88" s="3">
        <v>2.1862074046503799</v>
      </c>
      <c r="L88" s="3">
        <v>1.0633184390627199E-3</v>
      </c>
      <c r="M88" s="3">
        <v>0.146569722656651</v>
      </c>
      <c r="N88" s="3">
        <v>0.82951209112632796</v>
      </c>
      <c r="O88" s="3">
        <v>-0.26966508455509702</v>
      </c>
    </row>
    <row r="89" spans="1:15" ht="15.95" customHeight="1" x14ac:dyDescent="0.2">
      <c r="A89" s="3">
        <v>20514</v>
      </c>
      <c r="B89" s="3"/>
      <c r="C89" s="3"/>
      <c r="D89" s="3" t="s">
        <v>426</v>
      </c>
      <c r="E89" s="3" t="s">
        <v>427</v>
      </c>
      <c r="F89" s="3" t="s">
        <v>17</v>
      </c>
      <c r="G89" s="3">
        <v>833.78050640000004</v>
      </c>
      <c r="H89" s="3">
        <v>339.23399999999998</v>
      </c>
      <c r="I89" s="3">
        <v>3.44348741026983E-5</v>
      </c>
      <c r="J89" s="3">
        <v>4.98387222664663E-5</v>
      </c>
      <c r="K89" s="3">
        <v>1.63949234662531</v>
      </c>
      <c r="L89" s="3">
        <v>3.4918410977562403E-2</v>
      </c>
      <c r="M89" s="3">
        <v>0.43047320615303902</v>
      </c>
      <c r="N89" s="3">
        <v>0.69092610196926396</v>
      </c>
      <c r="O89" s="3">
        <v>-0.53339667953234304</v>
      </c>
    </row>
    <row r="90" spans="1:15" ht="15.95" customHeight="1" x14ac:dyDescent="0.2">
      <c r="A90" s="3">
        <v>20579</v>
      </c>
      <c r="B90" s="3"/>
      <c r="C90" s="3"/>
      <c r="D90" s="3"/>
      <c r="E90" s="3"/>
      <c r="F90" s="3" t="s">
        <v>45</v>
      </c>
      <c r="G90" s="3">
        <v>835.75387769999998</v>
      </c>
      <c r="H90" s="3">
        <v>339.89749999999998</v>
      </c>
      <c r="I90" s="3">
        <v>9.3366406874755696E-6</v>
      </c>
      <c r="J90" s="3">
        <v>1.7785588112359502E-5</v>
      </c>
      <c r="K90" s="3">
        <v>1.5654700936168</v>
      </c>
      <c r="L90" s="3">
        <v>3.9395541601658E-2</v>
      </c>
      <c r="M90" s="3">
        <v>0.44747755270866302</v>
      </c>
      <c r="N90" s="3">
        <v>0.52495540931746698</v>
      </c>
      <c r="O90" s="3">
        <v>-0.92973321208701998</v>
      </c>
    </row>
    <row r="91" spans="1:15" ht="15.95" customHeight="1" x14ac:dyDescent="0.2">
      <c r="A91" s="3">
        <v>20798</v>
      </c>
      <c r="B91" s="3"/>
      <c r="C91" s="3"/>
      <c r="D91" s="3"/>
      <c r="E91" s="3"/>
      <c r="F91" s="3" t="s">
        <v>45</v>
      </c>
      <c r="G91" s="3">
        <v>842.70496070000002</v>
      </c>
      <c r="H91" s="3">
        <v>46.930999999999997</v>
      </c>
      <c r="I91" s="3">
        <v>2.0158488248654901E-5</v>
      </c>
      <c r="J91" s="3">
        <v>3.9076729216846097E-5</v>
      </c>
      <c r="K91" s="3">
        <v>2.08692382087672</v>
      </c>
      <c r="L91" s="3">
        <v>8.4368964724753307E-3</v>
      </c>
      <c r="M91" s="3">
        <v>0.29651289811055898</v>
      </c>
      <c r="N91" s="3">
        <v>0.515869384481763</v>
      </c>
      <c r="O91" s="3">
        <v>-0.95492226608811703</v>
      </c>
    </row>
    <row r="92" spans="1:15" ht="15.95" customHeight="1" x14ac:dyDescent="0.2">
      <c r="A92" s="3">
        <v>20859</v>
      </c>
      <c r="B92" s="3"/>
      <c r="C92" s="3"/>
      <c r="D92" s="3"/>
      <c r="E92" s="3"/>
      <c r="F92" s="3" t="s">
        <v>45</v>
      </c>
      <c r="G92" s="3">
        <v>844.77026269999999</v>
      </c>
      <c r="H92" s="3">
        <v>339.4015</v>
      </c>
      <c r="I92" s="3">
        <v>5.74142036414344E-5</v>
      </c>
      <c r="J92" s="3">
        <v>7.2124864278577704E-5</v>
      </c>
      <c r="K92" s="3">
        <v>1.84048035395507</v>
      </c>
      <c r="L92" s="3">
        <v>1.28536168009152E-2</v>
      </c>
      <c r="M92" s="3">
        <v>0.31559877833254901</v>
      </c>
      <c r="N92" s="3">
        <v>0.79603898344509505</v>
      </c>
      <c r="O92" s="3">
        <v>-0.32908901104585397</v>
      </c>
    </row>
    <row r="93" spans="1:15" ht="15.95" customHeight="1" x14ac:dyDescent="0.2">
      <c r="A93" s="3">
        <v>20976</v>
      </c>
      <c r="B93" s="3"/>
      <c r="C93" s="3"/>
      <c r="D93" s="3"/>
      <c r="E93" s="3"/>
      <c r="F93" s="3" t="s">
        <v>45</v>
      </c>
      <c r="G93" s="3">
        <v>848.71652429999995</v>
      </c>
      <c r="H93" s="3">
        <v>340.37549999999999</v>
      </c>
      <c r="I93" s="3">
        <v>1.7789614557866001E-5</v>
      </c>
      <c r="J93" s="3">
        <v>2.20187167996962E-5</v>
      </c>
      <c r="K93" s="3">
        <v>1.6288264593744901</v>
      </c>
      <c r="L93" s="3">
        <v>3.6558089781716298E-2</v>
      </c>
      <c r="M93" s="3">
        <v>0.435633202087233</v>
      </c>
      <c r="N93" s="3">
        <v>0.80793148482256005</v>
      </c>
      <c r="O93" s="3">
        <v>-0.307695141882878</v>
      </c>
    </row>
    <row r="94" spans="1:15" ht="15.95" customHeight="1" x14ac:dyDescent="0.2">
      <c r="A94" s="3">
        <v>21607</v>
      </c>
      <c r="B94" s="3"/>
      <c r="C94" s="3"/>
      <c r="D94" s="3"/>
      <c r="E94" s="3"/>
      <c r="F94" s="3" t="s">
        <v>45</v>
      </c>
      <c r="G94" s="3">
        <v>866.75248980000003</v>
      </c>
      <c r="H94" s="3">
        <v>339.82549999999998</v>
      </c>
      <c r="I94" s="3">
        <v>2.5101750509055201E-5</v>
      </c>
      <c r="J94" s="3">
        <v>3.9137054266525201E-5</v>
      </c>
      <c r="K94" s="3">
        <v>1.5585151659140699</v>
      </c>
      <c r="L94" s="3">
        <v>2.7383440986623601E-2</v>
      </c>
      <c r="M94" s="3">
        <v>0.40131054337758698</v>
      </c>
      <c r="N94" s="3">
        <v>0.64138068077661503</v>
      </c>
      <c r="O94" s="3">
        <v>-0.64074719631131705</v>
      </c>
    </row>
    <row r="95" spans="1:15" ht="15.95" customHeight="1" x14ac:dyDescent="0.2">
      <c r="A95" s="3">
        <v>21947</v>
      </c>
      <c r="B95" s="3"/>
      <c r="C95" s="3"/>
      <c r="D95" s="3"/>
      <c r="E95" s="3"/>
      <c r="F95" s="3" t="s">
        <v>45</v>
      </c>
      <c r="G95" s="3">
        <v>876.53887569999995</v>
      </c>
      <c r="H95" s="3">
        <v>346.48700000000002</v>
      </c>
      <c r="I95" s="3">
        <v>4.4923307673439701E-5</v>
      </c>
      <c r="J95" s="3">
        <v>6.0351811794229798E-5</v>
      </c>
      <c r="K95" s="3">
        <v>2.0426947825624202</v>
      </c>
      <c r="L95" s="3">
        <v>9.6489696302896107E-3</v>
      </c>
      <c r="M95" s="3">
        <v>0.30321641853015402</v>
      </c>
      <c r="N95" s="3">
        <v>0.74435723365863904</v>
      </c>
      <c r="O95" s="3">
        <v>-0.42593292578931402</v>
      </c>
    </row>
    <row r="96" spans="1:15" ht="15.95" customHeight="1" x14ac:dyDescent="0.2">
      <c r="A96" s="3">
        <v>22169</v>
      </c>
      <c r="B96" s="3"/>
      <c r="C96" s="3"/>
      <c r="D96" s="3"/>
      <c r="E96" s="3"/>
      <c r="F96" s="3" t="s">
        <v>45</v>
      </c>
      <c r="G96" s="3">
        <v>882.80378059999998</v>
      </c>
      <c r="H96" s="3">
        <v>341.279</v>
      </c>
      <c r="I96" s="3">
        <v>7.8871864813527605E-5</v>
      </c>
      <c r="J96" s="3">
        <v>9.5827493098321495E-5</v>
      </c>
      <c r="K96" s="3">
        <v>1.92905572546615</v>
      </c>
      <c r="L96" s="3">
        <v>1.07632893161323E-2</v>
      </c>
      <c r="M96" s="3">
        <v>0.30823827842926499</v>
      </c>
      <c r="N96" s="3">
        <v>0.82306092190685798</v>
      </c>
      <c r="O96" s="3">
        <v>-0.28092887386377902</v>
      </c>
    </row>
    <row r="97" spans="1:15" ht="15.95" customHeight="1" x14ac:dyDescent="0.2">
      <c r="A97" s="3">
        <v>23252</v>
      </c>
      <c r="B97" s="3"/>
      <c r="C97" s="3"/>
      <c r="D97" s="3" t="s">
        <v>498</v>
      </c>
      <c r="E97" s="3" t="s">
        <v>499</v>
      </c>
      <c r="F97" s="3" t="s">
        <v>17</v>
      </c>
      <c r="G97" s="3">
        <v>920.17530599999998</v>
      </c>
      <c r="H97" s="3">
        <v>344.62400000000002</v>
      </c>
      <c r="I97" s="3">
        <v>2.7210103908493801E-5</v>
      </c>
      <c r="J97" s="3">
        <v>3.2493389287110497E-5</v>
      </c>
      <c r="K97" s="3">
        <v>1.69931910279767</v>
      </c>
      <c r="L97" s="3">
        <v>3.93997860030183E-2</v>
      </c>
      <c r="M97" s="3">
        <v>0.44749638161323702</v>
      </c>
      <c r="N97" s="3">
        <v>0.83740429993517096</v>
      </c>
      <c r="O97" s="3">
        <v>-0.25600376878523901</v>
      </c>
    </row>
    <row r="98" spans="1:15" ht="15.95" customHeight="1" x14ac:dyDescent="0.2">
      <c r="A98" s="3">
        <v>23458</v>
      </c>
      <c r="B98" s="3"/>
      <c r="C98" s="3"/>
      <c r="D98" s="3"/>
      <c r="E98" s="3"/>
      <c r="F98" s="3" t="s">
        <v>45</v>
      </c>
      <c r="G98" s="3">
        <v>926.87906250000003</v>
      </c>
      <c r="H98" s="3">
        <v>348.21</v>
      </c>
      <c r="I98" s="3">
        <v>6.5408435380653104E-4</v>
      </c>
      <c r="J98" s="3">
        <v>7.5470641472087804E-4</v>
      </c>
      <c r="K98" s="3">
        <v>1.6531231223021901</v>
      </c>
      <c r="L98" s="3">
        <v>3.4661659720116297E-2</v>
      </c>
      <c r="M98" s="3">
        <v>0.42963275262180201</v>
      </c>
      <c r="N98" s="3">
        <v>0.86667390265715305</v>
      </c>
      <c r="O98" s="3">
        <v>-0.206438832139722</v>
      </c>
    </row>
    <row r="99" spans="1:15" ht="15.95" customHeight="1" x14ac:dyDescent="0.2">
      <c r="A99" s="3">
        <v>23518</v>
      </c>
      <c r="B99" s="3"/>
      <c r="C99" s="3"/>
      <c r="D99" s="3" t="s">
        <v>500</v>
      </c>
      <c r="E99" s="3" t="s">
        <v>501</v>
      </c>
      <c r="F99" s="3" t="s">
        <v>17</v>
      </c>
      <c r="G99" s="3">
        <v>928.74765579999996</v>
      </c>
      <c r="H99" s="3">
        <v>340.61200000000002</v>
      </c>
      <c r="I99" s="3">
        <v>9.6886242526754397E-5</v>
      </c>
      <c r="J99" s="3">
        <v>1.18910390424776E-4</v>
      </c>
      <c r="K99" s="3">
        <v>2.1764536146206601</v>
      </c>
      <c r="L99" s="3">
        <v>6.6358119576567798E-4</v>
      </c>
      <c r="M99" s="3">
        <v>0.11566751468601599</v>
      </c>
      <c r="N99" s="3">
        <v>0.81478365499141203</v>
      </c>
      <c r="O99" s="3">
        <v>-0.295511055549877</v>
      </c>
    </row>
    <row r="100" spans="1:15" ht="15.95" customHeight="1" x14ac:dyDescent="0.2">
      <c r="A100" s="3">
        <v>24209</v>
      </c>
      <c r="B100" s="3"/>
      <c r="C100" s="3"/>
      <c r="D100" s="3"/>
      <c r="E100" s="3"/>
      <c r="F100" s="3" t="s">
        <v>45</v>
      </c>
      <c r="G100" s="3">
        <v>952.60574610000003</v>
      </c>
      <c r="H100" s="3">
        <v>86.436499999999995</v>
      </c>
      <c r="I100" s="3">
        <v>4.8663560502151201E-5</v>
      </c>
      <c r="J100" s="3">
        <v>7.5856194853800101E-5</v>
      </c>
      <c r="K100" s="3">
        <v>1.8031001521241099</v>
      </c>
      <c r="L100" s="3">
        <v>2.6798135977896799E-2</v>
      </c>
      <c r="M100" s="3">
        <v>0.39857751309816902</v>
      </c>
      <c r="N100" s="3">
        <v>0.64152388075808398</v>
      </c>
      <c r="O100" s="3">
        <v>-0.64042512417879305</v>
      </c>
    </row>
    <row r="101" spans="1:15" ht="15.95" customHeight="1" x14ac:dyDescent="0.2">
      <c r="A101" s="3">
        <v>24435</v>
      </c>
      <c r="B101" s="3"/>
      <c r="C101" s="3"/>
      <c r="D101" s="3"/>
      <c r="E101" s="3"/>
      <c r="F101" s="3" t="s">
        <v>45</v>
      </c>
      <c r="G101" s="3">
        <v>959.75243599999999</v>
      </c>
      <c r="H101" s="3">
        <v>339.23899999999998</v>
      </c>
      <c r="I101" s="3">
        <v>2.4403109613139901E-5</v>
      </c>
      <c r="J101" s="3">
        <v>3.0719712120662597E-5</v>
      </c>
      <c r="K101" s="3">
        <v>2.1647161401115702</v>
      </c>
      <c r="L101" s="3">
        <v>3.4584918238764098E-4</v>
      </c>
      <c r="M101" s="3">
        <v>7.6336183741228303E-2</v>
      </c>
      <c r="N101" s="3">
        <v>0.79437950190704898</v>
      </c>
      <c r="O101" s="3">
        <v>-0.33209969870610601</v>
      </c>
    </row>
    <row r="102" spans="1:15" ht="15.95" customHeight="1" x14ac:dyDescent="0.2">
      <c r="A102" s="3">
        <v>24833</v>
      </c>
      <c r="B102" s="3"/>
      <c r="C102" s="3"/>
      <c r="D102" s="3" t="s">
        <v>412</v>
      </c>
      <c r="E102" s="3" t="s">
        <v>413</v>
      </c>
      <c r="F102" s="3" t="s">
        <v>17</v>
      </c>
      <c r="G102" s="3">
        <v>974.18232369999998</v>
      </c>
      <c r="H102" s="3">
        <v>345.53300000000002</v>
      </c>
      <c r="I102" s="3">
        <v>4.93764014095361E-5</v>
      </c>
      <c r="J102" s="3">
        <v>6.4409457406214805E-5</v>
      </c>
      <c r="K102" s="3">
        <v>1.7042835821997999</v>
      </c>
      <c r="L102" s="3">
        <v>2.82194300064194E-2</v>
      </c>
      <c r="M102" s="3">
        <v>0.40507797135316997</v>
      </c>
      <c r="N102" s="3">
        <v>0.76660172896863799</v>
      </c>
      <c r="O102" s="3">
        <v>-0.38345084293772902</v>
      </c>
    </row>
    <row r="103" spans="1:15" ht="15.95" customHeight="1" x14ac:dyDescent="0.2">
      <c r="A103" s="3">
        <v>24854</v>
      </c>
      <c r="B103" s="3"/>
      <c r="C103" s="3"/>
      <c r="D103" s="3"/>
      <c r="E103" s="3"/>
      <c r="F103" s="3" t="s">
        <v>45</v>
      </c>
      <c r="G103" s="3">
        <v>974.91806320000001</v>
      </c>
      <c r="H103" s="3">
        <v>348.13299999999998</v>
      </c>
      <c r="I103" s="3">
        <v>8.1263780704421103E-4</v>
      </c>
      <c r="J103" s="3">
        <v>1.0131843584241199E-3</v>
      </c>
      <c r="K103" s="3">
        <v>1.6643373548351601</v>
      </c>
      <c r="L103" s="3">
        <v>1.98385044433197E-2</v>
      </c>
      <c r="M103" s="3">
        <v>0.363893792851541</v>
      </c>
      <c r="N103" s="3">
        <v>0.80206311939928199</v>
      </c>
      <c r="O103" s="3">
        <v>-0.318212318978848</v>
      </c>
    </row>
    <row r="104" spans="1:15" ht="15.95" customHeight="1" x14ac:dyDescent="0.2">
      <c r="A104" s="3">
        <v>25958</v>
      </c>
      <c r="B104" s="3"/>
      <c r="C104" s="3"/>
      <c r="D104" s="3"/>
      <c r="E104" s="3"/>
      <c r="F104" s="3" t="s">
        <v>45</v>
      </c>
      <c r="G104" s="3">
        <v>1012.731948</v>
      </c>
      <c r="H104" s="3">
        <v>339.81099999999998</v>
      </c>
      <c r="I104" s="3">
        <v>4.4107030367183197E-5</v>
      </c>
      <c r="J104" s="3">
        <v>5.3374836002230801E-5</v>
      </c>
      <c r="K104" s="3">
        <v>1.7316770558332599</v>
      </c>
      <c r="L104" s="3">
        <v>3.2750316012334697E-2</v>
      </c>
      <c r="M104" s="3">
        <v>0.42307655955010798</v>
      </c>
      <c r="N104" s="3">
        <v>0.82636376372828002</v>
      </c>
      <c r="O104" s="3">
        <v>-0.27515110186020503</v>
      </c>
    </row>
    <row r="105" spans="1:15" ht="15.95" customHeight="1" x14ac:dyDescent="0.2">
      <c r="A105" s="3">
        <v>27178</v>
      </c>
      <c r="B105" s="3"/>
      <c r="C105" s="3"/>
      <c r="D105" s="3" t="s">
        <v>502</v>
      </c>
      <c r="E105" s="3" t="s">
        <v>503</v>
      </c>
      <c r="F105" s="3" t="s">
        <v>17</v>
      </c>
      <c r="G105" s="3">
        <v>1056.9218040000001</v>
      </c>
      <c r="H105" s="3">
        <v>348.99400000000003</v>
      </c>
      <c r="I105" s="3">
        <v>3.8495245813716903E-4</v>
      </c>
      <c r="J105" s="3">
        <v>4.0596601223725798E-4</v>
      </c>
      <c r="K105" s="3">
        <v>1.79229319091271</v>
      </c>
      <c r="L105" s="3">
        <v>3.6240338526904302E-2</v>
      </c>
      <c r="M105" s="3">
        <v>0.434660356341319</v>
      </c>
      <c r="N105" s="3">
        <v>0.94823814440946796</v>
      </c>
      <c r="O105" s="3">
        <v>-7.6678665919751199E-2</v>
      </c>
    </row>
    <row r="106" spans="1:15" ht="15.95" customHeight="1" x14ac:dyDescent="0.2">
      <c r="A106" s="3">
        <v>27373</v>
      </c>
      <c r="B106" s="3"/>
      <c r="C106" s="3"/>
      <c r="D106" s="3"/>
      <c r="E106" s="3"/>
      <c r="F106" s="3" t="s">
        <v>45</v>
      </c>
      <c r="G106" s="3">
        <v>1063.740055</v>
      </c>
      <c r="H106" s="3">
        <v>339.17399999999998</v>
      </c>
      <c r="I106" s="3">
        <v>2.7117996559061399E-5</v>
      </c>
      <c r="J106" s="3">
        <v>3.2472648477470097E-5</v>
      </c>
      <c r="K106" s="3">
        <v>2.0415343453174999</v>
      </c>
      <c r="L106" s="3">
        <v>1.30111033661521E-2</v>
      </c>
      <c r="M106" s="3">
        <v>0.316069173605943</v>
      </c>
      <c r="N106" s="3">
        <v>0.83510270429208</v>
      </c>
      <c r="O106" s="3">
        <v>-0.259974457945994</v>
      </c>
    </row>
    <row r="107" spans="1:15" ht="15.95" customHeight="1" x14ac:dyDescent="0.2">
      <c r="A107" s="3">
        <v>28989</v>
      </c>
      <c r="B107" s="3"/>
      <c r="C107" s="3"/>
      <c r="D107" s="3"/>
      <c r="E107" s="3"/>
      <c r="F107" s="3" t="s">
        <v>45</v>
      </c>
      <c r="G107" s="3">
        <v>1118.6920990000001</v>
      </c>
      <c r="H107" s="3">
        <v>340.41899999999998</v>
      </c>
      <c r="I107" s="3">
        <v>2.0562368989519499E-5</v>
      </c>
      <c r="J107" s="3">
        <v>2.75559343590428E-5</v>
      </c>
      <c r="K107" s="3">
        <v>1.7211594626044899</v>
      </c>
      <c r="L107" s="3">
        <v>1.8510890258842699E-2</v>
      </c>
      <c r="M107" s="3">
        <v>0.35631077213385898</v>
      </c>
      <c r="N107" s="3">
        <v>0.74620474564934203</v>
      </c>
      <c r="O107" s="3">
        <v>-0.422356559574534</v>
      </c>
    </row>
    <row r="108" spans="1:15" ht="15.95" customHeight="1" x14ac:dyDescent="0.2">
      <c r="A108" s="3">
        <v>31041</v>
      </c>
      <c r="B108" s="3"/>
      <c r="C108" s="3"/>
      <c r="D108" s="3"/>
      <c r="E108" s="3"/>
      <c r="F108" s="3" t="s">
        <v>45</v>
      </c>
      <c r="G108" s="3">
        <v>1190.8067249999999</v>
      </c>
      <c r="H108" s="3">
        <v>343.82249999999999</v>
      </c>
      <c r="I108" s="3">
        <v>3.6096631501818802E-5</v>
      </c>
      <c r="J108" s="3">
        <v>4.90624216833842E-5</v>
      </c>
      <c r="K108" s="3">
        <v>1.7887852851189101</v>
      </c>
      <c r="L108" s="3">
        <v>1.9692057339879901E-2</v>
      </c>
      <c r="M108" s="3">
        <v>0.363092528687597</v>
      </c>
      <c r="N108" s="3">
        <v>0.73572869547210995</v>
      </c>
      <c r="O108" s="3">
        <v>-0.44275423330000302</v>
      </c>
    </row>
  </sheetData>
  <phoneticPr fontId="4" type="noConversion"/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rgb="FF006600"/>
  </sheetPr>
  <dimension ref="A1:O77"/>
  <sheetViews>
    <sheetView showGridLines="0" workbookViewId="0">
      <selection activeCell="F19" sqref="F19"/>
    </sheetView>
  </sheetViews>
  <sheetFormatPr defaultRowHeight="11.25" x14ac:dyDescent="0.2"/>
  <cols>
    <col min="1" max="15" width="30.6640625" customWidth="1"/>
  </cols>
  <sheetData>
    <row r="1" spans="1:15" ht="24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507</v>
      </c>
      <c r="J1" s="1" t="s">
        <v>429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</row>
    <row r="2" spans="1:15" ht="15.95" customHeight="1" x14ac:dyDescent="0.2">
      <c r="A2" s="3">
        <v>925</v>
      </c>
      <c r="B2" s="3" t="s">
        <v>243</v>
      </c>
      <c r="C2" s="3">
        <v>0.61350000000000005</v>
      </c>
      <c r="D2" s="3"/>
      <c r="E2" s="3"/>
      <c r="F2" s="3" t="s">
        <v>19</v>
      </c>
      <c r="G2" s="3">
        <v>129.0541484</v>
      </c>
      <c r="H2" s="3">
        <v>51.189500000000002</v>
      </c>
      <c r="I2" s="3">
        <v>3.9777723976199897E-4</v>
      </c>
      <c r="J2" s="3">
        <v>7.0231252812467601E-4</v>
      </c>
      <c r="K2" s="3">
        <v>1.6836274041041699</v>
      </c>
      <c r="L2" s="3">
        <v>3.2012662490571803E-2</v>
      </c>
      <c r="M2" s="3">
        <v>0.47514307774430198</v>
      </c>
      <c r="N2" s="3">
        <v>0.56638209320307698</v>
      </c>
      <c r="O2" s="3">
        <v>-0.82015244114636099</v>
      </c>
    </row>
    <row r="3" spans="1:15" ht="15.95" customHeight="1" x14ac:dyDescent="0.2">
      <c r="A3" s="3">
        <v>1354</v>
      </c>
      <c r="B3" s="3" t="s">
        <v>140</v>
      </c>
      <c r="C3" s="3">
        <v>0.70709999999999995</v>
      </c>
      <c r="D3" s="3"/>
      <c r="E3" s="3"/>
      <c r="F3" s="3" t="s">
        <v>24</v>
      </c>
      <c r="G3" s="3">
        <v>150.05502659999999</v>
      </c>
      <c r="H3" s="3">
        <v>98.835499999999996</v>
      </c>
      <c r="I3" s="3">
        <v>8.5275852496359406E-5</v>
      </c>
      <c r="J3" s="3">
        <v>1.9568236948553199E-4</v>
      </c>
      <c r="K3" s="3">
        <v>1.82396963639861</v>
      </c>
      <c r="L3" s="3">
        <v>3.6056611793498103E-2</v>
      </c>
      <c r="M3" s="3">
        <v>0.48018055506778001</v>
      </c>
      <c r="N3" s="3">
        <v>0.43578710090519701</v>
      </c>
      <c r="O3" s="3">
        <v>-1.19830460090146</v>
      </c>
    </row>
    <row r="4" spans="1:15" ht="15.95" customHeight="1" x14ac:dyDescent="0.2">
      <c r="A4" s="2">
        <v>1357</v>
      </c>
      <c r="B4" s="2" t="s">
        <v>253</v>
      </c>
      <c r="C4" s="2">
        <v>0.754</v>
      </c>
      <c r="D4" s="2"/>
      <c r="E4" s="2"/>
      <c r="F4" s="2" t="s">
        <v>24</v>
      </c>
      <c r="G4" s="2">
        <v>150.07715390000001</v>
      </c>
      <c r="H4" s="2">
        <v>152.72499999999999</v>
      </c>
      <c r="I4" s="2">
        <v>1.28643208458555E-4</v>
      </c>
      <c r="J4" s="2">
        <v>9.5973574715176597E-5</v>
      </c>
      <c r="K4" s="2">
        <v>2.1014147021370202</v>
      </c>
      <c r="L4" s="2">
        <v>7.4784933359557798E-3</v>
      </c>
      <c r="M4" s="2">
        <v>0.36357518614453899</v>
      </c>
      <c r="N4" s="2">
        <v>1.34040238513917</v>
      </c>
      <c r="O4" s="2">
        <v>0.42266615881809699</v>
      </c>
    </row>
    <row r="5" spans="1:15" ht="15.95" customHeight="1" x14ac:dyDescent="0.2">
      <c r="A5" s="2">
        <v>1445</v>
      </c>
      <c r="B5" s="2" t="s">
        <v>504</v>
      </c>
      <c r="C5" s="2">
        <v>0.99550000000000005</v>
      </c>
      <c r="D5" s="2"/>
      <c r="E5" s="2"/>
      <c r="F5" s="2" t="s">
        <v>24</v>
      </c>
      <c r="G5" s="2">
        <v>156.04142590000001</v>
      </c>
      <c r="H5" s="2">
        <v>287.22899999999998</v>
      </c>
      <c r="I5" s="2">
        <v>2.22324642550928E-4</v>
      </c>
      <c r="J5" s="2">
        <v>1.5017917435414599E-4</v>
      </c>
      <c r="K5" s="2">
        <v>1.7631833453708601</v>
      </c>
      <c r="L5" s="2">
        <v>4.3786054434411699E-2</v>
      </c>
      <c r="M5" s="2">
        <v>0.48740166852699801</v>
      </c>
      <c r="N5" s="2">
        <v>1.4803959570762599</v>
      </c>
      <c r="O5" s="2">
        <v>0.56598310079265501</v>
      </c>
    </row>
    <row r="6" spans="1:15" ht="15.95" customHeight="1" x14ac:dyDescent="0.2">
      <c r="A6" s="2">
        <v>1598</v>
      </c>
      <c r="B6" s="2" t="s">
        <v>21</v>
      </c>
      <c r="C6" s="2">
        <v>0.84109999999999996</v>
      </c>
      <c r="D6" s="2"/>
      <c r="E6" s="2"/>
      <c r="F6" s="2" t="s">
        <v>19</v>
      </c>
      <c r="G6" s="2">
        <v>164.0924478</v>
      </c>
      <c r="H6" s="2">
        <v>54.933</v>
      </c>
      <c r="I6" s="2">
        <v>5.1555683673856402E-5</v>
      </c>
      <c r="J6" s="2">
        <v>3.6048859662555298E-5</v>
      </c>
      <c r="K6" s="2">
        <v>1.6981041237443899</v>
      </c>
      <c r="L6" s="2">
        <v>1.88860465513471E-2</v>
      </c>
      <c r="M6" s="2">
        <v>0.44613833539473002</v>
      </c>
      <c r="N6" s="2">
        <v>1.4301612909938599</v>
      </c>
      <c r="O6" s="2">
        <v>0.51617786070652805</v>
      </c>
    </row>
    <row r="7" spans="1:15" ht="15.95" customHeight="1" x14ac:dyDescent="0.2">
      <c r="A7" s="3">
        <v>1631</v>
      </c>
      <c r="B7" s="3" t="s">
        <v>244</v>
      </c>
      <c r="C7" s="3">
        <v>0.70709999999999995</v>
      </c>
      <c r="D7" s="3"/>
      <c r="E7" s="3"/>
      <c r="F7" s="3" t="s">
        <v>24</v>
      </c>
      <c r="G7" s="3">
        <v>165.07579960000001</v>
      </c>
      <c r="H7" s="3">
        <v>51.173999999999999</v>
      </c>
      <c r="I7" s="3">
        <v>2.2388306034304101E-3</v>
      </c>
      <c r="J7" s="3">
        <v>4.6095711283233396E-3</v>
      </c>
      <c r="K7" s="3">
        <v>1.70503381583414</v>
      </c>
      <c r="L7" s="3">
        <v>1.9674005620312698E-2</v>
      </c>
      <c r="M7" s="3">
        <v>0.44881436701327998</v>
      </c>
      <c r="N7" s="3">
        <v>0.48569173597821302</v>
      </c>
      <c r="O7" s="3">
        <v>-1.0418871557044</v>
      </c>
    </row>
    <row r="8" spans="1:15" ht="15.95" customHeight="1" x14ac:dyDescent="0.2">
      <c r="A8" s="3">
        <v>1673</v>
      </c>
      <c r="B8" s="3" t="s">
        <v>221</v>
      </c>
      <c r="C8" s="3">
        <v>0.92749999999999999</v>
      </c>
      <c r="D8" s="3"/>
      <c r="E8" s="3"/>
      <c r="F8" s="3" t="s">
        <v>19</v>
      </c>
      <c r="G8" s="3">
        <v>168.06505480000001</v>
      </c>
      <c r="H8" s="3">
        <v>99.725499999999997</v>
      </c>
      <c r="I8" s="3">
        <v>4.6285829942550402E-5</v>
      </c>
      <c r="J8" s="3">
        <v>1.22352638805873E-4</v>
      </c>
      <c r="K8" s="3">
        <v>1.93465450721629</v>
      </c>
      <c r="L8" s="3">
        <v>2.4163689577535102E-2</v>
      </c>
      <c r="M8" s="3">
        <v>0.46113228032013098</v>
      </c>
      <c r="N8" s="3">
        <v>0.37829858345751199</v>
      </c>
      <c r="O8" s="3">
        <v>-1.4024027206746701</v>
      </c>
    </row>
    <row r="9" spans="1:15" ht="15.95" customHeight="1" x14ac:dyDescent="0.2">
      <c r="A9" s="2">
        <v>3174</v>
      </c>
      <c r="B9" s="2"/>
      <c r="C9" s="2"/>
      <c r="D9" s="2" t="s">
        <v>26</v>
      </c>
      <c r="E9" s="2" t="s">
        <v>27</v>
      </c>
      <c r="F9" s="2" t="s">
        <v>17</v>
      </c>
      <c r="G9" s="2">
        <v>237.13374010000001</v>
      </c>
      <c r="H9" s="2">
        <v>48.720999999999997</v>
      </c>
      <c r="I9" s="2">
        <v>1.2033835753392101E-4</v>
      </c>
      <c r="J9" s="2">
        <v>4.1497172322282602E-5</v>
      </c>
      <c r="K9" s="2">
        <v>2.1427397645250701</v>
      </c>
      <c r="L9" s="2">
        <v>6.2730178743260201E-5</v>
      </c>
      <c r="M9" s="2">
        <v>4.9558054008018999E-2</v>
      </c>
      <c r="N9" s="2">
        <v>2.8999170497528901</v>
      </c>
      <c r="O9" s="2">
        <v>1.5360116334741101</v>
      </c>
    </row>
    <row r="10" spans="1:15" ht="15.95" customHeight="1" x14ac:dyDescent="0.2">
      <c r="A10" s="3">
        <v>3465</v>
      </c>
      <c r="B10" s="3" t="s">
        <v>92</v>
      </c>
      <c r="C10" s="3">
        <v>0.92320000000000002</v>
      </c>
      <c r="D10" s="3"/>
      <c r="E10" s="3"/>
      <c r="F10" s="3" t="s">
        <v>24</v>
      </c>
      <c r="G10" s="3">
        <v>247.1068324</v>
      </c>
      <c r="H10" s="3">
        <v>151.684</v>
      </c>
      <c r="I10" s="3">
        <v>3.9630459382417799E-5</v>
      </c>
      <c r="J10" s="3">
        <v>6.3843209467393495E-5</v>
      </c>
      <c r="K10" s="3">
        <v>1.7661848924500501</v>
      </c>
      <c r="L10" s="3">
        <v>3.52459598353137E-2</v>
      </c>
      <c r="M10" s="3">
        <v>0.47925543748721999</v>
      </c>
      <c r="N10" s="3">
        <v>0.62074666535457002</v>
      </c>
      <c r="O10" s="3">
        <v>-0.68792348860904295</v>
      </c>
    </row>
    <row r="11" spans="1:15" ht="15.95" customHeight="1" x14ac:dyDescent="0.2">
      <c r="A11" s="3">
        <v>3899</v>
      </c>
      <c r="B11" s="3" t="s">
        <v>508</v>
      </c>
      <c r="C11" s="3">
        <v>0.85450000000000004</v>
      </c>
      <c r="D11" s="3"/>
      <c r="E11" s="3"/>
      <c r="F11" s="3" t="s">
        <v>24</v>
      </c>
      <c r="G11" s="3">
        <v>265.03926319999999</v>
      </c>
      <c r="H11" s="3">
        <v>230.65</v>
      </c>
      <c r="I11" s="3">
        <v>6.5618560560396503E-5</v>
      </c>
      <c r="J11" s="3">
        <v>1.04085378776578E-4</v>
      </c>
      <c r="K11" s="3">
        <v>1.65094127229407</v>
      </c>
      <c r="L11" s="3">
        <v>2.88337583702079E-2</v>
      </c>
      <c r="M11" s="3">
        <v>0.47029317978023699</v>
      </c>
      <c r="N11" s="3">
        <v>0.63043014620957205</v>
      </c>
      <c r="O11" s="3">
        <v>-0.66559157096366395</v>
      </c>
    </row>
    <row r="12" spans="1:15" ht="15.95" customHeight="1" x14ac:dyDescent="0.2">
      <c r="A12" s="3">
        <v>4007</v>
      </c>
      <c r="B12" s="3" t="s">
        <v>226</v>
      </c>
      <c r="C12" s="3">
        <v>0.81989999999999996</v>
      </c>
      <c r="D12" s="3"/>
      <c r="E12" s="3"/>
      <c r="F12" s="3" t="s">
        <v>24</v>
      </c>
      <c r="G12" s="3">
        <v>269.10621520000001</v>
      </c>
      <c r="H12" s="3">
        <v>163.83600000000001</v>
      </c>
      <c r="I12" s="3">
        <v>7.9673431695359101E-5</v>
      </c>
      <c r="J12" s="3">
        <v>1.2256578122175299E-4</v>
      </c>
      <c r="K12" s="3">
        <v>1.79719364128981</v>
      </c>
      <c r="L12" s="3">
        <v>4.6398646194291101E-3</v>
      </c>
      <c r="M12" s="3">
        <v>0.31389266177503</v>
      </c>
      <c r="N12" s="3">
        <v>0.65004629270228098</v>
      </c>
      <c r="O12" s="3">
        <v>-0.62138563232491695</v>
      </c>
    </row>
    <row r="13" spans="1:15" ht="15.95" customHeight="1" x14ac:dyDescent="0.2">
      <c r="A13" s="3">
        <v>4395</v>
      </c>
      <c r="B13" s="3"/>
      <c r="C13" s="3"/>
      <c r="D13" s="3" t="s">
        <v>245</v>
      </c>
      <c r="E13" s="3" t="s">
        <v>246</v>
      </c>
      <c r="F13" s="3" t="s">
        <v>17</v>
      </c>
      <c r="G13" s="3">
        <v>285.13259210000001</v>
      </c>
      <c r="H13" s="3">
        <v>56.825000000000003</v>
      </c>
      <c r="I13" s="3">
        <v>2.1487906021141999E-3</v>
      </c>
      <c r="J13" s="3">
        <v>3.63579386733306E-3</v>
      </c>
      <c r="K13" s="3">
        <v>1.6134070509206899</v>
      </c>
      <c r="L13" s="3">
        <v>3.7313537534133599E-2</v>
      </c>
      <c r="M13" s="3">
        <v>0.48154194366342901</v>
      </c>
      <c r="N13" s="3">
        <v>0.59101001886291804</v>
      </c>
      <c r="O13" s="3">
        <v>-0.75874550756182602</v>
      </c>
    </row>
    <row r="14" spans="1:15" ht="15.95" customHeight="1" x14ac:dyDescent="0.2">
      <c r="A14" s="3">
        <v>4628</v>
      </c>
      <c r="B14" s="3"/>
      <c r="C14" s="3"/>
      <c r="D14" s="3" t="s">
        <v>103</v>
      </c>
      <c r="E14" s="3" t="s">
        <v>104</v>
      </c>
      <c r="F14" s="3" t="s">
        <v>17</v>
      </c>
      <c r="G14" s="3">
        <v>295.12739779999998</v>
      </c>
      <c r="H14" s="3">
        <v>329.13150000000002</v>
      </c>
      <c r="I14" s="3">
        <v>4.4090552292764798E-5</v>
      </c>
      <c r="J14" s="3">
        <v>5.8647669862289799E-5</v>
      </c>
      <c r="K14" s="3">
        <v>1.71074158792043</v>
      </c>
      <c r="L14" s="3">
        <v>4.0256933555356998E-2</v>
      </c>
      <c r="M14" s="3">
        <v>0.484422558541793</v>
      </c>
      <c r="N14" s="3">
        <v>0.751786940492155</v>
      </c>
      <c r="O14" s="3">
        <v>-0.41160424076055402</v>
      </c>
    </row>
    <row r="15" spans="1:15" ht="15.95" customHeight="1" x14ac:dyDescent="0.2">
      <c r="A15" s="3">
        <v>4753</v>
      </c>
      <c r="B15" s="3"/>
      <c r="C15" s="3"/>
      <c r="D15" s="3" t="s">
        <v>509</v>
      </c>
      <c r="E15" s="3" t="s">
        <v>510</v>
      </c>
      <c r="F15" s="3" t="s">
        <v>17</v>
      </c>
      <c r="G15" s="3">
        <v>299.14766739999999</v>
      </c>
      <c r="H15" s="3">
        <v>76.498000000000005</v>
      </c>
      <c r="I15" s="3">
        <v>1.8310291321395301E-4</v>
      </c>
      <c r="J15" s="3">
        <v>3.2330384818896599E-4</v>
      </c>
      <c r="K15" s="3">
        <v>1.5845797574156499</v>
      </c>
      <c r="L15" s="3">
        <v>3.3579668895085998E-2</v>
      </c>
      <c r="M15" s="3">
        <v>0.47722615966853899</v>
      </c>
      <c r="N15" s="3">
        <v>0.56634931578956205</v>
      </c>
      <c r="O15" s="3">
        <v>-0.82023593457043098</v>
      </c>
    </row>
    <row r="16" spans="1:15" ht="15.95" customHeight="1" x14ac:dyDescent="0.2">
      <c r="A16" s="3">
        <v>4752</v>
      </c>
      <c r="B16" s="3"/>
      <c r="C16" s="3"/>
      <c r="D16" s="3" t="s">
        <v>511</v>
      </c>
      <c r="E16" s="3" t="s">
        <v>512</v>
      </c>
      <c r="F16" s="3" t="s">
        <v>17</v>
      </c>
      <c r="G16" s="3">
        <v>299.14812160000002</v>
      </c>
      <c r="H16" s="3">
        <v>49.533000000000001</v>
      </c>
      <c r="I16" s="3">
        <v>5.3762534695028297E-4</v>
      </c>
      <c r="J16" s="3">
        <v>1.1084219623254401E-3</v>
      </c>
      <c r="K16" s="3">
        <v>1.5594205583604599</v>
      </c>
      <c r="L16" s="3">
        <v>3.2605481233718002E-2</v>
      </c>
      <c r="M16" s="3">
        <v>0.475952514056596</v>
      </c>
      <c r="N16" s="3">
        <v>0.485036714558017</v>
      </c>
      <c r="O16" s="3">
        <v>-1.0438341395338999</v>
      </c>
    </row>
    <row r="17" spans="1:15" ht="15.95" customHeight="1" x14ac:dyDescent="0.2">
      <c r="A17" s="3">
        <v>4843</v>
      </c>
      <c r="B17" s="3"/>
      <c r="C17" s="3"/>
      <c r="D17" s="3" t="s">
        <v>245</v>
      </c>
      <c r="E17" s="3" t="s">
        <v>246</v>
      </c>
      <c r="F17" s="3" t="s">
        <v>17</v>
      </c>
      <c r="G17" s="3">
        <v>302.15855390000002</v>
      </c>
      <c r="H17" s="3">
        <v>56.973999999999997</v>
      </c>
      <c r="I17" s="3">
        <v>1.7883058670286399E-4</v>
      </c>
      <c r="J17" s="3">
        <v>3.2001722826583502E-4</v>
      </c>
      <c r="K17" s="3">
        <v>1.7119021446459299</v>
      </c>
      <c r="L17" s="3">
        <v>1.43589028511552E-2</v>
      </c>
      <c r="M17" s="3">
        <v>0.42613669659227998</v>
      </c>
      <c r="N17" s="3">
        <v>0.55881549775286099</v>
      </c>
      <c r="O17" s="3">
        <v>-0.83955606300691898</v>
      </c>
    </row>
    <row r="18" spans="1:15" ht="15.95" customHeight="1" x14ac:dyDescent="0.2">
      <c r="A18" s="3">
        <v>4850</v>
      </c>
      <c r="B18" s="3" t="s">
        <v>168</v>
      </c>
      <c r="C18" s="3">
        <v>1</v>
      </c>
      <c r="D18" s="3"/>
      <c r="E18" s="3"/>
      <c r="F18" s="3" t="s">
        <v>24</v>
      </c>
      <c r="G18" s="3">
        <v>302.30403230000002</v>
      </c>
      <c r="H18" s="3">
        <v>48.709000000000003</v>
      </c>
      <c r="I18" s="3">
        <v>1.8919978395169999E-5</v>
      </c>
      <c r="J18" s="3">
        <v>2.5808427776664901E-5</v>
      </c>
      <c r="K18" s="3">
        <v>1.7721905645314</v>
      </c>
      <c r="L18" s="3">
        <v>4.0978205904901699E-2</v>
      </c>
      <c r="M18" s="3">
        <v>0.48507002844949199</v>
      </c>
      <c r="N18" s="3">
        <v>0.73309302522786102</v>
      </c>
      <c r="O18" s="3">
        <v>-0.44793181532840198</v>
      </c>
    </row>
    <row r="19" spans="1:15" ht="15.95" customHeight="1" x14ac:dyDescent="0.2">
      <c r="A19" s="3">
        <v>4956</v>
      </c>
      <c r="B19" s="3"/>
      <c r="C19" s="3"/>
      <c r="D19" s="3" t="s">
        <v>245</v>
      </c>
      <c r="E19" s="3" t="s">
        <v>246</v>
      </c>
      <c r="F19" s="3" t="s">
        <v>17</v>
      </c>
      <c r="G19" s="3">
        <v>307.11395320000003</v>
      </c>
      <c r="H19" s="3">
        <v>80.747500000000002</v>
      </c>
      <c r="I19" s="3">
        <v>1.9076502789065999E-4</v>
      </c>
      <c r="J19" s="3">
        <v>3.1020322081740499E-4</v>
      </c>
      <c r="K19" s="3">
        <v>1.5282467601362899</v>
      </c>
      <c r="L19" s="3">
        <v>4.3951337246208699E-2</v>
      </c>
      <c r="M19" s="3">
        <v>0.48753028409264698</v>
      </c>
      <c r="N19" s="3">
        <v>0.61496791486555802</v>
      </c>
      <c r="O19" s="3">
        <v>-0.70141695317021702</v>
      </c>
    </row>
    <row r="20" spans="1:15" ht="15.95" customHeight="1" x14ac:dyDescent="0.2">
      <c r="A20" s="3">
        <v>5167</v>
      </c>
      <c r="B20" s="3"/>
      <c r="C20" s="3"/>
      <c r="D20" s="3"/>
      <c r="E20" s="3"/>
      <c r="F20" s="3" t="s">
        <v>45</v>
      </c>
      <c r="G20" s="3">
        <v>316.17419419999999</v>
      </c>
      <c r="H20" s="3">
        <v>49.801000000000002</v>
      </c>
      <c r="I20" s="3">
        <v>5.3182628944827703E-5</v>
      </c>
      <c r="J20" s="3">
        <v>9.2600734485624001E-5</v>
      </c>
      <c r="K20" s="3">
        <v>1.4199786577545599</v>
      </c>
      <c r="L20" s="3">
        <v>4.4605736012382297E-2</v>
      </c>
      <c r="M20" s="3">
        <v>0.48803079509637298</v>
      </c>
      <c r="N20" s="3">
        <v>0.57432189107619003</v>
      </c>
      <c r="O20" s="3">
        <v>-0.80006854179105003</v>
      </c>
    </row>
    <row r="21" spans="1:15" ht="15.95" customHeight="1" x14ac:dyDescent="0.2">
      <c r="A21" s="3">
        <v>5529</v>
      </c>
      <c r="B21" s="3"/>
      <c r="C21" s="3"/>
      <c r="D21" s="3" t="s">
        <v>484</v>
      </c>
      <c r="E21" s="3" t="s">
        <v>485</v>
      </c>
      <c r="F21" s="3" t="s">
        <v>17</v>
      </c>
      <c r="G21" s="3">
        <v>330.19008179999997</v>
      </c>
      <c r="H21" s="3">
        <v>80.961500000000001</v>
      </c>
      <c r="I21" s="3">
        <v>5.9781279511900403E-4</v>
      </c>
      <c r="J21" s="3">
        <v>1.0100600864080299E-3</v>
      </c>
      <c r="K21" s="3">
        <v>1.6190053055629601</v>
      </c>
      <c r="L21" s="3">
        <v>1.63385885438967E-2</v>
      </c>
      <c r="M21" s="3">
        <v>0.43601764395703901</v>
      </c>
      <c r="N21" s="3">
        <v>0.59185864599891502</v>
      </c>
      <c r="O21" s="3">
        <v>-0.75667543772721202</v>
      </c>
    </row>
    <row r="22" spans="1:15" ht="15.95" customHeight="1" x14ac:dyDescent="0.2">
      <c r="A22" s="3">
        <v>5624</v>
      </c>
      <c r="B22" s="3"/>
      <c r="C22" s="3"/>
      <c r="D22" s="3" t="s">
        <v>169</v>
      </c>
      <c r="E22" s="3" t="s">
        <v>170</v>
      </c>
      <c r="F22" s="3" t="s">
        <v>17</v>
      </c>
      <c r="G22" s="3">
        <v>334.23596800000001</v>
      </c>
      <c r="H22" s="3">
        <v>34.929000000000002</v>
      </c>
      <c r="I22" s="3">
        <v>5.3907602765443397E-5</v>
      </c>
      <c r="J22" s="3">
        <v>1.04258008496141E-4</v>
      </c>
      <c r="K22" s="3">
        <v>1.8704310889318201</v>
      </c>
      <c r="L22" s="3">
        <v>1.61785411697483E-2</v>
      </c>
      <c r="M22" s="3">
        <v>0.43529343153081701</v>
      </c>
      <c r="N22" s="3">
        <v>0.51705958652987905</v>
      </c>
      <c r="O22" s="3">
        <v>-0.95159754696299903</v>
      </c>
    </row>
    <row r="23" spans="1:15" ht="15.95" customHeight="1" x14ac:dyDescent="0.2">
      <c r="A23" s="3">
        <v>5894</v>
      </c>
      <c r="B23" s="3" t="s">
        <v>513</v>
      </c>
      <c r="C23" s="3">
        <v>0.90900000000000003</v>
      </c>
      <c r="D23" s="3"/>
      <c r="E23" s="3"/>
      <c r="F23" s="3" t="s">
        <v>24</v>
      </c>
      <c r="G23" s="3">
        <v>344.20552980000002</v>
      </c>
      <c r="H23" s="3">
        <v>49.54</v>
      </c>
      <c r="I23" s="3">
        <v>3.4322770937905798E-4</v>
      </c>
      <c r="J23" s="3">
        <v>6.3172107583358401E-4</v>
      </c>
      <c r="K23" s="3">
        <v>1.7322819058513901</v>
      </c>
      <c r="L23" s="3">
        <v>1.48795282520664E-2</v>
      </c>
      <c r="M23" s="3">
        <v>0.42894374136625502</v>
      </c>
      <c r="N23" s="3">
        <v>0.54332160586245004</v>
      </c>
      <c r="O23" s="3">
        <v>-0.88012167616667103</v>
      </c>
    </row>
    <row r="24" spans="1:15" ht="15.95" customHeight="1" x14ac:dyDescent="0.2">
      <c r="A24" s="3">
        <v>6122</v>
      </c>
      <c r="B24" s="3"/>
      <c r="C24" s="3"/>
      <c r="D24" s="3" t="s">
        <v>514</v>
      </c>
      <c r="E24" s="3" t="s">
        <v>515</v>
      </c>
      <c r="F24" s="3" t="s">
        <v>17</v>
      </c>
      <c r="G24" s="3">
        <v>354.04546909999999</v>
      </c>
      <c r="H24" s="3">
        <v>46.448500000000003</v>
      </c>
      <c r="I24" s="3">
        <v>2.93507284646956E-5</v>
      </c>
      <c r="J24" s="3">
        <v>5.4045052620864502E-5</v>
      </c>
      <c r="K24" s="3">
        <v>1.47658003079763</v>
      </c>
      <c r="L24" s="3">
        <v>3.5600887523593E-2</v>
      </c>
      <c r="M24" s="3">
        <v>0.47966522633340303</v>
      </c>
      <c r="N24" s="3">
        <v>0.54307891363518701</v>
      </c>
      <c r="O24" s="3">
        <v>-0.88076624669526804</v>
      </c>
    </row>
    <row r="25" spans="1:15" ht="15.95" customHeight="1" x14ac:dyDescent="0.2">
      <c r="A25" s="2">
        <v>6252</v>
      </c>
      <c r="B25" s="2"/>
      <c r="C25" s="2"/>
      <c r="D25" s="2"/>
      <c r="E25" s="2"/>
      <c r="F25" s="2" t="s">
        <v>45</v>
      </c>
      <c r="G25" s="2">
        <v>358.88886939999998</v>
      </c>
      <c r="H25" s="2">
        <v>363.048</v>
      </c>
      <c r="I25" s="2">
        <v>8.6200155998210099E-5</v>
      </c>
      <c r="J25" s="2">
        <v>6.7293077136225895E-5</v>
      </c>
      <c r="K25" s="2">
        <v>1.8066910894050701</v>
      </c>
      <c r="L25" s="2">
        <v>4.3060562714926302E-2</v>
      </c>
      <c r="M25" s="2">
        <v>0.48682627747212898</v>
      </c>
      <c r="N25" s="2">
        <v>1.28096618057322</v>
      </c>
      <c r="O25" s="2">
        <v>0.35723238687129999</v>
      </c>
    </row>
    <row r="26" spans="1:15" ht="15.95" customHeight="1" x14ac:dyDescent="0.2">
      <c r="A26" s="3">
        <v>8241</v>
      </c>
      <c r="B26" s="3"/>
      <c r="C26" s="3"/>
      <c r="D26" s="3"/>
      <c r="E26" s="3"/>
      <c r="F26" s="3" t="s">
        <v>45</v>
      </c>
      <c r="G26" s="3">
        <v>434.7787821</v>
      </c>
      <c r="H26" s="3">
        <v>46.951500000000003</v>
      </c>
      <c r="I26" s="3">
        <v>1.3392666570448701E-4</v>
      </c>
      <c r="J26" s="3">
        <v>1.93075764111078E-4</v>
      </c>
      <c r="K26" s="3">
        <v>1.93163652229317</v>
      </c>
      <c r="L26" s="3">
        <v>1.83276177219488E-2</v>
      </c>
      <c r="M26" s="3">
        <v>0.44412377884751097</v>
      </c>
      <c r="N26" s="3">
        <v>0.69364824902331201</v>
      </c>
      <c r="O26" s="3">
        <v>-0.52772384135980299</v>
      </c>
    </row>
    <row r="27" spans="1:15" ht="15.95" customHeight="1" x14ac:dyDescent="0.2">
      <c r="A27" s="3">
        <v>8586</v>
      </c>
      <c r="B27" s="3"/>
      <c r="C27" s="3"/>
      <c r="D27" s="3" t="s">
        <v>314</v>
      </c>
      <c r="E27" s="3" t="s">
        <v>315</v>
      </c>
      <c r="F27" s="3" t="s">
        <v>17</v>
      </c>
      <c r="G27" s="3">
        <v>446.21515399999998</v>
      </c>
      <c r="H27" s="3">
        <v>36.941000000000003</v>
      </c>
      <c r="I27" s="3">
        <v>1.58373800452301E-5</v>
      </c>
      <c r="J27" s="3">
        <v>2.9417334803925099E-5</v>
      </c>
      <c r="K27" s="3">
        <v>1.9306124906729101</v>
      </c>
      <c r="L27" s="3">
        <v>5.0942601025748104E-3</v>
      </c>
      <c r="M27" s="3">
        <v>0.32046453588586898</v>
      </c>
      <c r="N27" s="3">
        <v>0.53836896342890095</v>
      </c>
      <c r="O27" s="3">
        <v>-0.89333285284003605</v>
      </c>
    </row>
    <row r="28" spans="1:15" ht="15.95" customHeight="1" x14ac:dyDescent="0.2">
      <c r="A28" s="3">
        <v>8638</v>
      </c>
      <c r="B28" s="3"/>
      <c r="C28" s="3"/>
      <c r="D28" s="3" t="s">
        <v>113</v>
      </c>
      <c r="E28" s="3" t="s">
        <v>114</v>
      </c>
      <c r="F28" s="3" t="s">
        <v>17</v>
      </c>
      <c r="G28" s="3">
        <v>448.23043819999998</v>
      </c>
      <c r="H28" s="3">
        <v>41.875999999999998</v>
      </c>
      <c r="I28" s="3">
        <v>7.2876504692921906E-5</v>
      </c>
      <c r="J28" s="3">
        <v>9.2537056635237893E-5</v>
      </c>
      <c r="K28" s="3">
        <v>1.49747997130087</v>
      </c>
      <c r="L28" s="3">
        <v>4.2691060714902598E-2</v>
      </c>
      <c r="M28" s="3">
        <v>0.48652624685908502</v>
      </c>
      <c r="N28" s="3">
        <v>0.78753860715698099</v>
      </c>
      <c r="O28" s="3">
        <v>-0.34457744505264098</v>
      </c>
    </row>
    <row r="29" spans="1:15" ht="15.95" customHeight="1" x14ac:dyDescent="0.2">
      <c r="A29" s="3">
        <v>9418</v>
      </c>
      <c r="B29" s="3"/>
      <c r="C29" s="3"/>
      <c r="D29" s="3" t="s">
        <v>263</v>
      </c>
      <c r="E29" s="3" t="s">
        <v>264</v>
      </c>
      <c r="F29" s="3" t="s">
        <v>17</v>
      </c>
      <c r="G29" s="3">
        <v>476.26090909999999</v>
      </c>
      <c r="H29" s="3">
        <v>41.113999999999997</v>
      </c>
      <c r="I29" s="3">
        <v>5.2317594275478498E-5</v>
      </c>
      <c r="J29" s="3">
        <v>9.4405129815110797E-5</v>
      </c>
      <c r="K29" s="3">
        <v>1.5931458832088301</v>
      </c>
      <c r="L29" s="3">
        <v>4.1356847485325199E-2</v>
      </c>
      <c r="M29" s="3">
        <v>0.48540155527730999</v>
      </c>
      <c r="N29" s="3">
        <v>0.55418168883344299</v>
      </c>
      <c r="O29" s="3">
        <v>-0.85156905253721304</v>
      </c>
    </row>
    <row r="30" spans="1:15" ht="15.95" customHeight="1" x14ac:dyDescent="0.2">
      <c r="A30" s="3">
        <v>9770</v>
      </c>
      <c r="B30" s="3"/>
      <c r="C30" s="3"/>
      <c r="D30" s="3"/>
      <c r="E30" s="3"/>
      <c r="F30" s="3" t="s">
        <v>45</v>
      </c>
      <c r="G30" s="3">
        <v>488.29998369999998</v>
      </c>
      <c r="H30" s="3">
        <v>35.8065</v>
      </c>
      <c r="I30" s="3">
        <v>2.4970531150976701E-4</v>
      </c>
      <c r="J30" s="3">
        <v>4.5273405580418201E-4</v>
      </c>
      <c r="K30" s="3">
        <v>1.31966953123602</v>
      </c>
      <c r="L30" s="3">
        <v>2.20524789610969E-2</v>
      </c>
      <c r="M30" s="3">
        <v>0.45588329645780401</v>
      </c>
      <c r="N30" s="3">
        <v>0.551549653286455</v>
      </c>
      <c r="O30" s="3">
        <v>-0.858437324527488</v>
      </c>
    </row>
    <row r="31" spans="1:15" ht="15.95" customHeight="1" x14ac:dyDescent="0.2">
      <c r="A31" s="2">
        <v>9859</v>
      </c>
      <c r="B31" s="2"/>
      <c r="C31" s="2"/>
      <c r="D31" s="2"/>
      <c r="E31" s="2"/>
      <c r="F31" s="2" t="s">
        <v>45</v>
      </c>
      <c r="G31" s="2">
        <v>491.7941525</v>
      </c>
      <c r="H31" s="2">
        <v>46.213000000000001</v>
      </c>
      <c r="I31" s="2">
        <v>7.8273874948097603E-5</v>
      </c>
      <c r="J31" s="2">
        <v>5.1016996872141903E-5</v>
      </c>
      <c r="K31" s="2">
        <v>1.9361942814814299</v>
      </c>
      <c r="L31" s="2">
        <v>2.1666117065533799E-2</v>
      </c>
      <c r="M31" s="2">
        <v>0.45482662377335098</v>
      </c>
      <c r="N31" s="2">
        <v>1.53427053231429</v>
      </c>
      <c r="O31" s="2">
        <v>0.617552890413536</v>
      </c>
    </row>
    <row r="32" spans="1:15" ht="15.95" customHeight="1" x14ac:dyDescent="0.2">
      <c r="A32" s="3">
        <v>10437</v>
      </c>
      <c r="B32" s="3"/>
      <c r="C32" s="3"/>
      <c r="D32" s="3"/>
      <c r="E32" s="3"/>
      <c r="F32" s="3" t="s">
        <v>45</v>
      </c>
      <c r="G32" s="3">
        <v>512.90190440000003</v>
      </c>
      <c r="H32" s="3">
        <v>344.37599999999998</v>
      </c>
      <c r="I32" s="3">
        <v>1.08481616983144E-4</v>
      </c>
      <c r="J32" s="3">
        <v>1.41063644962062E-4</v>
      </c>
      <c r="K32" s="3">
        <v>1.5579137184188301</v>
      </c>
      <c r="L32" s="3">
        <v>3.26446089256184E-2</v>
      </c>
      <c r="M32" s="3">
        <v>0.47600499992908302</v>
      </c>
      <c r="N32" s="3">
        <v>0.76902604503321703</v>
      </c>
      <c r="O32" s="3">
        <v>-0.37889563531668802</v>
      </c>
    </row>
    <row r="33" spans="1:15" ht="15.95" customHeight="1" x14ac:dyDescent="0.2">
      <c r="A33" s="3">
        <v>10518</v>
      </c>
      <c r="B33" s="3"/>
      <c r="C33" s="3"/>
      <c r="D33" s="3" t="s">
        <v>422</v>
      </c>
      <c r="E33" s="3" t="s">
        <v>423</v>
      </c>
      <c r="F33" s="3" t="s">
        <v>17</v>
      </c>
      <c r="G33" s="3">
        <v>516.22209799999996</v>
      </c>
      <c r="H33" s="3">
        <v>80.81</v>
      </c>
      <c r="I33" s="3">
        <v>2.7657011628194999E-5</v>
      </c>
      <c r="J33" s="3">
        <v>5.8447754429925898E-5</v>
      </c>
      <c r="K33" s="3">
        <v>1.4626042436264299</v>
      </c>
      <c r="L33" s="3">
        <v>3.3413084680338503E-2</v>
      </c>
      <c r="M33" s="3">
        <v>0.47701315917838999</v>
      </c>
      <c r="N33" s="3">
        <v>0.47319203103608498</v>
      </c>
      <c r="O33" s="3">
        <v>-1.0795023172399401</v>
      </c>
    </row>
    <row r="34" spans="1:15" ht="15.95" customHeight="1" x14ac:dyDescent="0.2">
      <c r="A34" s="2">
        <v>10857</v>
      </c>
      <c r="B34" s="2"/>
      <c r="C34" s="2"/>
      <c r="D34" s="2"/>
      <c r="E34" s="2"/>
      <c r="F34" s="2" t="s">
        <v>45</v>
      </c>
      <c r="G34" s="2">
        <v>527.09879520000004</v>
      </c>
      <c r="H34" s="2">
        <v>231.18899999999999</v>
      </c>
      <c r="I34" s="2">
        <v>3.8212665688526898E-5</v>
      </c>
      <c r="J34" s="2">
        <v>2.08369020085582E-5</v>
      </c>
      <c r="K34" s="2">
        <v>2.0691674476908899</v>
      </c>
      <c r="L34" s="2">
        <v>1.2471790526643E-2</v>
      </c>
      <c r="M34" s="2">
        <v>0.41440904691380898</v>
      </c>
      <c r="N34" s="2">
        <v>1.8338938136212399</v>
      </c>
      <c r="O34" s="2">
        <v>0.87491010621916898</v>
      </c>
    </row>
    <row r="35" spans="1:15" ht="15.95" customHeight="1" x14ac:dyDescent="0.2">
      <c r="A35" s="2">
        <v>12600</v>
      </c>
      <c r="B35" s="2"/>
      <c r="C35" s="2"/>
      <c r="D35" s="2" t="s">
        <v>516</v>
      </c>
      <c r="E35" s="2" t="s">
        <v>517</v>
      </c>
      <c r="F35" s="2" t="s">
        <v>17</v>
      </c>
      <c r="G35" s="2">
        <v>587.12652509999998</v>
      </c>
      <c r="H35" s="2">
        <v>30.222999999999999</v>
      </c>
      <c r="I35" s="2">
        <v>1.95457680952495E-5</v>
      </c>
      <c r="J35" s="2">
        <v>1.1917231658719E-5</v>
      </c>
      <c r="K35" s="2">
        <v>1.8217495410193401</v>
      </c>
      <c r="L35" s="2">
        <v>4.2523873551828101E-2</v>
      </c>
      <c r="M35" s="2">
        <v>0.48638890332028301</v>
      </c>
      <c r="N35" s="2">
        <v>1.6401265541355201</v>
      </c>
      <c r="O35" s="2">
        <v>0.71380713922111805</v>
      </c>
    </row>
    <row r="36" spans="1:15" ht="15.95" customHeight="1" x14ac:dyDescent="0.2">
      <c r="A36" s="2">
        <v>12835</v>
      </c>
      <c r="B36" s="2"/>
      <c r="C36" s="2"/>
      <c r="D36" s="2" t="s">
        <v>518</v>
      </c>
      <c r="E36" s="2" t="s">
        <v>519</v>
      </c>
      <c r="F36" s="2" t="s">
        <v>17</v>
      </c>
      <c r="G36" s="2">
        <v>595.132564</v>
      </c>
      <c r="H36" s="2">
        <v>353.67849999999999</v>
      </c>
      <c r="I36" s="2">
        <v>1.1406319816628301E-4</v>
      </c>
      <c r="J36" s="2">
        <v>8.9287875417318999E-5</v>
      </c>
      <c r="K36" s="2">
        <v>1.74583765912</v>
      </c>
      <c r="L36" s="2">
        <v>4.8397912640723101E-2</v>
      </c>
      <c r="M36" s="2">
        <v>0.49068175702625</v>
      </c>
      <c r="N36" s="2">
        <v>1.27747689855053</v>
      </c>
      <c r="O36" s="2">
        <v>0.35329720220169197</v>
      </c>
    </row>
    <row r="37" spans="1:15" ht="15.95" customHeight="1" x14ac:dyDescent="0.2">
      <c r="A37" s="2">
        <v>13484</v>
      </c>
      <c r="B37" s="2"/>
      <c r="C37" s="2"/>
      <c r="D37" s="2" t="s">
        <v>230</v>
      </c>
      <c r="E37" s="2" t="s">
        <v>231</v>
      </c>
      <c r="F37" s="2" t="s">
        <v>17</v>
      </c>
      <c r="G37" s="2">
        <v>617.35198179999998</v>
      </c>
      <c r="H37" s="2">
        <v>30.0825</v>
      </c>
      <c r="I37" s="2">
        <v>5.6789500003962199E-5</v>
      </c>
      <c r="J37" s="2">
        <v>3.42726982695519E-5</v>
      </c>
      <c r="K37" s="2">
        <v>1.51114963816195</v>
      </c>
      <c r="L37" s="2">
        <v>4.2593112766953899E-2</v>
      </c>
      <c r="M37" s="2">
        <v>0.48644590442640401</v>
      </c>
      <c r="N37" s="2">
        <v>1.6569894659976101</v>
      </c>
      <c r="O37" s="2">
        <v>0.72856443092308898</v>
      </c>
    </row>
    <row r="38" spans="1:15" ht="15.95" customHeight="1" x14ac:dyDescent="0.2">
      <c r="A38" s="3">
        <v>13543</v>
      </c>
      <c r="B38" s="3"/>
      <c r="C38" s="3"/>
      <c r="D38" s="3" t="s">
        <v>424</v>
      </c>
      <c r="E38" s="3" t="s">
        <v>425</v>
      </c>
      <c r="F38" s="3" t="s">
        <v>17</v>
      </c>
      <c r="G38" s="3">
        <v>619.26900190000003</v>
      </c>
      <c r="H38" s="3">
        <v>48.692</v>
      </c>
      <c r="I38" s="3">
        <v>9.4494258362826505E-6</v>
      </c>
      <c r="J38" s="3">
        <v>1.7478923082988601E-5</v>
      </c>
      <c r="K38" s="3">
        <v>1.6552174777333699</v>
      </c>
      <c r="L38" s="3">
        <v>2.12429014222313E-2</v>
      </c>
      <c r="M38" s="3">
        <v>0.45363098354932202</v>
      </c>
      <c r="N38" s="3">
        <v>0.54061830877208406</v>
      </c>
      <c r="O38" s="3">
        <v>-0.88731772336360204</v>
      </c>
    </row>
    <row r="39" spans="1:15" ht="15.95" customHeight="1" x14ac:dyDescent="0.2">
      <c r="A39" s="2">
        <v>13992</v>
      </c>
      <c r="B39" s="2"/>
      <c r="C39" s="2"/>
      <c r="D39" s="2"/>
      <c r="E39" s="2"/>
      <c r="F39" s="2" t="s">
        <v>45</v>
      </c>
      <c r="G39" s="2">
        <v>634.41966400000001</v>
      </c>
      <c r="H39" s="2">
        <v>32.708500000000001</v>
      </c>
      <c r="I39" s="2">
        <v>1.9470297393821799E-4</v>
      </c>
      <c r="J39" s="2">
        <v>1.2426007825455399E-4</v>
      </c>
      <c r="K39" s="2">
        <v>1.8276035440479299</v>
      </c>
      <c r="L39" s="2">
        <v>2.60980108375383E-2</v>
      </c>
      <c r="M39" s="2">
        <v>0.46527974559263702</v>
      </c>
      <c r="N39" s="2">
        <v>1.56689885177248</v>
      </c>
      <c r="O39" s="2">
        <v>0.64791205233370097</v>
      </c>
    </row>
    <row r="40" spans="1:15" ht="15.95" customHeight="1" x14ac:dyDescent="0.2">
      <c r="A40" s="3">
        <v>14024</v>
      </c>
      <c r="B40" s="3"/>
      <c r="C40" s="3"/>
      <c r="D40" s="3" t="s">
        <v>57</v>
      </c>
      <c r="E40" s="3" t="s">
        <v>58</v>
      </c>
      <c r="F40" s="3" t="s">
        <v>17</v>
      </c>
      <c r="G40" s="3">
        <v>635.36369070000001</v>
      </c>
      <c r="H40" s="3">
        <v>33.402000000000001</v>
      </c>
      <c r="I40" s="3">
        <v>6.5826387520044404E-5</v>
      </c>
      <c r="J40" s="3">
        <v>9.8394836357240198E-5</v>
      </c>
      <c r="K40" s="3">
        <v>1.8315174853110301</v>
      </c>
      <c r="L40" s="3">
        <v>3.56217563407722E-2</v>
      </c>
      <c r="M40" s="3">
        <v>0.479689088226253</v>
      </c>
      <c r="N40" s="3">
        <v>0.66900245944868297</v>
      </c>
      <c r="O40" s="3">
        <v>-0.57991658024200599</v>
      </c>
    </row>
    <row r="41" spans="1:15" ht="15.95" customHeight="1" x14ac:dyDescent="0.2">
      <c r="A41" s="3">
        <v>14417</v>
      </c>
      <c r="B41" s="3"/>
      <c r="C41" s="3"/>
      <c r="D41" s="3"/>
      <c r="E41" s="3"/>
      <c r="F41" s="3" t="s">
        <v>45</v>
      </c>
      <c r="G41" s="3">
        <v>648.31864529999996</v>
      </c>
      <c r="H41" s="3">
        <v>31.544</v>
      </c>
      <c r="I41" s="3">
        <v>1.34880130155555E-5</v>
      </c>
      <c r="J41" s="3">
        <v>2.6017083907904999E-5</v>
      </c>
      <c r="K41" s="3">
        <v>1.6880380680663301</v>
      </c>
      <c r="L41" s="3">
        <v>3.6692909618307699E-2</v>
      </c>
      <c r="M41" s="3">
        <v>0.48088042958593802</v>
      </c>
      <c r="N41" s="3">
        <v>0.51842908541557697</v>
      </c>
      <c r="O41" s="3">
        <v>-0.94778143490611799</v>
      </c>
    </row>
    <row r="42" spans="1:15" ht="15.95" customHeight="1" x14ac:dyDescent="0.2">
      <c r="A42" s="3">
        <v>14419</v>
      </c>
      <c r="B42" s="3"/>
      <c r="C42" s="3"/>
      <c r="D42" s="3" t="s">
        <v>265</v>
      </c>
      <c r="E42" s="3" t="s">
        <v>266</v>
      </c>
      <c r="F42" s="3" t="s">
        <v>17</v>
      </c>
      <c r="G42" s="3">
        <v>648.37704080000003</v>
      </c>
      <c r="H42" s="3">
        <v>118.648</v>
      </c>
      <c r="I42" s="3">
        <v>5.5258741254381001E-5</v>
      </c>
      <c r="J42" s="3">
        <v>1.3196884278584E-4</v>
      </c>
      <c r="K42" s="3">
        <v>1.8825594734822799</v>
      </c>
      <c r="L42" s="3">
        <v>1.2863646659678899E-2</v>
      </c>
      <c r="M42" s="3">
        <v>0.41706950572245599</v>
      </c>
      <c r="N42" s="3">
        <v>0.41872566348145701</v>
      </c>
      <c r="O42" s="3">
        <v>-1.25592275205921</v>
      </c>
    </row>
    <row r="43" spans="1:15" ht="15.95" customHeight="1" x14ac:dyDescent="0.2">
      <c r="A43" s="3">
        <v>14557</v>
      </c>
      <c r="B43" s="3"/>
      <c r="C43" s="3"/>
      <c r="D43" s="3" t="s">
        <v>520</v>
      </c>
      <c r="E43" s="3" t="s">
        <v>521</v>
      </c>
      <c r="F43" s="3" t="s">
        <v>17</v>
      </c>
      <c r="G43" s="3">
        <v>652.40880860000004</v>
      </c>
      <c r="H43" s="3">
        <v>132.56649999999999</v>
      </c>
      <c r="I43" s="3">
        <v>7.1568227992259203E-5</v>
      </c>
      <c r="J43" s="3">
        <v>1.4774344379308099E-4</v>
      </c>
      <c r="K43" s="3">
        <v>2.0519510614482699</v>
      </c>
      <c r="L43" s="3">
        <v>9.0287279400633191E-3</v>
      </c>
      <c r="M43" s="3">
        <v>0.38376348717799003</v>
      </c>
      <c r="N43" s="3">
        <v>0.48440882488493198</v>
      </c>
      <c r="O43" s="3">
        <v>-1.04570294682094</v>
      </c>
    </row>
    <row r="44" spans="1:15" ht="15.95" customHeight="1" x14ac:dyDescent="0.2">
      <c r="A44" s="3">
        <v>14669</v>
      </c>
      <c r="B44" s="3"/>
      <c r="C44" s="3"/>
      <c r="D44" s="3"/>
      <c r="E44" s="3"/>
      <c r="F44" s="3" t="s">
        <v>45</v>
      </c>
      <c r="G44" s="3">
        <v>655.57773340000006</v>
      </c>
      <c r="H44" s="3">
        <v>47.896999999999998</v>
      </c>
      <c r="I44" s="3">
        <v>2.6868810712362102E-5</v>
      </c>
      <c r="J44" s="3">
        <v>4.7119811136518698E-5</v>
      </c>
      <c r="K44" s="3">
        <v>2.0358706989075701</v>
      </c>
      <c r="L44" s="3">
        <v>2.57925059166463E-3</v>
      </c>
      <c r="M44" s="3">
        <v>0.26518394293237602</v>
      </c>
      <c r="N44" s="3">
        <v>0.57022322594876096</v>
      </c>
      <c r="O44" s="3">
        <v>-0.81040129153104001</v>
      </c>
    </row>
    <row r="45" spans="1:15" ht="15.95" customHeight="1" x14ac:dyDescent="0.2">
      <c r="A45" s="3">
        <v>14753</v>
      </c>
      <c r="B45" s="3"/>
      <c r="C45" s="3"/>
      <c r="D45" s="3"/>
      <c r="E45" s="3"/>
      <c r="F45" s="3" t="s">
        <v>45</v>
      </c>
      <c r="G45" s="3">
        <v>658.50402240000005</v>
      </c>
      <c r="H45" s="3">
        <v>28.422999999999998</v>
      </c>
      <c r="I45" s="3">
        <v>6.6791503925951102E-5</v>
      </c>
      <c r="J45" s="3">
        <v>1.22740396266188E-4</v>
      </c>
      <c r="K45" s="3">
        <v>1.7795118171847399</v>
      </c>
      <c r="L45" s="3">
        <v>1.3771884288135101E-2</v>
      </c>
      <c r="M45" s="3">
        <v>0.42276637208329798</v>
      </c>
      <c r="N45" s="3">
        <v>0.54416887966615202</v>
      </c>
      <c r="O45" s="3">
        <v>-0.877873641855624</v>
      </c>
    </row>
    <row r="46" spans="1:15" ht="15.95" customHeight="1" x14ac:dyDescent="0.2">
      <c r="A46" s="3">
        <v>14949</v>
      </c>
      <c r="B46" s="3"/>
      <c r="C46" s="3"/>
      <c r="D46" s="3" t="s">
        <v>505</v>
      </c>
      <c r="E46" s="3" t="s">
        <v>506</v>
      </c>
      <c r="F46" s="3" t="s">
        <v>17</v>
      </c>
      <c r="G46" s="3">
        <v>664.41370159999997</v>
      </c>
      <c r="H46" s="3">
        <v>215.00299999999999</v>
      </c>
      <c r="I46" s="3">
        <v>1.48609864643398E-5</v>
      </c>
      <c r="J46" s="3">
        <v>2.8120287245945402E-5</v>
      </c>
      <c r="K46" s="3">
        <v>1.9136524354148201</v>
      </c>
      <c r="L46" s="3">
        <v>2.7730458733337199E-2</v>
      </c>
      <c r="M46" s="3">
        <v>0.46837766652493501</v>
      </c>
      <c r="N46" s="3">
        <v>0.52847918424028595</v>
      </c>
      <c r="O46" s="3">
        <v>-0.92008144709157103</v>
      </c>
    </row>
    <row r="47" spans="1:15" ht="15.95" customHeight="1" x14ac:dyDescent="0.2">
      <c r="A47" s="3">
        <v>15168</v>
      </c>
      <c r="B47" s="3"/>
      <c r="C47" s="3"/>
      <c r="D47" s="3"/>
      <c r="E47" s="3"/>
      <c r="F47" s="3" t="s">
        <v>45</v>
      </c>
      <c r="G47" s="3">
        <v>671.57256489999997</v>
      </c>
      <c r="H47" s="3">
        <v>46.250500000000002</v>
      </c>
      <c r="I47" s="3">
        <v>9.9512731918498E-6</v>
      </c>
      <c r="J47" s="3">
        <v>2.6763529522933999E-5</v>
      </c>
      <c r="K47" s="3">
        <v>2.1542116470374499</v>
      </c>
      <c r="L47" s="3">
        <v>8.6868419064965504E-3</v>
      </c>
      <c r="M47" s="3">
        <v>0.37975988652118903</v>
      </c>
      <c r="N47" s="3">
        <v>0.37182215385016398</v>
      </c>
      <c r="O47" s="3">
        <v>-1.4273153636358999</v>
      </c>
    </row>
    <row r="48" spans="1:15" ht="15.95" customHeight="1" x14ac:dyDescent="0.2">
      <c r="A48" s="3">
        <v>15326</v>
      </c>
      <c r="B48" s="3"/>
      <c r="C48" s="3"/>
      <c r="D48" s="3"/>
      <c r="E48" s="3"/>
      <c r="F48" s="3" t="s">
        <v>45</v>
      </c>
      <c r="G48" s="3">
        <v>676.44999140000004</v>
      </c>
      <c r="H48" s="3">
        <v>118.6215</v>
      </c>
      <c r="I48" s="3">
        <v>6.3362839941376794E-5</v>
      </c>
      <c r="J48" s="3">
        <v>1.1081858968007201E-4</v>
      </c>
      <c r="K48" s="3">
        <v>1.77271581922878</v>
      </c>
      <c r="L48" s="3">
        <v>2.9078543545537398E-2</v>
      </c>
      <c r="M48" s="3">
        <v>0.47070047532631099</v>
      </c>
      <c r="N48" s="3">
        <v>0.57177085653501303</v>
      </c>
      <c r="O48" s="3">
        <v>-0.80649100797872897</v>
      </c>
    </row>
    <row r="49" spans="1:15" ht="15.95" customHeight="1" x14ac:dyDescent="0.2">
      <c r="A49" s="3">
        <v>15455</v>
      </c>
      <c r="B49" s="3"/>
      <c r="C49" s="3"/>
      <c r="D49" s="3"/>
      <c r="E49" s="3"/>
      <c r="F49" s="3" t="s">
        <v>45</v>
      </c>
      <c r="G49" s="3">
        <v>680.47592510000004</v>
      </c>
      <c r="H49" s="3">
        <v>29.321000000000002</v>
      </c>
      <c r="I49" s="3">
        <v>3.9638556802025503E-5</v>
      </c>
      <c r="J49" s="3">
        <v>6.6360707729244697E-5</v>
      </c>
      <c r="K49" s="3">
        <v>2.2023844327908702</v>
      </c>
      <c r="L49" s="3">
        <v>1.55517634598968E-4</v>
      </c>
      <c r="M49" s="3">
        <v>5.2646637997629198E-2</v>
      </c>
      <c r="N49" s="3">
        <v>0.59731968145597503</v>
      </c>
      <c r="O49" s="3">
        <v>-0.74342483607257104</v>
      </c>
    </row>
    <row r="50" spans="1:15" ht="15.95" customHeight="1" x14ac:dyDescent="0.2">
      <c r="A50" s="3">
        <v>15498</v>
      </c>
      <c r="B50" s="3"/>
      <c r="C50" s="3"/>
      <c r="D50" s="3" t="s">
        <v>186</v>
      </c>
      <c r="E50" s="3" t="s">
        <v>187</v>
      </c>
      <c r="F50" s="3" t="s">
        <v>17</v>
      </c>
      <c r="G50" s="3">
        <v>681.6296863</v>
      </c>
      <c r="H50" s="3">
        <v>45.722999999999999</v>
      </c>
      <c r="I50" s="3">
        <v>8.0862938543721303E-6</v>
      </c>
      <c r="J50" s="3">
        <v>1.3785538505587299E-5</v>
      </c>
      <c r="K50" s="3">
        <v>2.04213421908897</v>
      </c>
      <c r="L50" s="3">
        <v>6.1280782278238001E-3</v>
      </c>
      <c r="M50" s="3">
        <v>0.340580473218907</v>
      </c>
      <c r="N50" s="3">
        <v>0.58657801805092802</v>
      </c>
      <c r="O50" s="3">
        <v>-0.76960508762326896</v>
      </c>
    </row>
    <row r="51" spans="1:15" ht="15.95" customHeight="1" x14ac:dyDescent="0.2">
      <c r="A51" s="3">
        <v>15577</v>
      </c>
      <c r="B51" s="3"/>
      <c r="C51" s="3"/>
      <c r="D51" s="3"/>
      <c r="E51" s="3"/>
      <c r="F51" s="3" t="s">
        <v>45</v>
      </c>
      <c r="G51" s="3">
        <v>684.51889400000005</v>
      </c>
      <c r="H51" s="3">
        <v>27.584499999999998</v>
      </c>
      <c r="I51" s="3">
        <v>2.1758461093431301E-4</v>
      </c>
      <c r="J51" s="3">
        <v>4.7535245051957001E-4</v>
      </c>
      <c r="K51" s="3">
        <v>1.8070898280293799</v>
      </c>
      <c r="L51" s="3">
        <v>2.80514962777203E-2</v>
      </c>
      <c r="M51" s="3">
        <v>0.46894894731271503</v>
      </c>
      <c r="N51" s="3">
        <v>0.45773322657007198</v>
      </c>
      <c r="O51" s="3">
        <v>-1.12742107481243</v>
      </c>
    </row>
    <row r="52" spans="1:15" ht="15.95" customHeight="1" x14ac:dyDescent="0.2">
      <c r="A52" s="3">
        <v>15871</v>
      </c>
      <c r="B52" s="3"/>
      <c r="C52" s="3"/>
      <c r="D52" s="3"/>
      <c r="E52" s="3"/>
      <c r="F52" s="3" t="s">
        <v>45</v>
      </c>
      <c r="G52" s="3">
        <v>694.36567530000002</v>
      </c>
      <c r="H52" s="3">
        <v>154.91399999999999</v>
      </c>
      <c r="I52" s="3">
        <v>1.37336283303396E-5</v>
      </c>
      <c r="J52" s="3">
        <v>1.8573113670442901E-5</v>
      </c>
      <c r="K52" s="3">
        <v>2.0245280262054299</v>
      </c>
      <c r="L52" s="3">
        <v>1.12931631084456E-2</v>
      </c>
      <c r="M52" s="3">
        <v>0.40554592872284101</v>
      </c>
      <c r="N52" s="3">
        <v>0.73943597040463704</v>
      </c>
      <c r="O52" s="3">
        <v>-0.43550286869768201</v>
      </c>
    </row>
    <row r="53" spans="1:15" ht="15.95" customHeight="1" x14ac:dyDescent="0.2">
      <c r="A53" s="3">
        <v>15938</v>
      </c>
      <c r="B53" s="3"/>
      <c r="C53" s="3"/>
      <c r="D53" s="3"/>
      <c r="E53" s="3"/>
      <c r="F53" s="3" t="s">
        <v>45</v>
      </c>
      <c r="G53" s="3">
        <v>696.43390509999995</v>
      </c>
      <c r="H53" s="3">
        <v>137.792</v>
      </c>
      <c r="I53" s="3">
        <v>3.6918050677086403E-5</v>
      </c>
      <c r="J53" s="3">
        <v>7.0915110598021296E-5</v>
      </c>
      <c r="K53" s="3">
        <v>2.0323783829184099</v>
      </c>
      <c r="L53" s="3">
        <v>1.07641895992888E-2</v>
      </c>
      <c r="M53" s="3">
        <v>0.401085271211854</v>
      </c>
      <c r="N53" s="3">
        <v>0.520594981320053</v>
      </c>
      <c r="O53" s="3">
        <v>-0.94176669105845801</v>
      </c>
    </row>
    <row r="54" spans="1:15" ht="15.95" customHeight="1" x14ac:dyDescent="0.2">
      <c r="A54" s="3">
        <v>16092</v>
      </c>
      <c r="B54" s="3"/>
      <c r="C54" s="3"/>
      <c r="D54" s="3"/>
      <c r="E54" s="3"/>
      <c r="F54" s="3" t="s">
        <v>45</v>
      </c>
      <c r="G54" s="3">
        <v>701.54481759999999</v>
      </c>
      <c r="H54" s="3">
        <v>27.588000000000001</v>
      </c>
      <c r="I54" s="3">
        <v>1.3360775995826699E-4</v>
      </c>
      <c r="J54" s="3">
        <v>3.06416837697664E-4</v>
      </c>
      <c r="K54" s="3">
        <v>1.9707913499279599</v>
      </c>
      <c r="L54" s="3">
        <v>8.8719266127053591E-3</v>
      </c>
      <c r="M54" s="3">
        <v>0.38195520398225502</v>
      </c>
      <c r="N54" s="3">
        <v>0.43603269638235798</v>
      </c>
      <c r="O54" s="3">
        <v>-1.19749177378411</v>
      </c>
    </row>
    <row r="55" spans="1:15" ht="15.95" customHeight="1" x14ac:dyDescent="0.2">
      <c r="A55" s="3">
        <v>16400</v>
      </c>
      <c r="B55" s="3"/>
      <c r="C55" s="3"/>
      <c r="D55" s="3"/>
      <c r="E55" s="3"/>
      <c r="F55" s="3" t="s">
        <v>45</v>
      </c>
      <c r="G55" s="3">
        <v>711.06762749999996</v>
      </c>
      <c r="H55" s="3">
        <v>180.66900000000001</v>
      </c>
      <c r="I55" s="3">
        <v>3.4103716312066301E-3</v>
      </c>
      <c r="J55" s="3">
        <v>5.8616933030107704E-3</v>
      </c>
      <c r="K55" s="3">
        <v>1.5254618205241599</v>
      </c>
      <c r="L55" s="3">
        <v>3.9836682420507898E-2</v>
      </c>
      <c r="M55" s="3">
        <v>0.48403532622509099</v>
      </c>
      <c r="N55" s="3">
        <v>0.58180656252604401</v>
      </c>
      <c r="O55" s="3">
        <v>-0.78138852538213799</v>
      </c>
    </row>
    <row r="56" spans="1:15" ht="15.95" customHeight="1" x14ac:dyDescent="0.2">
      <c r="A56" s="2">
        <v>16499</v>
      </c>
      <c r="B56" s="2"/>
      <c r="C56" s="2"/>
      <c r="D56" s="2"/>
      <c r="E56" s="2"/>
      <c r="F56" s="2" t="s">
        <v>45</v>
      </c>
      <c r="G56" s="2">
        <v>713.41793959999995</v>
      </c>
      <c r="H56" s="2">
        <v>30.769500000000001</v>
      </c>
      <c r="I56" s="2">
        <v>1.7232478554327001E-4</v>
      </c>
      <c r="J56" s="2">
        <v>9.4067022214364306E-5</v>
      </c>
      <c r="K56" s="2">
        <v>2.13865402638424</v>
      </c>
      <c r="L56" s="2">
        <v>6.7854782130081701E-4</v>
      </c>
      <c r="M56" s="2">
        <v>0.134016474401735</v>
      </c>
      <c r="N56" s="2">
        <v>1.8319362246906099</v>
      </c>
      <c r="O56" s="2">
        <v>0.87336927967715094</v>
      </c>
    </row>
    <row r="57" spans="1:15" ht="15.95" customHeight="1" x14ac:dyDescent="0.2">
      <c r="A57" s="3">
        <v>16729</v>
      </c>
      <c r="B57" s="3"/>
      <c r="C57" s="3"/>
      <c r="D57" s="3"/>
      <c r="E57" s="3"/>
      <c r="F57" s="3" t="s">
        <v>45</v>
      </c>
      <c r="G57" s="3">
        <v>719.5889866</v>
      </c>
      <c r="H57" s="3">
        <v>118.941</v>
      </c>
      <c r="I57" s="3">
        <v>5.1969027255545697E-5</v>
      </c>
      <c r="J57" s="3">
        <v>1.3223538864715601E-4</v>
      </c>
      <c r="K57" s="3">
        <v>1.96112400603965</v>
      </c>
      <c r="L57" s="3">
        <v>2.2285533255092901E-2</v>
      </c>
      <c r="M57" s="3">
        <v>0.45650525474527298</v>
      </c>
      <c r="N57" s="3">
        <v>0.393003928730565</v>
      </c>
      <c r="O57" s="3">
        <v>-1.34738436018523</v>
      </c>
    </row>
    <row r="58" spans="1:15" ht="15.95" customHeight="1" x14ac:dyDescent="0.2">
      <c r="A58" s="3">
        <v>17271</v>
      </c>
      <c r="B58" s="3"/>
      <c r="C58" s="3"/>
      <c r="D58" s="3"/>
      <c r="E58" s="3"/>
      <c r="F58" s="3" t="s">
        <v>45</v>
      </c>
      <c r="G58" s="3">
        <v>736.53761910000003</v>
      </c>
      <c r="H58" s="3">
        <v>29.2575</v>
      </c>
      <c r="I58" s="3">
        <v>3.1773025745562002E-5</v>
      </c>
      <c r="J58" s="3">
        <v>5.21844210059138E-5</v>
      </c>
      <c r="K58" s="3">
        <v>2.22646969021062</v>
      </c>
      <c r="L58" s="3">
        <v>2.0187214909655899E-4</v>
      </c>
      <c r="M58" s="3">
        <v>5.3160966901262E-2</v>
      </c>
      <c r="N58" s="3">
        <v>0.60886036738744898</v>
      </c>
      <c r="O58" s="3">
        <v>-0.71581668839007595</v>
      </c>
    </row>
    <row r="59" spans="1:15" ht="15.95" customHeight="1" x14ac:dyDescent="0.2">
      <c r="A59" s="3">
        <v>17511</v>
      </c>
      <c r="B59" s="3"/>
      <c r="C59" s="3"/>
      <c r="D59" s="3" t="s">
        <v>269</v>
      </c>
      <c r="E59" s="3" t="s">
        <v>270</v>
      </c>
      <c r="F59" s="3" t="s">
        <v>17</v>
      </c>
      <c r="G59" s="3">
        <v>743.43039420000002</v>
      </c>
      <c r="H59" s="3">
        <v>32.1755</v>
      </c>
      <c r="I59" s="3">
        <v>4.9619947100239598E-5</v>
      </c>
      <c r="J59" s="3">
        <v>8.0221033884814594E-5</v>
      </c>
      <c r="K59" s="3">
        <v>2.0687995908083998</v>
      </c>
      <c r="L59" s="3">
        <v>4.2137585048626601E-2</v>
      </c>
      <c r="M59" s="3">
        <v>0.48606770380403103</v>
      </c>
      <c r="N59" s="3">
        <v>0.61854035902213</v>
      </c>
      <c r="O59" s="3">
        <v>-0.693060362480447</v>
      </c>
    </row>
    <row r="60" spans="1:15" ht="15.95" customHeight="1" x14ac:dyDescent="0.2">
      <c r="A60" s="3">
        <v>18048</v>
      </c>
      <c r="B60" s="3"/>
      <c r="C60" s="3"/>
      <c r="D60" s="3" t="s">
        <v>197</v>
      </c>
      <c r="E60" s="3" t="s">
        <v>198</v>
      </c>
      <c r="F60" s="3" t="s">
        <v>17</v>
      </c>
      <c r="G60" s="3">
        <v>760.54425519999995</v>
      </c>
      <c r="H60" s="3">
        <v>42.547499999999999</v>
      </c>
      <c r="I60" s="3">
        <v>8.2978751201314793E-5</v>
      </c>
      <c r="J60" s="3">
        <v>1.3196700154496899E-4</v>
      </c>
      <c r="K60" s="3">
        <v>1.7852067200542301</v>
      </c>
      <c r="L60" s="3">
        <v>4.7135116544321197E-2</v>
      </c>
      <c r="M60" s="3">
        <v>0.48984325485033198</v>
      </c>
      <c r="N60" s="3">
        <v>0.62878409170370697</v>
      </c>
      <c r="O60" s="3">
        <v>-0.66936337714850402</v>
      </c>
    </row>
    <row r="61" spans="1:15" ht="15.95" customHeight="1" x14ac:dyDescent="0.2">
      <c r="A61" s="3">
        <v>18265</v>
      </c>
      <c r="B61" s="3"/>
      <c r="C61" s="3"/>
      <c r="D61" s="3" t="s">
        <v>199</v>
      </c>
      <c r="E61" s="3" t="s">
        <v>200</v>
      </c>
      <c r="F61" s="3" t="s">
        <v>17</v>
      </c>
      <c r="G61" s="3">
        <v>766.55404160000001</v>
      </c>
      <c r="H61" s="3">
        <v>88.495999999999995</v>
      </c>
      <c r="I61" s="3">
        <v>6.61495432001223E-5</v>
      </c>
      <c r="J61" s="3">
        <v>1.5905526295837601E-4</v>
      </c>
      <c r="K61" s="3">
        <v>1.7655625399036201</v>
      </c>
      <c r="L61" s="3">
        <v>4.5467446045821397E-2</v>
      </c>
      <c r="M61" s="3">
        <v>0.48866937811900202</v>
      </c>
      <c r="N61" s="3">
        <v>0.41589031365427698</v>
      </c>
      <c r="O61" s="3">
        <v>-1.2657250107823299</v>
      </c>
    </row>
    <row r="62" spans="1:15" ht="15.95" customHeight="1" x14ac:dyDescent="0.2">
      <c r="A62" s="3">
        <v>18538</v>
      </c>
      <c r="B62" s="3"/>
      <c r="C62" s="3"/>
      <c r="D62" s="3" t="s">
        <v>201</v>
      </c>
      <c r="E62" s="3" t="s">
        <v>202</v>
      </c>
      <c r="F62" s="3" t="s">
        <v>17</v>
      </c>
      <c r="G62" s="3">
        <v>774.63323490000005</v>
      </c>
      <c r="H62" s="3">
        <v>27.6295</v>
      </c>
      <c r="I62" s="3">
        <v>4.1686969462823198E-5</v>
      </c>
      <c r="J62" s="3">
        <v>8.0336392215459205E-5</v>
      </c>
      <c r="K62" s="3">
        <v>1.9619900452476799</v>
      </c>
      <c r="L62" s="3">
        <v>5.3220325697260302E-3</v>
      </c>
      <c r="M62" s="3">
        <v>0.32342374032218602</v>
      </c>
      <c r="N62" s="3">
        <v>0.518905172527793</v>
      </c>
      <c r="O62" s="3">
        <v>-0.94645717792956396</v>
      </c>
    </row>
    <row r="63" spans="1:15" ht="15.95" customHeight="1" x14ac:dyDescent="0.2">
      <c r="A63" s="3">
        <v>18569</v>
      </c>
      <c r="B63" s="3"/>
      <c r="C63" s="3"/>
      <c r="D63" s="3"/>
      <c r="E63" s="3"/>
      <c r="F63" s="3" t="s">
        <v>45</v>
      </c>
      <c r="G63" s="3">
        <v>775.54608459999997</v>
      </c>
      <c r="H63" s="3">
        <v>45.570500000000003</v>
      </c>
      <c r="I63" s="3">
        <v>1.06292605853083E-3</v>
      </c>
      <c r="J63" s="3">
        <v>1.7210821648217299E-3</v>
      </c>
      <c r="K63" s="3">
        <v>2.0275999961715399</v>
      </c>
      <c r="L63" s="3">
        <v>1.1558566021718701E-2</v>
      </c>
      <c r="M63" s="3">
        <v>0.40766435840061599</v>
      </c>
      <c r="N63" s="3">
        <v>0.61759169913943202</v>
      </c>
      <c r="O63" s="3">
        <v>-0.69527473297252296</v>
      </c>
    </row>
    <row r="64" spans="1:15" ht="15.95" customHeight="1" x14ac:dyDescent="0.2">
      <c r="A64" s="3">
        <v>18759</v>
      </c>
      <c r="B64" s="3"/>
      <c r="C64" s="3"/>
      <c r="D64" s="3" t="s">
        <v>442</v>
      </c>
      <c r="E64" s="3" t="s">
        <v>443</v>
      </c>
      <c r="F64" s="3" t="s">
        <v>17</v>
      </c>
      <c r="G64" s="3">
        <v>781.65057509999997</v>
      </c>
      <c r="H64" s="3">
        <v>48.401000000000003</v>
      </c>
      <c r="I64" s="3">
        <v>5.0775907075321099E-5</v>
      </c>
      <c r="J64" s="3">
        <v>9.5958917974520107E-5</v>
      </c>
      <c r="K64" s="3">
        <v>1.9430749179856599</v>
      </c>
      <c r="L64" s="3">
        <v>3.0205965115647502E-3</v>
      </c>
      <c r="M64" s="3">
        <v>0.27945071855840897</v>
      </c>
      <c r="N64" s="3">
        <v>0.52914213860564396</v>
      </c>
      <c r="O64" s="3">
        <v>-0.91827278253489997</v>
      </c>
    </row>
    <row r="65" spans="1:15" ht="15.95" customHeight="1" x14ac:dyDescent="0.2">
      <c r="A65" s="2">
        <v>18769</v>
      </c>
      <c r="B65" s="2"/>
      <c r="C65" s="2"/>
      <c r="D65" s="2"/>
      <c r="E65" s="2"/>
      <c r="F65" s="2" t="s">
        <v>45</v>
      </c>
      <c r="G65" s="2">
        <v>781.83149920000005</v>
      </c>
      <c r="H65" s="2">
        <v>30.189</v>
      </c>
      <c r="I65" s="2">
        <v>3.4595430075986797E-5</v>
      </c>
      <c r="J65" s="2">
        <v>2.2436100740841399E-5</v>
      </c>
      <c r="K65" s="2">
        <v>1.82091325298426</v>
      </c>
      <c r="L65" s="2">
        <v>4.8919763367351501E-2</v>
      </c>
      <c r="M65" s="2">
        <v>0.49101642671719498</v>
      </c>
      <c r="N65" s="2">
        <v>1.54195376797409</v>
      </c>
      <c r="O65" s="2">
        <v>0.62475950992583795</v>
      </c>
    </row>
    <row r="66" spans="1:15" ht="15.95" customHeight="1" x14ac:dyDescent="0.2">
      <c r="A66" s="3">
        <v>18852</v>
      </c>
      <c r="B66" s="3"/>
      <c r="C66" s="3"/>
      <c r="D66" s="3" t="s">
        <v>203</v>
      </c>
      <c r="E66" s="3" t="s">
        <v>204</v>
      </c>
      <c r="F66" s="3" t="s">
        <v>17</v>
      </c>
      <c r="G66" s="3">
        <v>784.5090189</v>
      </c>
      <c r="H66" s="3">
        <v>112.309</v>
      </c>
      <c r="I66" s="3">
        <v>4.7857183406457902E-4</v>
      </c>
      <c r="J66" s="3">
        <v>1.0432620387310499E-3</v>
      </c>
      <c r="K66" s="3">
        <v>1.9857989893138199</v>
      </c>
      <c r="L66" s="3">
        <v>4.5118370676956602E-3</v>
      </c>
      <c r="M66" s="3">
        <v>0.311858134673345</v>
      </c>
      <c r="N66" s="3">
        <v>0.45872639499725498</v>
      </c>
      <c r="O66" s="3">
        <v>-1.1242941727823601</v>
      </c>
    </row>
    <row r="67" spans="1:15" ht="15.95" customHeight="1" x14ac:dyDescent="0.2">
      <c r="A67" s="3">
        <v>19003</v>
      </c>
      <c r="B67" s="3"/>
      <c r="C67" s="3"/>
      <c r="D67" s="3"/>
      <c r="E67" s="3"/>
      <c r="F67" s="3" t="s">
        <v>45</v>
      </c>
      <c r="G67" s="3">
        <v>788.57514379999998</v>
      </c>
      <c r="H67" s="3">
        <v>41.9925</v>
      </c>
      <c r="I67" s="3">
        <v>8.3321137672956705E-5</v>
      </c>
      <c r="J67" s="3">
        <v>1.3364206923699901E-4</v>
      </c>
      <c r="K67" s="3">
        <v>1.85181867495597</v>
      </c>
      <c r="L67" s="3">
        <v>2.9612127164636799E-2</v>
      </c>
      <c r="M67" s="3">
        <v>0.471567304843927</v>
      </c>
      <c r="N67" s="3">
        <v>0.62346488758114205</v>
      </c>
      <c r="O67" s="3">
        <v>-0.68161978252925004</v>
      </c>
    </row>
    <row r="68" spans="1:15" ht="15.95" customHeight="1" x14ac:dyDescent="0.2">
      <c r="A68" s="3">
        <v>19314</v>
      </c>
      <c r="B68" s="3"/>
      <c r="C68" s="3"/>
      <c r="D68" s="3" t="s">
        <v>444</v>
      </c>
      <c r="E68" s="3" t="s">
        <v>445</v>
      </c>
      <c r="F68" s="3" t="s">
        <v>17</v>
      </c>
      <c r="G68" s="3">
        <v>797.64678470000001</v>
      </c>
      <c r="H68" s="3">
        <v>47.262999999999998</v>
      </c>
      <c r="I68" s="3">
        <v>1.74323097343469E-5</v>
      </c>
      <c r="J68" s="3">
        <v>3.6897757458823097E-5</v>
      </c>
      <c r="K68" s="3">
        <v>2.1208350884217899</v>
      </c>
      <c r="L68" s="3">
        <v>4.2392478945820003E-3</v>
      </c>
      <c r="M68" s="3">
        <v>0.30721778900275099</v>
      </c>
      <c r="N68" s="3">
        <v>0.47244903037267</v>
      </c>
      <c r="O68" s="3">
        <v>-1.08176940067532</v>
      </c>
    </row>
    <row r="69" spans="1:15" ht="15.95" customHeight="1" x14ac:dyDescent="0.2">
      <c r="A69" s="3">
        <v>19340</v>
      </c>
      <c r="B69" s="3"/>
      <c r="C69" s="3"/>
      <c r="D69" s="3"/>
      <c r="E69" s="3"/>
      <c r="F69" s="3" t="s">
        <v>45</v>
      </c>
      <c r="G69" s="3">
        <v>798.52302280000004</v>
      </c>
      <c r="H69" s="3">
        <v>141.47999999999999</v>
      </c>
      <c r="I69" s="3">
        <v>3.8192824175946202E-5</v>
      </c>
      <c r="J69" s="3">
        <v>7.2671550729593395E-5</v>
      </c>
      <c r="K69" s="3">
        <v>1.8436706892432999</v>
      </c>
      <c r="L69" s="3">
        <v>2.95813676403873E-2</v>
      </c>
      <c r="M69" s="3">
        <v>0.47151809874344403</v>
      </c>
      <c r="N69" s="3">
        <v>0.52555400005236597</v>
      </c>
      <c r="O69" s="3">
        <v>-0.92808908787352595</v>
      </c>
    </row>
    <row r="70" spans="1:15" ht="15.95" customHeight="1" x14ac:dyDescent="0.2">
      <c r="A70" s="3">
        <v>19638</v>
      </c>
      <c r="B70" s="3"/>
      <c r="C70" s="3"/>
      <c r="D70" s="3"/>
      <c r="E70" s="3"/>
      <c r="F70" s="3" t="s">
        <v>45</v>
      </c>
      <c r="G70" s="3">
        <v>807.70238759999995</v>
      </c>
      <c r="H70" s="3">
        <v>45.548000000000002</v>
      </c>
      <c r="I70" s="3">
        <v>6.2610165990556802E-6</v>
      </c>
      <c r="J70" s="3">
        <v>9.7659624586266995E-6</v>
      </c>
      <c r="K70" s="3">
        <v>1.71665458055973</v>
      </c>
      <c r="L70" s="3">
        <v>2.85938641096024E-2</v>
      </c>
      <c r="M70" s="3">
        <v>0.469887956969123</v>
      </c>
      <c r="N70" s="3">
        <v>0.64110594583793901</v>
      </c>
      <c r="O70" s="3">
        <v>-0.641365306054412</v>
      </c>
    </row>
    <row r="71" spans="1:15" ht="15.95" customHeight="1" x14ac:dyDescent="0.2">
      <c r="A71" s="3">
        <v>19808</v>
      </c>
      <c r="B71" s="3"/>
      <c r="C71" s="3"/>
      <c r="D71" s="3" t="s">
        <v>207</v>
      </c>
      <c r="E71" s="3" t="s">
        <v>208</v>
      </c>
      <c r="F71" s="3" t="s">
        <v>17</v>
      </c>
      <c r="G71" s="3">
        <v>813.49939319999999</v>
      </c>
      <c r="H71" s="3">
        <v>85.356999999999999</v>
      </c>
      <c r="I71" s="3">
        <v>5.41289989223333E-5</v>
      </c>
      <c r="J71" s="3">
        <v>1.06903583537776E-4</v>
      </c>
      <c r="K71" s="3">
        <v>1.80577015538848</v>
      </c>
      <c r="L71" s="3">
        <v>2.8587434527849499E-2</v>
      </c>
      <c r="M71" s="3">
        <v>0.469877012408281</v>
      </c>
      <c r="N71" s="3">
        <v>0.50633474698447101</v>
      </c>
      <c r="O71" s="3">
        <v>-0.98183660297206499</v>
      </c>
    </row>
    <row r="72" spans="1:15" ht="15.95" customHeight="1" x14ac:dyDescent="0.2">
      <c r="A72" s="2">
        <v>20281</v>
      </c>
      <c r="B72" s="2"/>
      <c r="C72" s="2"/>
      <c r="D72" s="2"/>
      <c r="E72" s="2"/>
      <c r="F72" s="2" t="s">
        <v>45</v>
      </c>
      <c r="G72" s="2">
        <v>826.46419079999998</v>
      </c>
      <c r="H72" s="2">
        <v>408.53250000000003</v>
      </c>
      <c r="I72" s="2">
        <v>3.4871532575755901E-5</v>
      </c>
      <c r="J72" s="2">
        <v>2.73206258727596E-5</v>
      </c>
      <c r="K72" s="2">
        <v>1.8062648103163701</v>
      </c>
      <c r="L72" s="2">
        <v>4.0491930427153697E-2</v>
      </c>
      <c r="M72" s="2">
        <v>0.48463585219974897</v>
      </c>
      <c r="N72" s="2">
        <v>1.2763811758252901</v>
      </c>
      <c r="O72" s="2">
        <v>0.352059236901473</v>
      </c>
    </row>
    <row r="73" spans="1:15" ht="15.95" customHeight="1" x14ac:dyDescent="0.2">
      <c r="A73" s="3">
        <v>20798</v>
      </c>
      <c r="B73" s="3"/>
      <c r="C73" s="3"/>
      <c r="D73" s="3"/>
      <c r="E73" s="3"/>
      <c r="F73" s="3" t="s">
        <v>45</v>
      </c>
      <c r="G73" s="3">
        <v>842.70496070000002</v>
      </c>
      <c r="H73" s="3">
        <v>46.930999999999997</v>
      </c>
      <c r="I73" s="3">
        <v>1.69426776520231E-5</v>
      </c>
      <c r="J73" s="3">
        <v>3.9076729216846097E-5</v>
      </c>
      <c r="K73" s="3">
        <v>2.2094616272680101</v>
      </c>
      <c r="L73" s="3">
        <v>3.00885433682014E-3</v>
      </c>
      <c r="M73" s="3">
        <v>0.27910825600608002</v>
      </c>
      <c r="N73" s="3">
        <v>0.433574610556686</v>
      </c>
      <c r="O73" s="3">
        <v>-1.20564781766148</v>
      </c>
    </row>
    <row r="74" spans="1:15" ht="15.95" customHeight="1" x14ac:dyDescent="0.2">
      <c r="A74" s="3">
        <v>20855</v>
      </c>
      <c r="B74" s="3"/>
      <c r="C74" s="3"/>
      <c r="D74" s="3" t="s">
        <v>446</v>
      </c>
      <c r="E74" s="3" t="s">
        <v>447</v>
      </c>
      <c r="F74" s="3" t="s">
        <v>17</v>
      </c>
      <c r="G74" s="3">
        <v>844.71911669999997</v>
      </c>
      <c r="H74" s="3">
        <v>48.32</v>
      </c>
      <c r="I74" s="3">
        <v>1.7420387164448998E-5</v>
      </c>
      <c r="J74" s="3">
        <v>3.0692252773085202E-5</v>
      </c>
      <c r="K74" s="3">
        <v>1.8728089190292201</v>
      </c>
      <c r="L74" s="3">
        <v>1.33502824209568E-2</v>
      </c>
      <c r="M74" s="3">
        <v>0.42019917345441499</v>
      </c>
      <c r="N74" s="3">
        <v>0.56758255228907095</v>
      </c>
      <c r="O74" s="3">
        <v>-0.81709785382033395</v>
      </c>
    </row>
    <row r="75" spans="1:15" ht="15.95" customHeight="1" x14ac:dyDescent="0.2">
      <c r="A75" s="2">
        <v>22160</v>
      </c>
      <c r="B75" s="2"/>
      <c r="C75" s="2"/>
      <c r="D75" s="2"/>
      <c r="E75" s="2"/>
      <c r="F75" s="2" t="s">
        <v>45</v>
      </c>
      <c r="G75" s="2">
        <v>882.56324819999998</v>
      </c>
      <c r="H75" s="2">
        <v>32.398000000000003</v>
      </c>
      <c r="I75" s="2">
        <v>1.3728883917310799E-4</v>
      </c>
      <c r="J75" s="2">
        <v>8.5101646587427098E-5</v>
      </c>
      <c r="K75" s="2">
        <v>1.9608410907862099</v>
      </c>
      <c r="L75" s="2">
        <v>2.2268355526657801E-2</v>
      </c>
      <c r="M75" s="2">
        <v>0.45645979908115097</v>
      </c>
      <c r="N75" s="2">
        <v>1.6132336409268799</v>
      </c>
      <c r="O75" s="2">
        <v>0.689955395838041</v>
      </c>
    </row>
    <row r="76" spans="1:15" ht="15.95" customHeight="1" x14ac:dyDescent="0.2">
      <c r="A76" s="3">
        <v>24209</v>
      </c>
      <c r="B76" s="3"/>
      <c r="C76" s="3"/>
      <c r="D76" s="3"/>
      <c r="E76" s="3"/>
      <c r="F76" s="3" t="s">
        <v>45</v>
      </c>
      <c r="G76" s="3">
        <v>952.60574610000003</v>
      </c>
      <c r="H76" s="3">
        <v>86.436499999999995</v>
      </c>
      <c r="I76" s="3">
        <v>3.8729411598404598E-5</v>
      </c>
      <c r="J76" s="3">
        <v>7.5856194853800101E-5</v>
      </c>
      <c r="K76" s="3">
        <v>2.1295824050949199</v>
      </c>
      <c r="L76" s="3">
        <v>4.7704399560146498E-3</v>
      </c>
      <c r="M76" s="3">
        <v>0.315880504003552</v>
      </c>
      <c r="N76" s="3">
        <v>0.51056359567005605</v>
      </c>
      <c r="O76" s="3">
        <v>-0.96983742086861702</v>
      </c>
    </row>
    <row r="77" spans="1:15" ht="15.95" customHeight="1" x14ac:dyDescent="0.2">
      <c r="A77" s="3">
        <v>24833</v>
      </c>
      <c r="B77" s="3"/>
      <c r="C77" s="3"/>
      <c r="D77" s="3" t="s">
        <v>412</v>
      </c>
      <c r="E77" s="3" t="s">
        <v>413</v>
      </c>
      <c r="F77" s="3" t="s">
        <v>17</v>
      </c>
      <c r="G77" s="3">
        <v>974.18232369999998</v>
      </c>
      <c r="H77" s="3">
        <v>345.53300000000002</v>
      </c>
      <c r="I77" s="3">
        <v>4.6887706746325099E-5</v>
      </c>
      <c r="J77" s="3">
        <v>6.4409457406214805E-5</v>
      </c>
      <c r="K77" s="3">
        <v>1.89372267129665</v>
      </c>
      <c r="L77" s="3">
        <v>1.7163886699648499E-2</v>
      </c>
      <c r="M77" s="3">
        <v>0.43957232172431099</v>
      </c>
      <c r="N77" s="3">
        <v>0.72796307614603495</v>
      </c>
      <c r="O77" s="3">
        <v>-0.4580628192051</v>
      </c>
    </row>
  </sheetData>
  <phoneticPr fontId="4" type="noConversion"/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6600"/>
  </sheetPr>
  <dimension ref="A1:O52"/>
  <sheetViews>
    <sheetView showGridLines="0" workbookViewId="0">
      <selection activeCell="C7" sqref="C7"/>
    </sheetView>
  </sheetViews>
  <sheetFormatPr defaultRowHeight="11.25" x14ac:dyDescent="0.2"/>
  <cols>
    <col min="1" max="15" width="30.6640625" customWidth="1"/>
  </cols>
  <sheetData>
    <row r="1" spans="1:15" ht="24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13</v>
      </c>
      <c r="J1" s="1" t="s">
        <v>14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</row>
    <row r="2" spans="1:15" ht="15.95" customHeight="1" x14ac:dyDescent="0.2">
      <c r="A2" s="2">
        <v>963</v>
      </c>
      <c r="B2" s="2"/>
      <c r="C2" s="2"/>
      <c r="D2" s="2" t="s">
        <v>15</v>
      </c>
      <c r="E2" s="2" t="s">
        <v>16</v>
      </c>
      <c r="F2" s="2" t="s">
        <v>17</v>
      </c>
      <c r="G2" s="2">
        <v>130.15896720000001</v>
      </c>
      <c r="H2" s="2">
        <v>151.60650000000001</v>
      </c>
      <c r="I2" s="2">
        <v>6.5667927909986905E-4</v>
      </c>
      <c r="J2" s="2">
        <v>4.5050767911058602E-4</v>
      </c>
      <c r="K2" s="2">
        <v>1.75915478136126</v>
      </c>
      <c r="L2" s="2">
        <v>3.4711573949883903E-2</v>
      </c>
      <c r="M2" s="2">
        <v>0.68797449498988295</v>
      </c>
      <c r="N2" s="2">
        <v>1.45764280954393</v>
      </c>
      <c r="O2" s="2">
        <v>0.54363723541738096</v>
      </c>
    </row>
    <row r="3" spans="1:15" ht="15.95" customHeight="1" x14ac:dyDescent="0.2">
      <c r="A3" s="2">
        <v>1065</v>
      </c>
      <c r="B3" s="2" t="s">
        <v>18</v>
      </c>
      <c r="C3" s="2">
        <v>0.89780000000000004</v>
      </c>
      <c r="D3" s="2"/>
      <c r="E3" s="2"/>
      <c r="F3" s="2" t="s">
        <v>19</v>
      </c>
      <c r="G3" s="2">
        <v>137.04536719999999</v>
      </c>
      <c r="H3" s="2">
        <v>166.50550000000001</v>
      </c>
      <c r="I3" s="2">
        <v>7.9153556060979806E-5</v>
      </c>
      <c r="J3" s="2">
        <v>4.9161762312627701E-5</v>
      </c>
      <c r="K3" s="2">
        <v>1.9270228990073199</v>
      </c>
      <c r="L3" s="2">
        <v>2.3863278530858002E-2</v>
      </c>
      <c r="M3" s="2">
        <v>0.68157839084884797</v>
      </c>
      <c r="N3" s="2">
        <v>1.61006343828013</v>
      </c>
      <c r="O3" s="2">
        <v>0.68711753323994496</v>
      </c>
    </row>
    <row r="4" spans="1:15" ht="15.95" customHeight="1" x14ac:dyDescent="0.2">
      <c r="A4" s="2">
        <v>1285</v>
      </c>
      <c r="B4" s="2" t="s">
        <v>20</v>
      </c>
      <c r="C4" s="2">
        <v>0.69510000000000005</v>
      </c>
      <c r="D4" s="2"/>
      <c r="E4" s="2"/>
      <c r="F4" s="2" t="s">
        <v>19</v>
      </c>
      <c r="G4" s="2">
        <v>145.133173</v>
      </c>
      <c r="H4" s="2">
        <v>297.51600000000002</v>
      </c>
      <c r="I4" s="2">
        <v>4.5368275196003298E-5</v>
      </c>
      <c r="J4" s="2">
        <v>2.6890376685038499E-5</v>
      </c>
      <c r="K4" s="2">
        <v>2.1878424676421799</v>
      </c>
      <c r="L4" s="2">
        <v>3.0847608013891102E-3</v>
      </c>
      <c r="M4" s="2">
        <v>0.58488811909064498</v>
      </c>
      <c r="N4" s="2">
        <v>1.68715655148281</v>
      </c>
      <c r="O4" s="2">
        <v>0.754593847703107</v>
      </c>
    </row>
    <row r="5" spans="1:15" ht="15.95" customHeight="1" x14ac:dyDescent="0.2">
      <c r="A5" s="2">
        <v>1598</v>
      </c>
      <c r="B5" s="2" t="s">
        <v>21</v>
      </c>
      <c r="C5" s="2">
        <v>0.84109999999999996</v>
      </c>
      <c r="D5" s="2"/>
      <c r="E5" s="2"/>
      <c r="F5" s="2" t="s">
        <v>19</v>
      </c>
      <c r="G5" s="2">
        <v>164.0924478</v>
      </c>
      <c r="H5" s="2">
        <v>54.933</v>
      </c>
      <c r="I5" s="2">
        <v>4.6094304259056402E-5</v>
      </c>
      <c r="J5" s="2">
        <v>2.5835414104650201E-5</v>
      </c>
      <c r="K5" s="2">
        <v>1.4369755771792501</v>
      </c>
      <c r="L5" s="2">
        <v>3.71443377681328E-2</v>
      </c>
      <c r="M5" s="2">
        <v>0.68890589352110099</v>
      </c>
      <c r="N5" s="2">
        <v>1.7841519424594701</v>
      </c>
      <c r="O5" s="2">
        <v>0.83523848369904596</v>
      </c>
    </row>
    <row r="6" spans="1:15" ht="15.95" customHeight="1" x14ac:dyDescent="0.2">
      <c r="A6" s="2">
        <v>2007</v>
      </c>
      <c r="B6" s="2" t="s">
        <v>22</v>
      </c>
      <c r="C6" s="2">
        <v>0.99790000000000001</v>
      </c>
      <c r="D6" s="2"/>
      <c r="E6" s="2"/>
      <c r="F6" s="2" t="s">
        <v>19</v>
      </c>
      <c r="G6" s="2">
        <v>184.05978949999999</v>
      </c>
      <c r="H6" s="2">
        <v>40.453000000000003</v>
      </c>
      <c r="I6" s="2">
        <v>4.38418418267042E-5</v>
      </c>
      <c r="J6" s="2">
        <v>2.9349894531640299E-5</v>
      </c>
      <c r="K6" s="2">
        <v>2.2209431467476799</v>
      </c>
      <c r="L6" s="2">
        <v>2.1008190358618301E-2</v>
      </c>
      <c r="M6" s="2">
        <v>0.67883397170250404</v>
      </c>
      <c r="N6" s="2">
        <v>1.49376488489391</v>
      </c>
      <c r="O6" s="2">
        <v>0.57895308916410604</v>
      </c>
    </row>
    <row r="7" spans="1:15" ht="15.95" customHeight="1" x14ac:dyDescent="0.2">
      <c r="A7" s="2">
        <v>2320</v>
      </c>
      <c r="B7" s="2" t="s">
        <v>523</v>
      </c>
      <c r="C7" s="2">
        <v>0.78100000000000003</v>
      </c>
      <c r="D7" s="2"/>
      <c r="E7" s="2"/>
      <c r="F7" s="2" t="s">
        <v>19</v>
      </c>
      <c r="G7" s="2">
        <v>199.42654780000001</v>
      </c>
      <c r="H7" s="2">
        <v>230.6925</v>
      </c>
      <c r="I7" s="2">
        <f>I4*I6</f>
        <v>1.9890287450935643E-9</v>
      </c>
      <c r="J7" s="6">
        <v>1.10637311025891E-4</v>
      </c>
      <c r="K7" s="2">
        <v>2.4561342339999999</v>
      </c>
      <c r="L7" s="2">
        <v>2.4393252580198781E-4</v>
      </c>
      <c r="M7" s="2">
        <v>0.27383197140120402</v>
      </c>
      <c r="N7" s="2">
        <v>1.73885156329065</v>
      </c>
      <c r="O7" s="2">
        <v>0.7981347825326004</v>
      </c>
    </row>
    <row r="8" spans="1:15" ht="15.95" customHeight="1" x14ac:dyDescent="0.2">
      <c r="A8" s="3">
        <v>2591</v>
      </c>
      <c r="B8" s="3" t="s">
        <v>23</v>
      </c>
      <c r="C8" s="3">
        <v>0.94089999999999996</v>
      </c>
      <c r="D8" s="3"/>
      <c r="E8" s="3"/>
      <c r="F8" s="3" t="s">
        <v>24</v>
      </c>
      <c r="G8" s="3">
        <v>212.10225829999999</v>
      </c>
      <c r="H8" s="3">
        <v>123.23</v>
      </c>
      <c r="I8" s="3">
        <v>6.2737426461153195E-5</v>
      </c>
      <c r="J8" s="3">
        <v>1.8074316016575501E-4</v>
      </c>
      <c r="K8" s="3">
        <v>2.1915848051401601</v>
      </c>
      <c r="L8" s="3">
        <v>3.1175961964329899E-3</v>
      </c>
      <c r="M8" s="3">
        <v>0.58528928494699595</v>
      </c>
      <c r="N8" s="3">
        <v>0.34710816389189197</v>
      </c>
      <c r="O8" s="3">
        <v>-1.5265427975172901</v>
      </c>
    </row>
    <row r="9" spans="1:15" ht="15.95" customHeight="1" x14ac:dyDescent="0.2">
      <c r="A9" s="2">
        <v>2846</v>
      </c>
      <c r="B9" s="2" t="s">
        <v>25</v>
      </c>
      <c r="C9" s="2">
        <v>0.92420000000000002</v>
      </c>
      <c r="D9" s="2"/>
      <c r="E9" s="2"/>
      <c r="F9" s="2" t="s">
        <v>24</v>
      </c>
      <c r="G9" s="2">
        <v>225.09687170000001</v>
      </c>
      <c r="H9" s="2">
        <v>239.73</v>
      </c>
      <c r="I9" s="2">
        <v>1.7712163048719301E-5</v>
      </c>
      <c r="J9" s="2">
        <v>1.1666267613280601E-5</v>
      </c>
      <c r="K9" s="2">
        <v>1.98565016975354</v>
      </c>
      <c r="L9" s="2">
        <v>2.7969691361372399E-2</v>
      </c>
      <c r="M9" s="2">
        <v>0.68456822890228997</v>
      </c>
      <c r="N9" s="2">
        <v>1.5182373348401601</v>
      </c>
      <c r="O9" s="2">
        <v>0.60239733425335795</v>
      </c>
    </row>
    <row r="10" spans="1:15" ht="15.95" customHeight="1" x14ac:dyDescent="0.2">
      <c r="A10" s="2">
        <v>3174</v>
      </c>
      <c r="B10" s="2"/>
      <c r="C10" s="2"/>
      <c r="D10" s="2" t="s">
        <v>26</v>
      </c>
      <c r="E10" s="2" t="s">
        <v>27</v>
      </c>
      <c r="F10" s="2" t="s">
        <v>17</v>
      </c>
      <c r="G10" s="2">
        <v>237.13374010000001</v>
      </c>
      <c r="H10" s="2">
        <v>48.720999999999997</v>
      </c>
      <c r="I10" s="2">
        <v>9.7442191038177702E-5</v>
      </c>
      <c r="J10" s="2">
        <v>3.9131539978292801E-5</v>
      </c>
      <c r="K10" s="2">
        <v>2.1451752156036701</v>
      </c>
      <c r="L10" s="2">
        <v>7.5749040627609804E-4</v>
      </c>
      <c r="M10" s="2">
        <v>0.52482222285701596</v>
      </c>
      <c r="N10" s="2">
        <v>2.4901189958849401</v>
      </c>
      <c r="O10" s="2">
        <v>1.31621468633797</v>
      </c>
    </row>
    <row r="11" spans="1:15" ht="15.95" customHeight="1" x14ac:dyDescent="0.2">
      <c r="A11" s="2">
        <v>3197</v>
      </c>
      <c r="B11" s="2" t="s">
        <v>28</v>
      </c>
      <c r="C11" s="2">
        <v>0.94640000000000002</v>
      </c>
      <c r="D11" s="2"/>
      <c r="E11" s="2"/>
      <c r="F11" s="2" t="s">
        <v>19</v>
      </c>
      <c r="G11" s="2">
        <v>238.09306549999999</v>
      </c>
      <c r="H11" s="2">
        <v>139.7765</v>
      </c>
      <c r="I11" s="2">
        <v>2.5600470223372402E-4</v>
      </c>
      <c r="J11" s="2">
        <v>2.11005574931487E-4</v>
      </c>
      <c r="K11" s="2">
        <v>2.06011409090328</v>
      </c>
      <c r="L11" s="2">
        <v>2.0059559751971299E-2</v>
      </c>
      <c r="M11" s="2">
        <v>0.67775528862990198</v>
      </c>
      <c r="N11" s="2">
        <v>1.2132603715179</v>
      </c>
      <c r="O11" s="2">
        <v>0.27888919298773701</v>
      </c>
    </row>
    <row r="12" spans="1:15" ht="15.95" customHeight="1" x14ac:dyDescent="0.2">
      <c r="A12" s="2">
        <v>3524</v>
      </c>
      <c r="B12" s="2" t="s">
        <v>29</v>
      </c>
      <c r="C12" s="2">
        <v>0.99990000000000001</v>
      </c>
      <c r="D12" s="2"/>
      <c r="E12" s="2"/>
      <c r="F12" s="2" t="s">
        <v>24</v>
      </c>
      <c r="G12" s="2">
        <v>250.0924986</v>
      </c>
      <c r="H12" s="2">
        <v>151.31399999999999</v>
      </c>
      <c r="I12" s="2">
        <v>2.4952616201832301E-5</v>
      </c>
      <c r="J12" s="2">
        <v>1.8276381317333699E-5</v>
      </c>
      <c r="K12" s="2">
        <v>1.7968985530841799</v>
      </c>
      <c r="L12" s="2">
        <v>3.4102250125189998E-2</v>
      </c>
      <c r="M12" s="2">
        <v>0.68772083870426903</v>
      </c>
      <c r="N12" s="2">
        <v>1.3652930396110099</v>
      </c>
      <c r="O12" s="2">
        <v>0.44921063716715698</v>
      </c>
    </row>
    <row r="13" spans="1:15" ht="15.95" customHeight="1" x14ac:dyDescent="0.2">
      <c r="A13" s="2">
        <v>3610</v>
      </c>
      <c r="B13" s="2"/>
      <c r="C13" s="2"/>
      <c r="D13" s="2" t="s">
        <v>30</v>
      </c>
      <c r="E13" s="2" t="s">
        <v>31</v>
      </c>
      <c r="F13" s="2" t="s">
        <v>17</v>
      </c>
      <c r="G13" s="2">
        <v>253.12705389999999</v>
      </c>
      <c r="H13" s="2">
        <v>254.08150000000001</v>
      </c>
      <c r="I13" s="2">
        <v>6.4699548586569995E-5</v>
      </c>
      <c r="J13" s="2">
        <v>4.45654019782549E-5</v>
      </c>
      <c r="K13" s="2">
        <v>2.06646513303565</v>
      </c>
      <c r="L13" s="2">
        <v>2.5590222006314899E-2</v>
      </c>
      <c r="M13" s="2">
        <v>0.68294942604938103</v>
      </c>
      <c r="N13" s="2">
        <v>1.4517887355338801</v>
      </c>
      <c r="O13" s="2">
        <v>0.53783152745690299</v>
      </c>
    </row>
    <row r="14" spans="1:15" ht="15.95" customHeight="1" x14ac:dyDescent="0.2">
      <c r="A14" s="2">
        <v>3639</v>
      </c>
      <c r="B14" s="2"/>
      <c r="C14" s="2"/>
      <c r="D14" s="2" t="s">
        <v>32</v>
      </c>
      <c r="E14" s="2" t="s">
        <v>33</v>
      </c>
      <c r="F14" s="2" t="s">
        <v>17</v>
      </c>
      <c r="G14" s="2">
        <v>254.1605994</v>
      </c>
      <c r="H14" s="2">
        <v>295.4615</v>
      </c>
      <c r="I14" s="2">
        <v>1.1663878753631299E-3</v>
      </c>
      <c r="J14" s="2">
        <v>8.9138447154495505E-4</v>
      </c>
      <c r="K14" s="2">
        <v>2.38400269575367</v>
      </c>
      <c r="L14" s="2">
        <v>1.1182051733140601E-3</v>
      </c>
      <c r="M14" s="2">
        <v>0.52482222285701596</v>
      </c>
      <c r="N14" s="2">
        <v>1.3085126705668699</v>
      </c>
      <c r="O14" s="2">
        <v>0.38792789433281999</v>
      </c>
    </row>
    <row r="15" spans="1:15" ht="15.95" customHeight="1" x14ac:dyDescent="0.2">
      <c r="A15" s="2">
        <v>3831</v>
      </c>
      <c r="B15" s="2" t="s">
        <v>34</v>
      </c>
      <c r="C15" s="2">
        <v>0.78900000000000003</v>
      </c>
      <c r="D15" s="2"/>
      <c r="E15" s="2"/>
      <c r="F15" s="2" t="s">
        <v>24</v>
      </c>
      <c r="G15" s="2">
        <v>262.12594660000002</v>
      </c>
      <c r="H15" s="2">
        <v>48.43</v>
      </c>
      <c r="I15" s="2">
        <v>4.8172977351316102E-5</v>
      </c>
      <c r="J15" s="2">
        <v>3.6014663536888599E-5</v>
      </c>
      <c r="K15" s="2">
        <v>1.7793467131109599</v>
      </c>
      <c r="L15" s="2">
        <v>3.2504623017252203E-2</v>
      </c>
      <c r="M15" s="2">
        <v>0.687011597769278</v>
      </c>
      <c r="N15" s="2">
        <v>1.33759343057514</v>
      </c>
      <c r="O15" s="2">
        <v>0.419639666930398</v>
      </c>
    </row>
    <row r="16" spans="1:15" ht="15.95" customHeight="1" x14ac:dyDescent="0.2">
      <c r="A16" s="2">
        <v>4136</v>
      </c>
      <c r="B16" s="2" t="s">
        <v>35</v>
      </c>
      <c r="C16" s="2">
        <v>0.77600000000000002</v>
      </c>
      <c r="D16" s="2"/>
      <c r="E16" s="2"/>
      <c r="F16" s="2" t="s">
        <v>19</v>
      </c>
      <c r="G16" s="2">
        <v>274.18624549999998</v>
      </c>
      <c r="H16" s="2">
        <v>380.58449999999999</v>
      </c>
      <c r="I16" s="2">
        <v>1.9006484568067699E-5</v>
      </c>
      <c r="J16" s="2">
        <v>1.2091803722778599E-5</v>
      </c>
      <c r="K16" s="2">
        <v>1.7440434487731</v>
      </c>
      <c r="L16" s="2">
        <v>3.8239479900512699E-2</v>
      </c>
      <c r="M16" s="2">
        <v>0.689287219422833</v>
      </c>
      <c r="N16" s="2">
        <v>1.5718485846957</v>
      </c>
      <c r="O16" s="2">
        <v>0.65246225027483995</v>
      </c>
    </row>
    <row r="17" spans="1:15" ht="15.95" customHeight="1" x14ac:dyDescent="0.2">
      <c r="A17" s="2">
        <v>4323</v>
      </c>
      <c r="B17" s="2"/>
      <c r="C17" s="2"/>
      <c r="D17" s="2" t="s">
        <v>36</v>
      </c>
      <c r="E17" s="2" t="s">
        <v>37</v>
      </c>
      <c r="F17" s="2" t="s">
        <v>17</v>
      </c>
      <c r="G17" s="2">
        <v>282.27795209999999</v>
      </c>
      <c r="H17" s="2">
        <v>32.792999999999999</v>
      </c>
      <c r="I17" s="2">
        <v>6.0590636284584097E-5</v>
      </c>
      <c r="J17" s="2">
        <v>4.09133518537558E-5</v>
      </c>
      <c r="K17" s="2">
        <v>1.7556691374132101</v>
      </c>
      <c r="L17" s="2">
        <v>4.8749577227653697E-2</v>
      </c>
      <c r="M17" s="2">
        <v>0.69208849640617398</v>
      </c>
      <c r="N17" s="2">
        <v>1.4809501920342401</v>
      </c>
      <c r="O17" s="2">
        <v>0.56652312009093497</v>
      </c>
    </row>
    <row r="18" spans="1:15" ht="15.95" customHeight="1" x14ac:dyDescent="0.2">
      <c r="A18" s="2">
        <v>4455</v>
      </c>
      <c r="B18" s="2"/>
      <c r="C18" s="2"/>
      <c r="D18" s="2" t="s">
        <v>38</v>
      </c>
      <c r="E18" s="2" t="s">
        <v>39</v>
      </c>
      <c r="F18" s="2" t="s">
        <v>17</v>
      </c>
      <c r="G18" s="2">
        <v>288.19065749999999</v>
      </c>
      <c r="H18" s="2">
        <v>226.2525</v>
      </c>
      <c r="I18" s="2">
        <v>2.7700753258502301E-5</v>
      </c>
      <c r="J18" s="2">
        <v>1.5650122890419701E-5</v>
      </c>
      <c r="K18" s="2">
        <v>2.1679603752519601</v>
      </c>
      <c r="L18" s="2">
        <v>4.5068723221430703E-3</v>
      </c>
      <c r="M18" s="2">
        <v>0.60436308538716199</v>
      </c>
      <c r="N18" s="2">
        <v>1.77000228384528</v>
      </c>
      <c r="O18" s="2">
        <v>0.82375122182812399</v>
      </c>
    </row>
    <row r="19" spans="1:15" ht="15.95" customHeight="1" x14ac:dyDescent="0.2">
      <c r="A19" s="2">
        <v>4653</v>
      </c>
      <c r="B19" s="2" t="s">
        <v>40</v>
      </c>
      <c r="C19" s="2">
        <v>0.94930000000000003</v>
      </c>
      <c r="D19" s="2"/>
      <c r="E19" s="2"/>
      <c r="F19" s="2" t="s">
        <v>19</v>
      </c>
      <c r="G19" s="2">
        <v>296.09771540000003</v>
      </c>
      <c r="H19" s="2">
        <v>105.5395</v>
      </c>
      <c r="I19" s="2">
        <v>1.21101849027528E-4</v>
      </c>
      <c r="J19" s="2">
        <v>8.0574363016856299E-5</v>
      </c>
      <c r="K19" s="2">
        <v>2.0457493746906099</v>
      </c>
      <c r="L19" s="2">
        <v>1.05386182659735E-2</v>
      </c>
      <c r="M19" s="2">
        <v>0.65687200520974998</v>
      </c>
      <c r="N19" s="2">
        <v>1.5029823940673701</v>
      </c>
      <c r="O19" s="2">
        <v>0.58782810962655496</v>
      </c>
    </row>
    <row r="20" spans="1:15" ht="15.95" customHeight="1" x14ac:dyDescent="0.2">
      <c r="A20" s="2">
        <v>4955</v>
      </c>
      <c r="B20" s="2"/>
      <c r="C20" s="2"/>
      <c r="D20" s="2" t="s">
        <v>41</v>
      </c>
      <c r="E20" s="2" t="s">
        <v>42</v>
      </c>
      <c r="F20" s="2" t="s">
        <v>17</v>
      </c>
      <c r="G20" s="2">
        <v>307.11410940000002</v>
      </c>
      <c r="H20" s="2">
        <v>50.170999999999999</v>
      </c>
      <c r="I20" s="2">
        <v>1.55145449537029E-3</v>
      </c>
      <c r="J20" s="2">
        <v>6.5791506197171803E-4</v>
      </c>
      <c r="K20" s="2">
        <v>2.0121717018057601</v>
      </c>
      <c r="L20" s="2">
        <v>3.9136313618723099E-2</v>
      </c>
      <c r="M20" s="2">
        <v>0.68958389217399696</v>
      </c>
      <c r="N20" s="2">
        <v>2.3581379801834998</v>
      </c>
      <c r="O20" s="2">
        <v>1.2376481362576801</v>
      </c>
    </row>
    <row r="21" spans="1:15" ht="15.95" customHeight="1" x14ac:dyDescent="0.2">
      <c r="A21" s="2">
        <v>5622</v>
      </c>
      <c r="B21" s="2"/>
      <c r="C21" s="2"/>
      <c r="D21" s="2" t="s">
        <v>43</v>
      </c>
      <c r="E21" s="2" t="s">
        <v>44</v>
      </c>
      <c r="F21" s="2" t="s">
        <v>17</v>
      </c>
      <c r="G21" s="2">
        <v>334.17631940000001</v>
      </c>
      <c r="H21" s="2">
        <v>31.106000000000002</v>
      </c>
      <c r="I21" s="2">
        <v>4.0531397488820399E-4</v>
      </c>
      <c r="J21" s="2">
        <v>2.5599277153813402E-4</v>
      </c>
      <c r="K21" s="2">
        <v>1.7919988945174801</v>
      </c>
      <c r="L21" s="2">
        <v>1.9099881571884001E-2</v>
      </c>
      <c r="M21" s="2">
        <v>0.67655903724813504</v>
      </c>
      <c r="N21" s="2">
        <v>1.5833024208178701</v>
      </c>
      <c r="O21" s="2">
        <v>0.66293684571098699</v>
      </c>
    </row>
    <row r="22" spans="1:15" ht="15.95" customHeight="1" x14ac:dyDescent="0.2">
      <c r="A22" s="2">
        <v>6711</v>
      </c>
      <c r="B22" s="2"/>
      <c r="C22" s="2"/>
      <c r="D22" s="2"/>
      <c r="E22" s="2"/>
      <c r="F22" s="2" t="s">
        <v>45</v>
      </c>
      <c r="G22" s="2">
        <v>376.23144660000003</v>
      </c>
      <c r="H22" s="2">
        <v>46.6145</v>
      </c>
      <c r="I22" s="2">
        <v>1.4711025823047001E-4</v>
      </c>
      <c r="J22" s="2">
        <v>9.7143801781213594E-5</v>
      </c>
      <c r="K22" s="2">
        <v>2.1682986717665602</v>
      </c>
      <c r="L22" s="2">
        <v>3.9056841979800399E-3</v>
      </c>
      <c r="M22" s="2">
        <v>0.59763567787149596</v>
      </c>
      <c r="N22" s="2">
        <v>1.51435557938931</v>
      </c>
      <c r="O22" s="2">
        <v>0.59870399818366804</v>
      </c>
    </row>
    <row r="23" spans="1:15" ht="15.95" customHeight="1" x14ac:dyDescent="0.2">
      <c r="A23" s="2">
        <v>7368</v>
      </c>
      <c r="B23" s="2"/>
      <c r="C23" s="2"/>
      <c r="D23" s="2" t="s">
        <v>46</v>
      </c>
      <c r="E23" s="2" t="s">
        <v>47</v>
      </c>
      <c r="F23" s="2" t="s">
        <v>17</v>
      </c>
      <c r="G23" s="2">
        <v>400.9012409</v>
      </c>
      <c r="H23" s="2">
        <v>341.64350000000002</v>
      </c>
      <c r="I23" s="2">
        <v>9.8253231993566796E-4</v>
      </c>
      <c r="J23" s="2">
        <v>8.9620239989222905E-4</v>
      </c>
      <c r="K23" s="2">
        <v>1.9164880876855199</v>
      </c>
      <c r="L23" s="2">
        <v>4.1492072001274999E-2</v>
      </c>
      <c r="M23" s="2">
        <v>0.69030314728638398</v>
      </c>
      <c r="N23" s="2">
        <v>1.0963285972608601</v>
      </c>
      <c r="O23" s="2">
        <v>0.13268027511130501</v>
      </c>
    </row>
    <row r="24" spans="1:15" ht="15.95" customHeight="1" x14ac:dyDescent="0.2">
      <c r="A24" s="2">
        <v>7482</v>
      </c>
      <c r="B24" s="2" t="s">
        <v>48</v>
      </c>
      <c r="C24" s="2">
        <v>0.70650000000000002</v>
      </c>
      <c r="D24" s="2"/>
      <c r="E24" s="2"/>
      <c r="F24" s="2" t="s">
        <v>19</v>
      </c>
      <c r="G24" s="2">
        <v>405.00718219999999</v>
      </c>
      <c r="H24" s="2">
        <v>428.03199999999998</v>
      </c>
      <c r="I24" s="2">
        <v>6.62097838523446E-6</v>
      </c>
      <c r="J24" s="2">
        <v>5.0380310647074698E-6</v>
      </c>
      <c r="K24" s="2">
        <v>1.88201230990176</v>
      </c>
      <c r="L24" s="2">
        <v>3.7288584204751098E-2</v>
      </c>
      <c r="M24" s="2">
        <v>0.68895737596115902</v>
      </c>
      <c r="N24" s="2">
        <v>1.3141995950790899</v>
      </c>
      <c r="O24" s="2">
        <v>0.39418440272493499</v>
      </c>
    </row>
    <row r="25" spans="1:15" ht="15.95" customHeight="1" x14ac:dyDescent="0.2">
      <c r="A25" s="2">
        <v>8391</v>
      </c>
      <c r="B25" s="2"/>
      <c r="C25" s="2"/>
      <c r="D25" s="2" t="s">
        <v>49</v>
      </c>
      <c r="E25" s="2" t="s">
        <v>50</v>
      </c>
      <c r="F25" s="2" t="s">
        <v>17</v>
      </c>
      <c r="G25" s="2">
        <v>439.28889889999999</v>
      </c>
      <c r="H25" s="2">
        <v>252.58099999999999</v>
      </c>
      <c r="I25" s="2">
        <v>5.3480829001251898E-5</v>
      </c>
      <c r="J25" s="2">
        <v>2.1058047424396601E-5</v>
      </c>
      <c r="K25" s="2">
        <v>2.2983853812052102</v>
      </c>
      <c r="L25" s="2">
        <v>1.14378565661108E-2</v>
      </c>
      <c r="M25" s="2">
        <v>0.66024177722844402</v>
      </c>
      <c r="N25" s="2">
        <v>2.53968603657394</v>
      </c>
      <c r="O25" s="2">
        <v>1.34465015783431</v>
      </c>
    </row>
    <row r="26" spans="1:15" ht="15.95" customHeight="1" x14ac:dyDescent="0.2">
      <c r="A26" s="2">
        <v>8392</v>
      </c>
      <c r="B26" s="2"/>
      <c r="C26" s="2"/>
      <c r="D26" s="2" t="s">
        <v>51</v>
      </c>
      <c r="E26" s="2" t="s">
        <v>52</v>
      </c>
      <c r="F26" s="2" t="s">
        <v>17</v>
      </c>
      <c r="G26" s="2">
        <v>439.2889169</v>
      </c>
      <c r="H26" s="2">
        <v>232.09</v>
      </c>
      <c r="I26" s="2">
        <v>5.0784901783412497E-5</v>
      </c>
      <c r="J26" s="2">
        <v>1.9743232107894601E-5</v>
      </c>
      <c r="K26" s="2">
        <v>2.40778413404048</v>
      </c>
      <c r="L26" s="2">
        <v>6.1115696319307602E-3</v>
      </c>
      <c r="M26" s="2">
        <v>0.62736992800975599</v>
      </c>
      <c r="N26" s="2">
        <v>2.5722688922400598</v>
      </c>
      <c r="O26" s="2">
        <v>1.36304146273757</v>
      </c>
    </row>
    <row r="27" spans="1:15" ht="15.95" customHeight="1" x14ac:dyDescent="0.2">
      <c r="A27" s="2">
        <v>8729</v>
      </c>
      <c r="B27" s="2"/>
      <c r="C27" s="2"/>
      <c r="D27" s="2" t="s">
        <v>53</v>
      </c>
      <c r="E27" s="2" t="s">
        <v>54</v>
      </c>
      <c r="F27" s="2" t="s">
        <v>17</v>
      </c>
      <c r="G27" s="2">
        <v>452.29006750000002</v>
      </c>
      <c r="H27" s="2">
        <v>31.914000000000001</v>
      </c>
      <c r="I27" s="2">
        <v>3.1433499855245603E-5</v>
      </c>
      <c r="J27" s="2">
        <v>1.93018353147386E-5</v>
      </c>
      <c r="K27" s="2">
        <v>2.09771357473391</v>
      </c>
      <c r="L27" s="2">
        <v>8.5451835428464896E-3</v>
      </c>
      <c r="M27" s="2">
        <v>0.64707257141444696</v>
      </c>
      <c r="N27" s="2">
        <v>1.62852388608059</v>
      </c>
      <c r="O27" s="2">
        <v>0.70356488035849396</v>
      </c>
    </row>
    <row r="28" spans="1:15" ht="15.95" customHeight="1" x14ac:dyDescent="0.2">
      <c r="A28" s="2">
        <v>9916</v>
      </c>
      <c r="B28" s="2"/>
      <c r="C28" s="2"/>
      <c r="D28" s="2"/>
      <c r="E28" s="2"/>
      <c r="F28" s="2" t="s">
        <v>45</v>
      </c>
      <c r="G28" s="2">
        <v>494.21613000000002</v>
      </c>
      <c r="H28" s="2">
        <v>129.03</v>
      </c>
      <c r="I28" s="2">
        <v>7.7547660576925603E-6</v>
      </c>
      <c r="J28" s="2">
        <v>6.2936037993487998E-6</v>
      </c>
      <c r="K28" s="2">
        <v>1.9995192942381399</v>
      </c>
      <c r="L28" s="2">
        <v>3.2616398508048698E-2</v>
      </c>
      <c r="M28" s="2">
        <v>0.68706342961064903</v>
      </c>
      <c r="N28" s="2">
        <v>1.2321662285914701</v>
      </c>
      <c r="O28" s="2">
        <v>0.30119689969130597</v>
      </c>
    </row>
    <row r="29" spans="1:15" ht="15.95" customHeight="1" x14ac:dyDescent="0.2">
      <c r="A29" s="2">
        <v>10449</v>
      </c>
      <c r="B29" s="2"/>
      <c r="C29" s="2"/>
      <c r="D29" s="2"/>
      <c r="E29" s="2"/>
      <c r="F29" s="2" t="s">
        <v>45</v>
      </c>
      <c r="G29" s="2">
        <v>513.35054730000002</v>
      </c>
      <c r="H29" s="2">
        <v>33.945999999999998</v>
      </c>
      <c r="I29" s="2">
        <v>2.09469137110328E-4</v>
      </c>
      <c r="J29" s="2">
        <v>1.2823107789915501E-4</v>
      </c>
      <c r="K29" s="2">
        <v>2.0298681440599502</v>
      </c>
      <c r="L29" s="2">
        <v>1.34723343100627E-2</v>
      </c>
      <c r="M29" s="2">
        <v>0.66629104364370195</v>
      </c>
      <c r="N29" s="2">
        <v>1.63352863082896</v>
      </c>
      <c r="O29" s="2">
        <v>0.7079917410894</v>
      </c>
    </row>
    <row r="30" spans="1:15" ht="15.95" customHeight="1" x14ac:dyDescent="0.2">
      <c r="A30" s="2">
        <v>10857</v>
      </c>
      <c r="B30" s="2"/>
      <c r="C30" s="2"/>
      <c r="D30" s="2"/>
      <c r="E30" s="2"/>
      <c r="F30" s="2" t="s">
        <v>45</v>
      </c>
      <c r="G30" s="2">
        <v>527.09879520000004</v>
      </c>
      <c r="H30" s="2">
        <v>231.18899999999999</v>
      </c>
      <c r="I30" s="2">
        <v>3.3106316488749397E-5</v>
      </c>
      <c r="J30" s="2">
        <v>1.5857829971692201E-5</v>
      </c>
      <c r="K30" s="2">
        <v>2.03685866087709</v>
      </c>
      <c r="L30" s="2">
        <v>2.0769724881056898E-3</v>
      </c>
      <c r="M30" s="2">
        <v>0.566984502497895</v>
      </c>
      <c r="N30" s="2">
        <v>2.08769526144797</v>
      </c>
      <c r="O30" s="2">
        <v>1.06191113868775</v>
      </c>
    </row>
    <row r="31" spans="1:15" ht="15.95" customHeight="1" x14ac:dyDescent="0.2">
      <c r="A31" s="2">
        <v>10932</v>
      </c>
      <c r="B31" s="2"/>
      <c r="C31" s="2"/>
      <c r="D31" s="2" t="s">
        <v>55</v>
      </c>
      <c r="E31" s="2" t="s">
        <v>56</v>
      </c>
      <c r="F31" s="2" t="s">
        <v>17</v>
      </c>
      <c r="G31" s="2">
        <v>529.941509</v>
      </c>
      <c r="H31" s="2">
        <v>348.03399999999999</v>
      </c>
      <c r="I31" s="2">
        <v>2.0983195192568401E-4</v>
      </c>
      <c r="J31" s="2">
        <v>1.6620083825169001E-4</v>
      </c>
      <c r="K31" s="2">
        <v>2.0579612232223301</v>
      </c>
      <c r="L31" s="2">
        <v>2.76440280446409E-2</v>
      </c>
      <c r="M31" s="2">
        <v>0.68436270932021903</v>
      </c>
      <c r="N31" s="2">
        <v>1.26252041886769</v>
      </c>
      <c r="O31" s="2">
        <v>0.33630672090279601</v>
      </c>
    </row>
    <row r="32" spans="1:15" ht="15.95" customHeight="1" x14ac:dyDescent="0.2">
      <c r="A32" s="2">
        <v>11955</v>
      </c>
      <c r="B32" s="2"/>
      <c r="C32" s="2"/>
      <c r="D32" s="2"/>
      <c r="E32" s="2"/>
      <c r="F32" s="2" t="s">
        <v>45</v>
      </c>
      <c r="G32" s="2">
        <v>564.90588790000004</v>
      </c>
      <c r="H32" s="2">
        <v>342.9615</v>
      </c>
      <c r="I32" s="2">
        <v>9.0281460202441897E-4</v>
      </c>
      <c r="J32" s="2">
        <v>7.9592001598875197E-4</v>
      </c>
      <c r="K32" s="2">
        <v>2.2528710282977098</v>
      </c>
      <c r="L32" s="2">
        <v>8.2588167183586404E-3</v>
      </c>
      <c r="M32" s="2">
        <v>0.64530785991838002</v>
      </c>
      <c r="N32" s="2">
        <v>1.13430317605831</v>
      </c>
      <c r="O32" s="2">
        <v>0.181806294722683</v>
      </c>
    </row>
    <row r="33" spans="1:15" ht="15.95" customHeight="1" x14ac:dyDescent="0.2">
      <c r="A33" s="2">
        <v>12104</v>
      </c>
      <c r="B33" s="2"/>
      <c r="C33" s="2"/>
      <c r="D33" s="2"/>
      <c r="E33" s="2"/>
      <c r="F33" s="2" t="s">
        <v>45</v>
      </c>
      <c r="G33" s="2">
        <v>570.33888149999996</v>
      </c>
      <c r="H33" s="2">
        <v>44.78</v>
      </c>
      <c r="I33" s="2">
        <v>3.4321181417796298E-5</v>
      </c>
      <c r="J33" s="2">
        <v>1.8250261659252499E-5</v>
      </c>
      <c r="K33" s="2">
        <v>1.4066293910204499</v>
      </c>
      <c r="L33" s="2">
        <v>4.63124132613187E-2</v>
      </c>
      <c r="M33" s="2">
        <v>0.69155038496027199</v>
      </c>
      <c r="N33" s="2">
        <v>1.8805857175420899</v>
      </c>
      <c r="O33" s="2">
        <v>0.91118206625831999</v>
      </c>
    </row>
    <row r="34" spans="1:15" ht="15.95" customHeight="1" x14ac:dyDescent="0.2">
      <c r="A34" s="2">
        <v>13834</v>
      </c>
      <c r="B34" s="2"/>
      <c r="C34" s="2"/>
      <c r="D34" s="2"/>
      <c r="E34" s="2"/>
      <c r="F34" s="2" t="s">
        <v>45</v>
      </c>
      <c r="G34" s="2">
        <v>629.39849249999997</v>
      </c>
      <c r="H34" s="2">
        <v>37.552</v>
      </c>
      <c r="I34" s="2">
        <v>7.6306288030043593E-5</v>
      </c>
      <c r="J34" s="2">
        <v>6.2489108138065401E-5</v>
      </c>
      <c r="K34" s="2">
        <v>2.03702885289924</v>
      </c>
      <c r="L34" s="2">
        <v>2.3510648600383498E-2</v>
      </c>
      <c r="M34" s="2">
        <v>0.68127441951097001</v>
      </c>
      <c r="N34" s="2">
        <v>1.22111341165968</v>
      </c>
      <c r="O34" s="2">
        <v>0.28819719773782998</v>
      </c>
    </row>
    <row r="35" spans="1:15" ht="15.95" customHeight="1" x14ac:dyDescent="0.2">
      <c r="A35" s="2">
        <v>14024</v>
      </c>
      <c r="B35" s="2"/>
      <c r="C35" s="2"/>
      <c r="D35" s="2" t="s">
        <v>57</v>
      </c>
      <c r="E35" s="2" t="s">
        <v>58</v>
      </c>
      <c r="F35" s="2" t="s">
        <v>17</v>
      </c>
      <c r="G35" s="2">
        <v>635.36369070000001</v>
      </c>
      <c r="H35" s="2">
        <v>33.402000000000001</v>
      </c>
      <c r="I35" s="2">
        <v>9.4066216287691198E-5</v>
      </c>
      <c r="J35" s="2">
        <v>6.8838741263002403E-5</v>
      </c>
      <c r="K35" s="2">
        <v>1.8782322750860001</v>
      </c>
      <c r="L35" s="2">
        <v>3.7663886496202899E-2</v>
      </c>
      <c r="M35" s="2">
        <v>0.68908951114460903</v>
      </c>
      <c r="N35" s="2">
        <v>1.3664720557324801</v>
      </c>
      <c r="O35" s="2">
        <v>0.45045595714001502</v>
      </c>
    </row>
    <row r="36" spans="1:15" ht="15.95" customHeight="1" x14ac:dyDescent="0.2">
      <c r="A36" s="2">
        <v>16393</v>
      </c>
      <c r="B36" s="2"/>
      <c r="C36" s="2"/>
      <c r="D36" s="2"/>
      <c r="E36" s="2"/>
      <c r="F36" s="2" t="s">
        <v>45</v>
      </c>
      <c r="G36" s="2">
        <v>710.88722359999997</v>
      </c>
      <c r="H36" s="2">
        <v>344.13900000000001</v>
      </c>
      <c r="I36" s="2">
        <v>3.7176371937365499E-4</v>
      </c>
      <c r="J36" s="2">
        <v>3.0926769961628402E-4</v>
      </c>
      <c r="K36" s="2">
        <v>1.84744238925841</v>
      </c>
      <c r="L36" s="2">
        <v>4.30697739861748E-2</v>
      </c>
      <c r="M36" s="2">
        <v>0.69074159014915704</v>
      </c>
      <c r="N36" s="2">
        <v>1.2020774230057401</v>
      </c>
      <c r="O36" s="2">
        <v>0.26552981966744499</v>
      </c>
    </row>
    <row r="37" spans="1:15" ht="15.95" customHeight="1" x14ac:dyDescent="0.2">
      <c r="A37" s="2">
        <v>16478</v>
      </c>
      <c r="B37" s="2"/>
      <c r="C37" s="2"/>
      <c r="D37" s="2" t="s">
        <v>59</v>
      </c>
      <c r="E37" s="2" t="s">
        <v>60</v>
      </c>
      <c r="F37" s="2" t="s">
        <v>17</v>
      </c>
      <c r="G37" s="2">
        <v>712.86509590000003</v>
      </c>
      <c r="H37" s="2">
        <v>342.05399999999997</v>
      </c>
      <c r="I37" s="2">
        <v>9.9201888403496996E-5</v>
      </c>
      <c r="J37" s="2">
        <v>8.1827102706562196E-5</v>
      </c>
      <c r="K37" s="2">
        <v>1.9171347354893</v>
      </c>
      <c r="L37" s="2">
        <v>4.4473051735706703E-2</v>
      </c>
      <c r="M37" s="2">
        <v>0.69110584435514999</v>
      </c>
      <c r="N37" s="2">
        <v>1.2123353402752399</v>
      </c>
      <c r="O37" s="2">
        <v>0.27778881336168099</v>
      </c>
    </row>
    <row r="38" spans="1:15" ht="15.95" customHeight="1" x14ac:dyDescent="0.2">
      <c r="A38" s="2">
        <v>16856</v>
      </c>
      <c r="B38" s="2"/>
      <c r="C38" s="2"/>
      <c r="D38" s="2" t="s">
        <v>61</v>
      </c>
      <c r="E38" s="2" t="s">
        <v>62</v>
      </c>
      <c r="F38" s="2" t="s">
        <v>17</v>
      </c>
      <c r="G38" s="2">
        <v>723.58603779999999</v>
      </c>
      <c r="H38" s="2">
        <v>31.176500000000001</v>
      </c>
      <c r="I38" s="2">
        <v>1.9290226673106398E-5</v>
      </c>
      <c r="J38" s="2">
        <v>8.9698747943645902E-6</v>
      </c>
      <c r="K38" s="2">
        <v>1.65618472357258</v>
      </c>
      <c r="L38" s="2">
        <v>3.47457158713666E-2</v>
      </c>
      <c r="M38" s="2">
        <v>0.687988450193039</v>
      </c>
      <c r="N38" s="2">
        <v>2.1505569604188501</v>
      </c>
      <c r="O38" s="2">
        <v>1.1047103435241401</v>
      </c>
    </row>
    <row r="39" spans="1:15" ht="15.95" customHeight="1" x14ac:dyDescent="0.2">
      <c r="A39" s="2">
        <v>17075</v>
      </c>
      <c r="B39" s="2"/>
      <c r="C39" s="2"/>
      <c r="D39" s="2" t="s">
        <v>63</v>
      </c>
      <c r="E39" s="2" t="s">
        <v>64</v>
      </c>
      <c r="F39" s="2" t="s">
        <v>17</v>
      </c>
      <c r="G39" s="2">
        <v>730.89059020000002</v>
      </c>
      <c r="H39" s="2">
        <v>343.42700000000002</v>
      </c>
      <c r="I39" s="2">
        <v>6.4819356779940301E-4</v>
      </c>
      <c r="J39" s="2">
        <v>5.7515724066839501E-4</v>
      </c>
      <c r="K39" s="2">
        <v>2.0859067722284399</v>
      </c>
      <c r="L39" s="2">
        <v>3.5966299028830598E-2</v>
      </c>
      <c r="M39" s="2">
        <v>0.68847029479865396</v>
      </c>
      <c r="N39" s="2">
        <v>1.1269849737893101</v>
      </c>
      <c r="O39" s="2">
        <v>0.17246828003172901</v>
      </c>
    </row>
    <row r="40" spans="1:15" ht="15.95" customHeight="1" x14ac:dyDescent="0.2">
      <c r="A40" s="2">
        <v>17271</v>
      </c>
      <c r="B40" s="2"/>
      <c r="C40" s="2"/>
      <c r="D40" s="2"/>
      <c r="E40" s="2"/>
      <c r="F40" s="2" t="s">
        <v>45</v>
      </c>
      <c r="G40" s="2">
        <v>736.53761910000003</v>
      </c>
      <c r="H40" s="2">
        <v>29.2575</v>
      </c>
      <c r="I40" s="2">
        <v>6.0629118668184998E-5</v>
      </c>
      <c r="J40" s="2">
        <v>3.7133552674624102E-5</v>
      </c>
      <c r="K40" s="2">
        <v>1.79859703331179</v>
      </c>
      <c r="L40" s="2">
        <v>4.4307879597729902E-2</v>
      </c>
      <c r="M40" s="2">
        <v>0.69106414857450804</v>
      </c>
      <c r="N40" s="2">
        <v>1.6327314329290401</v>
      </c>
      <c r="O40" s="2">
        <v>0.70728750232260895</v>
      </c>
    </row>
    <row r="41" spans="1:15" ht="15.95" customHeight="1" x14ac:dyDescent="0.2">
      <c r="A41" s="2">
        <v>17550</v>
      </c>
      <c r="B41" s="2"/>
      <c r="C41" s="2"/>
      <c r="D41" s="2" t="s">
        <v>65</v>
      </c>
      <c r="E41" s="2" t="s">
        <v>66</v>
      </c>
      <c r="F41" s="2" t="s">
        <v>17</v>
      </c>
      <c r="G41" s="2">
        <v>744.54968780000002</v>
      </c>
      <c r="H41" s="2">
        <v>48.576999999999998</v>
      </c>
      <c r="I41" s="2">
        <v>5.4790296733364499E-5</v>
      </c>
      <c r="J41" s="2">
        <v>2.4619685768435201E-5</v>
      </c>
      <c r="K41" s="2">
        <v>1.7693052970538801</v>
      </c>
      <c r="L41" s="2">
        <v>4.6492269039342303E-2</v>
      </c>
      <c r="M41" s="2">
        <v>0.69159199425110196</v>
      </c>
      <c r="N41" s="2">
        <v>2.2254669392901398</v>
      </c>
      <c r="O41" s="2">
        <v>1.1541080688079599</v>
      </c>
    </row>
    <row r="42" spans="1:15" ht="15.95" customHeight="1" x14ac:dyDescent="0.2">
      <c r="A42" s="2">
        <v>18925</v>
      </c>
      <c r="B42" s="2" t="s">
        <v>67</v>
      </c>
      <c r="C42" s="2">
        <v>0.99709999999999999</v>
      </c>
      <c r="D42" s="2"/>
      <c r="E42" s="2"/>
      <c r="F42" s="2" t="s">
        <v>24</v>
      </c>
      <c r="G42" s="2">
        <v>786.59528739999996</v>
      </c>
      <c r="H42" s="2">
        <v>138.97399999999999</v>
      </c>
      <c r="I42" s="2">
        <v>3.70246565926794E-5</v>
      </c>
      <c r="J42" s="2">
        <v>2.095135097927E-5</v>
      </c>
      <c r="K42" s="2">
        <v>1.9270412021837999</v>
      </c>
      <c r="L42" s="2">
        <v>1.72351806859714E-2</v>
      </c>
      <c r="M42" s="2">
        <v>0.67386927245869899</v>
      </c>
      <c r="N42" s="2">
        <v>1.7671727531705701</v>
      </c>
      <c r="O42" s="2">
        <v>0.82144308004805</v>
      </c>
    </row>
    <row r="43" spans="1:15" ht="15.95" customHeight="1" x14ac:dyDescent="0.2">
      <c r="A43" s="2">
        <v>19713</v>
      </c>
      <c r="B43" s="2" t="s">
        <v>68</v>
      </c>
      <c r="C43" s="2">
        <v>0.78869999999999996</v>
      </c>
      <c r="D43" s="2"/>
      <c r="E43" s="2"/>
      <c r="F43" s="2" t="s">
        <v>19</v>
      </c>
      <c r="G43" s="2">
        <v>810.12824760000001</v>
      </c>
      <c r="H43" s="2">
        <v>410.95100000000002</v>
      </c>
      <c r="I43" s="2">
        <v>2.3326065013099301E-5</v>
      </c>
      <c r="J43" s="2">
        <v>1.8415880095708099E-5</v>
      </c>
      <c r="K43" s="2">
        <v>1.66540086993452</v>
      </c>
      <c r="L43" s="2">
        <v>4.7714447584588301E-2</v>
      </c>
      <c r="M43" s="2">
        <v>0.69186656015193704</v>
      </c>
      <c r="N43" s="2">
        <v>1.26662776320614</v>
      </c>
      <c r="O43" s="2">
        <v>0.34099260728915298</v>
      </c>
    </row>
    <row r="44" spans="1:15" ht="15.95" customHeight="1" x14ac:dyDescent="0.2">
      <c r="A44" s="2">
        <v>19797</v>
      </c>
      <c r="B44" s="2"/>
      <c r="C44" s="2"/>
      <c r="D44" s="2" t="s">
        <v>69</v>
      </c>
      <c r="E44" s="2" t="s">
        <v>70</v>
      </c>
      <c r="F44" s="2" t="s">
        <v>17</v>
      </c>
      <c r="G44" s="2">
        <v>812.89312610000002</v>
      </c>
      <c r="H44" s="2">
        <v>343.786</v>
      </c>
      <c r="I44" s="2">
        <v>7.6478941275556203E-4</v>
      </c>
      <c r="J44" s="2">
        <v>6.2833834410148297E-4</v>
      </c>
      <c r="K44" s="2">
        <v>1.8867646842500101</v>
      </c>
      <c r="L44" s="2">
        <v>4.8239771359407199E-2</v>
      </c>
      <c r="M44" s="2">
        <v>0.69198036435868204</v>
      </c>
      <c r="N44" s="2">
        <v>1.21716177268984</v>
      </c>
      <c r="O44" s="2">
        <v>0.283520929059764</v>
      </c>
    </row>
    <row r="45" spans="1:15" ht="15.95" customHeight="1" x14ac:dyDescent="0.2">
      <c r="A45" s="2">
        <v>20917</v>
      </c>
      <c r="B45" s="2"/>
      <c r="C45" s="2"/>
      <c r="D45" s="2"/>
      <c r="E45" s="2"/>
      <c r="F45" s="2" t="s">
        <v>45</v>
      </c>
      <c r="G45" s="2">
        <v>846.74823379999998</v>
      </c>
      <c r="H45" s="2">
        <v>29.956</v>
      </c>
      <c r="I45" s="2">
        <v>1.15064403191301E-5</v>
      </c>
      <c r="J45" s="2">
        <v>7.6480933969442705E-6</v>
      </c>
      <c r="K45" s="2">
        <v>1.98573826920064</v>
      </c>
      <c r="L45" s="2">
        <v>4.10088578198552E-2</v>
      </c>
      <c r="M45" s="2">
        <v>0.69016223196769999</v>
      </c>
      <c r="N45" s="2">
        <v>1.50448480711904</v>
      </c>
      <c r="O45" s="2">
        <v>0.589269537841282</v>
      </c>
    </row>
    <row r="46" spans="1:15" ht="15.95" customHeight="1" x14ac:dyDescent="0.2">
      <c r="A46" s="2">
        <v>21819</v>
      </c>
      <c r="B46" s="2"/>
      <c r="C46" s="2"/>
      <c r="D46" s="2"/>
      <c r="E46" s="2"/>
      <c r="F46" s="2" t="s">
        <v>45</v>
      </c>
      <c r="G46" s="2">
        <v>872.7631781</v>
      </c>
      <c r="H46" s="2">
        <v>30.1145</v>
      </c>
      <c r="I46" s="2">
        <v>2.88694309720624E-5</v>
      </c>
      <c r="J46" s="2">
        <v>1.83105841084451E-5</v>
      </c>
      <c r="K46" s="2">
        <v>1.93383628995816</v>
      </c>
      <c r="L46" s="2">
        <v>2.0689332699808299E-2</v>
      </c>
      <c r="M46" s="2">
        <v>0.67848205980375498</v>
      </c>
      <c r="N46" s="2">
        <v>1.5766526507883101</v>
      </c>
      <c r="O46" s="2">
        <v>0.65686485785742299</v>
      </c>
    </row>
    <row r="47" spans="1:15" ht="15.95" customHeight="1" x14ac:dyDescent="0.2">
      <c r="A47" s="2">
        <v>21888</v>
      </c>
      <c r="B47" s="2"/>
      <c r="C47" s="2"/>
      <c r="D47" s="2"/>
      <c r="E47" s="2"/>
      <c r="F47" s="2" t="s">
        <v>45</v>
      </c>
      <c r="G47" s="2">
        <v>874.77916530000005</v>
      </c>
      <c r="H47" s="2">
        <v>30.324000000000002</v>
      </c>
      <c r="I47" s="2">
        <v>4.2549166292377501E-5</v>
      </c>
      <c r="J47" s="2">
        <v>2.7313871974613599E-5</v>
      </c>
      <c r="K47" s="2">
        <v>2.0032511432530899</v>
      </c>
      <c r="L47" s="2">
        <v>3.6907291809604802E-2</v>
      </c>
      <c r="M47" s="2">
        <v>0.68882043330877296</v>
      </c>
      <c r="N47" s="2">
        <v>1.5577859606255799</v>
      </c>
      <c r="O47" s="2">
        <v>0.63949702110360096</v>
      </c>
    </row>
    <row r="48" spans="1:15" ht="15.95" customHeight="1" x14ac:dyDescent="0.2">
      <c r="A48" s="2">
        <v>21893</v>
      </c>
      <c r="B48" s="2"/>
      <c r="C48" s="2"/>
      <c r="D48" s="2"/>
      <c r="E48" s="2"/>
      <c r="F48" s="2" t="s">
        <v>45</v>
      </c>
      <c r="G48" s="2">
        <v>874.89471590000005</v>
      </c>
      <c r="H48" s="2">
        <v>346.50099999999998</v>
      </c>
      <c r="I48" s="2">
        <v>5.3671714049228396E-4</v>
      </c>
      <c r="J48" s="2">
        <v>4.1413937964769902E-4</v>
      </c>
      <c r="K48" s="2">
        <v>2.2074208058388902</v>
      </c>
      <c r="L48" s="2">
        <v>8.6571280114130806E-3</v>
      </c>
      <c r="M48" s="2">
        <v>0.647733153528669</v>
      </c>
      <c r="N48" s="2">
        <v>1.2959819009456699</v>
      </c>
      <c r="O48" s="2">
        <v>0.37404557038437403</v>
      </c>
    </row>
    <row r="49" spans="1:15" ht="15.95" customHeight="1" x14ac:dyDescent="0.2">
      <c r="A49" s="2">
        <v>24416</v>
      </c>
      <c r="B49" s="2"/>
      <c r="C49" s="2"/>
      <c r="D49" s="2"/>
      <c r="E49" s="2"/>
      <c r="F49" s="2" t="s">
        <v>45</v>
      </c>
      <c r="G49" s="2">
        <v>958.87336700000003</v>
      </c>
      <c r="H49" s="2">
        <v>344.65750000000003</v>
      </c>
      <c r="I49" s="2">
        <v>1.55392775429075E-4</v>
      </c>
      <c r="J49" s="2">
        <v>1.20550621688039E-4</v>
      </c>
      <c r="K49" s="2">
        <v>1.8887822978076401</v>
      </c>
      <c r="L49" s="2">
        <v>4.8246411419089398E-2</v>
      </c>
      <c r="M49" s="2">
        <v>0.69198178721304604</v>
      </c>
      <c r="N49" s="2">
        <v>1.28902508550474</v>
      </c>
      <c r="O49" s="2">
        <v>0.366280340023176</v>
      </c>
    </row>
    <row r="50" spans="1:15" ht="15.95" customHeight="1" x14ac:dyDescent="0.2">
      <c r="A50" s="2">
        <v>26644</v>
      </c>
      <c r="B50" s="2"/>
      <c r="C50" s="2"/>
      <c r="D50" s="2"/>
      <c r="E50" s="2"/>
      <c r="F50" s="2" t="s">
        <v>45</v>
      </c>
      <c r="G50" s="2">
        <v>1038.900232</v>
      </c>
      <c r="H50" s="2">
        <v>348.76</v>
      </c>
      <c r="I50" s="2">
        <v>4.1738211502738898E-4</v>
      </c>
      <c r="J50" s="2">
        <v>3.26867931850714E-4</v>
      </c>
      <c r="K50" s="2">
        <v>1.7631610095380399</v>
      </c>
      <c r="L50" s="2">
        <v>3.3433209116144599E-2</v>
      </c>
      <c r="M50" s="2">
        <v>0.687431901281925</v>
      </c>
      <c r="N50" s="2">
        <v>1.2769136227717</v>
      </c>
      <c r="O50" s="2">
        <v>0.35266093677622001</v>
      </c>
    </row>
    <row r="51" spans="1:15" ht="15.95" customHeight="1" x14ac:dyDescent="0.2">
      <c r="A51" s="3">
        <v>29998</v>
      </c>
      <c r="B51" s="3"/>
      <c r="C51" s="3"/>
      <c r="D51" s="3"/>
      <c r="E51" s="3"/>
      <c r="F51" s="3" t="s">
        <v>45</v>
      </c>
      <c r="G51" s="3">
        <v>1155.4865950000001</v>
      </c>
      <c r="H51" s="3">
        <v>354.80799999999999</v>
      </c>
      <c r="I51" s="3">
        <v>7.2397643188350594E-5</v>
      </c>
      <c r="J51" s="3">
        <v>1.10029593339352E-4</v>
      </c>
      <c r="K51" s="3">
        <v>1.7123179601305101</v>
      </c>
      <c r="L51" s="3">
        <v>4.9785367220195699E-2</v>
      </c>
      <c r="M51" s="3">
        <v>0.69230147027276301</v>
      </c>
      <c r="N51" s="3">
        <v>0.65798337511856797</v>
      </c>
      <c r="O51" s="3">
        <v>-0.60387696219887899</v>
      </c>
    </row>
    <row r="52" spans="1:15" ht="15.95" customHeight="1" x14ac:dyDescent="0.2">
      <c r="A52" s="3">
        <v>31010</v>
      </c>
      <c r="B52" s="3"/>
      <c r="C52" s="3"/>
      <c r="D52" s="3"/>
      <c r="E52" s="3"/>
      <c r="F52" s="3" t="s">
        <v>45</v>
      </c>
      <c r="G52" s="3">
        <v>1189.9252329999999</v>
      </c>
      <c r="H52" s="3">
        <v>353.77499999999998</v>
      </c>
      <c r="I52" s="3">
        <v>5.51422869523001E-4</v>
      </c>
      <c r="J52" s="3">
        <v>6.8758487355941695E-4</v>
      </c>
      <c r="K52" s="3">
        <v>1.9888821269421</v>
      </c>
      <c r="L52" s="3">
        <v>2.2553369977927298E-2</v>
      </c>
      <c r="M52" s="3">
        <v>0.680402812375137</v>
      </c>
      <c r="N52" s="3">
        <v>0.80197062315878598</v>
      </c>
      <c r="O52" s="3">
        <v>-0.31837870434104099</v>
      </c>
    </row>
  </sheetData>
  <phoneticPr fontId="4" type="noConversion"/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006600"/>
  </sheetPr>
  <dimension ref="A1:O84"/>
  <sheetViews>
    <sheetView showGridLines="0" topLeftCell="A28" workbookViewId="0">
      <selection activeCell="A52" sqref="A52"/>
    </sheetView>
  </sheetViews>
  <sheetFormatPr defaultRowHeight="11.25" x14ac:dyDescent="0.2"/>
  <cols>
    <col min="1" max="15" width="30.6640625" customWidth="1"/>
  </cols>
  <sheetData>
    <row r="1" spans="1:15" ht="24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71</v>
      </c>
      <c r="J1" s="1" t="s">
        <v>14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</row>
    <row r="2" spans="1:15" ht="15.95" customHeight="1" x14ac:dyDescent="0.2">
      <c r="A2" s="2">
        <v>95</v>
      </c>
      <c r="B2" s="2"/>
      <c r="C2" s="2"/>
      <c r="D2" s="2" t="s">
        <v>72</v>
      </c>
      <c r="E2" s="2" t="s">
        <v>73</v>
      </c>
      <c r="F2" s="2" t="s">
        <v>17</v>
      </c>
      <c r="G2" s="2">
        <v>70.065552260000004</v>
      </c>
      <c r="H2" s="2">
        <v>302.00400000000002</v>
      </c>
      <c r="I2" s="2">
        <v>2.0909423168736501E-4</v>
      </c>
      <c r="J2" s="2">
        <v>1.33816821980198E-4</v>
      </c>
      <c r="K2" s="2">
        <v>1.7199017032472299</v>
      </c>
      <c r="L2" s="2">
        <v>2.2925413134361899E-2</v>
      </c>
      <c r="M2" s="2">
        <v>0.449001970518421</v>
      </c>
      <c r="N2" s="2">
        <v>1.5625407074628199</v>
      </c>
      <c r="O2" s="2">
        <v>0.64389377549614801</v>
      </c>
    </row>
    <row r="3" spans="1:15" ht="15.95" customHeight="1" x14ac:dyDescent="0.2">
      <c r="A3" s="2">
        <v>288</v>
      </c>
      <c r="B3" s="2" t="s">
        <v>74</v>
      </c>
      <c r="C3" s="2">
        <v>1</v>
      </c>
      <c r="D3" s="2"/>
      <c r="E3" s="2"/>
      <c r="F3" s="2" t="s">
        <v>24</v>
      </c>
      <c r="G3" s="2">
        <v>84.044789629999997</v>
      </c>
      <c r="H3" s="2">
        <v>381.91050000000001</v>
      </c>
      <c r="I3" s="2">
        <v>9.4261936486911898E-4</v>
      </c>
      <c r="J3" s="2">
        <v>4.5896203445665702E-4</v>
      </c>
      <c r="K3" s="2">
        <v>2.1592813582234598</v>
      </c>
      <c r="L3" s="2">
        <v>7.3088823786301895E-4</v>
      </c>
      <c r="M3" s="2">
        <v>5.2613467845963997E-2</v>
      </c>
      <c r="N3" s="2">
        <v>2.05380683826069</v>
      </c>
      <c r="O3" s="2">
        <v>1.03830050172052</v>
      </c>
    </row>
    <row r="4" spans="1:15" ht="15.95" customHeight="1" x14ac:dyDescent="0.2">
      <c r="A4" s="2">
        <v>293</v>
      </c>
      <c r="B4" s="2"/>
      <c r="C4" s="2"/>
      <c r="D4" s="2"/>
      <c r="E4" s="2"/>
      <c r="F4" s="2" t="s">
        <v>45</v>
      </c>
      <c r="G4" s="2">
        <v>84.080853309999995</v>
      </c>
      <c r="H4" s="2">
        <v>297.30200000000002</v>
      </c>
      <c r="I4" s="2">
        <v>2.6971741708021199E-4</v>
      </c>
      <c r="J4" s="2">
        <v>1.00636539510809E-4</v>
      </c>
      <c r="K4" s="2">
        <v>1.9790672371204201</v>
      </c>
      <c r="L4" s="2">
        <v>3.0342214576860298E-3</v>
      </c>
      <c r="M4" s="2">
        <v>0.123192726248027</v>
      </c>
      <c r="N4" s="2">
        <v>2.68011418507928</v>
      </c>
      <c r="O4" s="2">
        <v>1.4222944673764699</v>
      </c>
    </row>
    <row r="5" spans="1:15" ht="15.95" customHeight="1" x14ac:dyDescent="0.2">
      <c r="A5" s="2">
        <v>715</v>
      </c>
      <c r="B5" s="2" t="s">
        <v>75</v>
      </c>
      <c r="C5" s="2">
        <v>0.99939999999999996</v>
      </c>
      <c r="D5" s="2"/>
      <c r="E5" s="2"/>
      <c r="F5" s="2" t="s">
        <v>19</v>
      </c>
      <c r="G5" s="2">
        <v>116.0705569</v>
      </c>
      <c r="H5" s="2">
        <v>302.28750000000002</v>
      </c>
      <c r="I5" s="2">
        <v>2.2276533667049301E-4</v>
      </c>
      <c r="J5" s="2">
        <v>1.0643194628449201E-4</v>
      </c>
      <c r="K5" s="2">
        <v>2.0964259052642702</v>
      </c>
      <c r="L5" s="2">
        <v>2.7444613859848303E-4</v>
      </c>
      <c r="M5" s="2">
        <v>2.8346947177445899E-2</v>
      </c>
      <c r="N5" s="2">
        <v>2.0930307529568499</v>
      </c>
      <c r="O5" s="2">
        <v>1.0655935093061899</v>
      </c>
    </row>
    <row r="6" spans="1:15" ht="15.95" customHeight="1" x14ac:dyDescent="0.2">
      <c r="A6" s="2">
        <v>766</v>
      </c>
      <c r="B6" s="2"/>
      <c r="C6" s="2"/>
      <c r="D6" s="2" t="s">
        <v>76</v>
      </c>
      <c r="E6" s="2" t="s">
        <v>77</v>
      </c>
      <c r="F6" s="2" t="s">
        <v>17</v>
      </c>
      <c r="G6" s="2">
        <v>120.0803401</v>
      </c>
      <c r="H6" s="2">
        <v>246.95500000000001</v>
      </c>
      <c r="I6" s="2">
        <v>1.72453274723883E-4</v>
      </c>
      <c r="J6" s="2">
        <v>4.8177968147645701E-5</v>
      </c>
      <c r="K6" s="2">
        <v>2.0851144038605698</v>
      </c>
      <c r="L6" s="2">
        <v>1.05386970125114E-2</v>
      </c>
      <c r="M6" s="2">
        <v>0.30092582575506199</v>
      </c>
      <c r="N6" s="2">
        <v>3.5795049346079599</v>
      </c>
      <c r="O6" s="2">
        <v>1.8397600685580799</v>
      </c>
    </row>
    <row r="7" spans="1:15" ht="15.95" customHeight="1" x14ac:dyDescent="0.2">
      <c r="A7" s="2">
        <v>811</v>
      </c>
      <c r="B7" s="2" t="s">
        <v>78</v>
      </c>
      <c r="C7" s="2">
        <v>0.99570000000000003</v>
      </c>
      <c r="D7" s="2"/>
      <c r="E7" s="2"/>
      <c r="F7" s="2" t="s">
        <v>24</v>
      </c>
      <c r="G7" s="2">
        <v>123.05502130000001</v>
      </c>
      <c r="H7" s="2">
        <v>371.71850000000001</v>
      </c>
      <c r="I7" s="2">
        <v>1.5739152227083999E-4</v>
      </c>
      <c r="J7" s="2">
        <v>8.24990147822768E-5</v>
      </c>
      <c r="K7" s="2">
        <v>2.1234419014110699</v>
      </c>
      <c r="L7" s="2">
        <v>1.3778290753446999E-4</v>
      </c>
      <c r="M7" s="2">
        <v>2.6162860607117502E-2</v>
      </c>
      <c r="N7" s="2">
        <v>1.9077988105217001</v>
      </c>
      <c r="O7" s="2">
        <v>0.93190903802754299</v>
      </c>
    </row>
    <row r="8" spans="1:15" ht="15.95" customHeight="1" x14ac:dyDescent="0.2">
      <c r="A8" s="2">
        <v>1038</v>
      </c>
      <c r="B8" s="2" t="s">
        <v>79</v>
      </c>
      <c r="C8" s="2">
        <v>0.98929999999999996</v>
      </c>
      <c r="D8" s="2"/>
      <c r="E8" s="2"/>
      <c r="F8" s="2" t="s">
        <v>19</v>
      </c>
      <c r="G8" s="2">
        <v>136.06125280000001</v>
      </c>
      <c r="H8" s="2">
        <v>137.577</v>
      </c>
      <c r="I8" s="2">
        <v>3.9013646554078102E-4</v>
      </c>
      <c r="J8" s="2">
        <v>2.24518555906743E-4</v>
      </c>
      <c r="K8" s="2">
        <v>2.1299791405578201</v>
      </c>
      <c r="L8" s="2">
        <v>1.48230420093362E-3</v>
      </c>
      <c r="M8" s="2">
        <v>8.3094121077472299E-2</v>
      </c>
      <c r="N8" s="2">
        <v>1.7376580032112301</v>
      </c>
      <c r="O8" s="2">
        <v>0.79714416637447205</v>
      </c>
    </row>
    <row r="9" spans="1:15" ht="15.95" customHeight="1" x14ac:dyDescent="0.2">
      <c r="A9" s="2">
        <v>1065</v>
      </c>
      <c r="B9" s="2" t="s">
        <v>18</v>
      </c>
      <c r="C9" s="2">
        <v>0.89780000000000004</v>
      </c>
      <c r="D9" s="2"/>
      <c r="E9" s="2"/>
      <c r="F9" s="2" t="s">
        <v>19</v>
      </c>
      <c r="G9" s="2">
        <v>137.04536719999999</v>
      </c>
      <c r="H9" s="2">
        <v>166.50550000000001</v>
      </c>
      <c r="I9" s="2">
        <v>9.8691860177403394E-5</v>
      </c>
      <c r="J9" s="2">
        <v>4.9161762312627701E-5</v>
      </c>
      <c r="K9" s="2">
        <v>2.0069986018315702</v>
      </c>
      <c r="L9" s="2">
        <v>1.8280952931009199E-3</v>
      </c>
      <c r="M9" s="2">
        <v>9.3740298664482899E-2</v>
      </c>
      <c r="N9" s="2">
        <v>2.0074923179076798</v>
      </c>
      <c r="O9" s="2">
        <v>1.0053944669766099</v>
      </c>
    </row>
    <row r="10" spans="1:15" ht="15.95" customHeight="1" x14ac:dyDescent="0.2">
      <c r="A10" s="2">
        <v>1080</v>
      </c>
      <c r="B10" s="2" t="s">
        <v>80</v>
      </c>
      <c r="C10" s="2">
        <v>0.60580000000000001</v>
      </c>
      <c r="D10" s="2"/>
      <c r="E10" s="2"/>
      <c r="F10" s="2" t="s">
        <v>19</v>
      </c>
      <c r="G10" s="2">
        <v>138.05485150000001</v>
      </c>
      <c r="H10" s="2">
        <v>274.714</v>
      </c>
      <c r="I10" s="2">
        <v>6.7451481387668596E-4</v>
      </c>
      <c r="J10" s="2">
        <v>1.67853399266163E-4</v>
      </c>
      <c r="K10" s="2">
        <v>2.1845765732256899</v>
      </c>
      <c r="L10" s="2">
        <v>4.9130131165313303E-5</v>
      </c>
      <c r="M10" s="2">
        <v>2.6162860607117502E-2</v>
      </c>
      <c r="N10" s="2">
        <v>4.0184757462499503</v>
      </c>
      <c r="O10" s="2">
        <v>2.0066483744557599</v>
      </c>
    </row>
    <row r="11" spans="1:15" ht="15.95" customHeight="1" x14ac:dyDescent="0.2">
      <c r="A11" s="2">
        <v>1334</v>
      </c>
      <c r="B11" s="2"/>
      <c r="C11" s="2"/>
      <c r="D11" s="2"/>
      <c r="E11" s="2"/>
      <c r="F11" s="2" t="s">
        <v>45</v>
      </c>
      <c r="G11" s="2">
        <v>148.09644729999999</v>
      </c>
      <c r="H11" s="2">
        <v>265.72500000000002</v>
      </c>
      <c r="I11" s="2">
        <v>1.7319032830160301E-4</v>
      </c>
      <c r="J11" s="2">
        <v>6.1960751540516996E-6</v>
      </c>
      <c r="K11" s="2">
        <v>2.2427512506973302</v>
      </c>
      <c r="L11" s="2">
        <v>1.04895349143624E-3</v>
      </c>
      <c r="M11" s="2">
        <v>6.6579268510219003E-2</v>
      </c>
      <c r="N11" s="2">
        <v>27.951618402877401</v>
      </c>
      <c r="O11" s="2">
        <v>4.8048599126323799</v>
      </c>
    </row>
    <row r="12" spans="1:15" ht="15.95" customHeight="1" x14ac:dyDescent="0.2">
      <c r="A12" s="2">
        <v>1384</v>
      </c>
      <c r="B12" s="2" t="s">
        <v>81</v>
      </c>
      <c r="C12" s="2">
        <v>0.94199999999999995</v>
      </c>
      <c r="D12" s="2"/>
      <c r="E12" s="2"/>
      <c r="F12" s="2" t="s">
        <v>19</v>
      </c>
      <c r="G12" s="2">
        <v>152.0559356</v>
      </c>
      <c r="H12" s="2">
        <v>219.03149999999999</v>
      </c>
      <c r="I12" s="2">
        <v>2.6988153550625899E-5</v>
      </c>
      <c r="J12" s="2">
        <v>1.3373801164998799E-5</v>
      </c>
      <c r="K12" s="2">
        <v>1.55923360310227</v>
      </c>
      <c r="L12" s="2">
        <v>2.1708399393276501E-2</v>
      </c>
      <c r="M12" s="2">
        <v>0.43870529731785202</v>
      </c>
      <c r="N12" s="2">
        <v>2.0179867501887201</v>
      </c>
      <c r="O12" s="2">
        <v>1.0129167019468599</v>
      </c>
    </row>
    <row r="13" spans="1:15" ht="15.95" customHeight="1" x14ac:dyDescent="0.2">
      <c r="A13" s="2">
        <v>1512</v>
      </c>
      <c r="B13" s="2" t="s">
        <v>82</v>
      </c>
      <c r="C13" s="2">
        <v>0.79630000000000001</v>
      </c>
      <c r="D13" s="2"/>
      <c r="E13" s="2"/>
      <c r="F13" s="2" t="s">
        <v>24</v>
      </c>
      <c r="G13" s="2">
        <v>159.03259739999999</v>
      </c>
      <c r="H13" s="2">
        <v>267.87099999999998</v>
      </c>
      <c r="I13" s="2">
        <v>9.0954167701100795E-4</v>
      </c>
      <c r="J13" s="2">
        <v>4.4123845703664003E-4</v>
      </c>
      <c r="K13" s="2">
        <v>1.3793892183090299</v>
      </c>
      <c r="L13" s="2">
        <v>3.9529619839795402E-2</v>
      </c>
      <c r="M13" s="2">
        <v>0.54480866913711501</v>
      </c>
      <c r="N13" s="2">
        <v>2.0613381778177202</v>
      </c>
      <c r="O13" s="2">
        <v>1.0435812091166601</v>
      </c>
    </row>
    <row r="14" spans="1:15" ht="15.95" customHeight="1" x14ac:dyDescent="0.2">
      <c r="A14" s="2">
        <v>1544</v>
      </c>
      <c r="B14" s="2" t="s">
        <v>83</v>
      </c>
      <c r="C14" s="2">
        <v>0.81620000000000004</v>
      </c>
      <c r="D14" s="2"/>
      <c r="E14" s="2"/>
      <c r="F14" s="2" t="s">
        <v>19</v>
      </c>
      <c r="G14" s="2">
        <v>160.13256759999999</v>
      </c>
      <c r="H14" s="2">
        <v>373.18349999999998</v>
      </c>
      <c r="I14" s="2">
        <v>7.7941295791598698E-5</v>
      </c>
      <c r="J14" s="2">
        <v>3.9430161136483802E-5</v>
      </c>
      <c r="K14" s="2">
        <v>2.01076718264859</v>
      </c>
      <c r="L14" s="2">
        <v>2.2601212496898E-3</v>
      </c>
      <c r="M14" s="2">
        <v>0.105843923332074</v>
      </c>
      <c r="N14" s="2">
        <v>1.9766922970923799</v>
      </c>
      <c r="O14" s="2">
        <v>0.98308831061757895</v>
      </c>
    </row>
    <row r="15" spans="1:15" ht="15.95" customHeight="1" x14ac:dyDescent="0.2">
      <c r="A15" s="2">
        <v>1648</v>
      </c>
      <c r="B15" s="2" t="s">
        <v>84</v>
      </c>
      <c r="C15" s="2">
        <v>0.74170000000000003</v>
      </c>
      <c r="D15" s="2"/>
      <c r="E15" s="2"/>
      <c r="F15" s="2" t="s">
        <v>19</v>
      </c>
      <c r="G15" s="2">
        <v>166.08580190000001</v>
      </c>
      <c r="H15" s="2">
        <v>246.721</v>
      </c>
      <c r="I15" s="2">
        <v>1.2917636585045301E-4</v>
      </c>
      <c r="J15" s="2">
        <v>5.3172884554769199E-5</v>
      </c>
      <c r="K15" s="2">
        <v>2.15753650554998</v>
      </c>
      <c r="L15" s="2">
        <v>1.45498882225664E-2</v>
      </c>
      <c r="M15" s="2">
        <v>0.36180792544916801</v>
      </c>
      <c r="N15" s="2">
        <v>2.4293653980234802</v>
      </c>
      <c r="O15" s="2">
        <v>1.2805795003771601</v>
      </c>
    </row>
    <row r="16" spans="1:15" ht="15.95" customHeight="1" x14ac:dyDescent="0.2">
      <c r="A16" s="2">
        <v>1712</v>
      </c>
      <c r="B16" s="2" t="s">
        <v>85</v>
      </c>
      <c r="C16" s="2">
        <v>0.99750000000000005</v>
      </c>
      <c r="D16" s="2"/>
      <c r="E16" s="2"/>
      <c r="F16" s="2" t="s">
        <v>19</v>
      </c>
      <c r="G16" s="2">
        <v>170.04169089999999</v>
      </c>
      <c r="H16" s="2">
        <v>381.76049999999998</v>
      </c>
      <c r="I16" s="2">
        <v>2.8952831869665999E-5</v>
      </c>
      <c r="J16" s="2">
        <v>1.5948106730229002E-5</v>
      </c>
      <c r="K16" s="2">
        <v>2.06823164622346</v>
      </c>
      <c r="L16" s="2">
        <v>6.9076448953787296E-3</v>
      </c>
      <c r="M16" s="2">
        <v>0.22782762340408699</v>
      </c>
      <c r="N16" s="2">
        <v>1.8154400619094799</v>
      </c>
      <c r="O16" s="2">
        <v>0.86031929928523698</v>
      </c>
    </row>
    <row r="17" spans="1:15" ht="15.95" customHeight="1" x14ac:dyDescent="0.2">
      <c r="A17" s="2">
        <v>1828</v>
      </c>
      <c r="B17" s="2" t="s">
        <v>86</v>
      </c>
      <c r="C17" s="2">
        <v>0.99750000000000005</v>
      </c>
      <c r="D17" s="2"/>
      <c r="E17" s="2"/>
      <c r="F17" s="2" t="s">
        <v>19</v>
      </c>
      <c r="G17" s="2">
        <v>175.11860089999999</v>
      </c>
      <c r="H17" s="2">
        <v>505.01</v>
      </c>
      <c r="I17" s="2">
        <v>8.3663364440927999E-5</v>
      </c>
      <c r="J17" s="2">
        <v>3.8337999631280803E-5</v>
      </c>
      <c r="K17" s="2">
        <v>1.95463564459577</v>
      </c>
      <c r="L17" s="2">
        <v>3.77041326831173E-2</v>
      </c>
      <c r="M17" s="2">
        <v>0.537146891193652</v>
      </c>
      <c r="N17" s="2">
        <v>2.1822569055654499</v>
      </c>
      <c r="O17" s="2">
        <v>1.12582095251755</v>
      </c>
    </row>
    <row r="18" spans="1:15" ht="15.95" customHeight="1" x14ac:dyDescent="0.2">
      <c r="A18" s="2">
        <v>2265</v>
      </c>
      <c r="B18" s="2" t="s">
        <v>87</v>
      </c>
      <c r="C18" s="2">
        <v>0.99390000000000001</v>
      </c>
      <c r="D18" s="2"/>
      <c r="E18" s="2"/>
      <c r="F18" s="2" t="s">
        <v>24</v>
      </c>
      <c r="G18" s="2">
        <v>197.0915498</v>
      </c>
      <c r="H18" s="2">
        <v>116.7195</v>
      </c>
      <c r="I18" s="2">
        <v>7.4047516017636895E-5</v>
      </c>
      <c r="J18" s="2">
        <v>4.62250718739075E-5</v>
      </c>
      <c r="K18" s="2">
        <v>2.0915373003248598</v>
      </c>
      <c r="L18" s="2">
        <v>1.02907883318286E-4</v>
      </c>
      <c r="M18" s="2">
        <v>2.6162860607117502E-2</v>
      </c>
      <c r="N18" s="2">
        <v>1.6018907708704799</v>
      </c>
      <c r="O18" s="2">
        <v>0.67977577714986404</v>
      </c>
    </row>
    <row r="19" spans="1:15" ht="15.95" customHeight="1" x14ac:dyDescent="0.2">
      <c r="A19" s="3">
        <v>2591</v>
      </c>
      <c r="B19" s="3" t="s">
        <v>23</v>
      </c>
      <c r="C19" s="3">
        <v>0.94089999999999996</v>
      </c>
      <c r="D19" s="3"/>
      <c r="E19" s="3"/>
      <c r="F19" s="3" t="s">
        <v>24</v>
      </c>
      <c r="G19" s="3">
        <v>212.10225829999999</v>
      </c>
      <c r="H19" s="3">
        <v>123.23</v>
      </c>
      <c r="I19" s="3">
        <v>7.7198389445481494E-5</v>
      </c>
      <c r="J19" s="3">
        <v>1.8074316016575501E-4</v>
      </c>
      <c r="K19" s="3">
        <v>1.7698422681268799</v>
      </c>
      <c r="L19" s="3">
        <v>1.2652984944154301E-2</v>
      </c>
      <c r="M19" s="3">
        <v>0.33510397633079297</v>
      </c>
      <c r="N19" s="3">
        <v>0.42711651923472499</v>
      </c>
      <c r="O19" s="3">
        <v>-1.2272983978973799</v>
      </c>
    </row>
    <row r="20" spans="1:15" ht="15.95" customHeight="1" x14ac:dyDescent="0.2">
      <c r="A20" s="3">
        <v>2708</v>
      </c>
      <c r="B20" s="3" t="s">
        <v>88</v>
      </c>
      <c r="C20" s="3">
        <v>0.65669999999999995</v>
      </c>
      <c r="D20" s="3"/>
      <c r="E20" s="3"/>
      <c r="F20" s="3" t="s">
        <v>24</v>
      </c>
      <c r="G20" s="3">
        <v>218.1242877</v>
      </c>
      <c r="H20" s="3">
        <v>391.61399999999998</v>
      </c>
      <c r="I20" s="3">
        <v>1.46999599838293E-4</v>
      </c>
      <c r="J20" s="3">
        <v>2.9675366352594E-4</v>
      </c>
      <c r="K20" s="3">
        <v>1.6807760927553499</v>
      </c>
      <c r="L20" s="3">
        <v>3.51632163539604E-2</v>
      </c>
      <c r="M20" s="3">
        <v>0.52558121541347402</v>
      </c>
      <c r="N20" s="3">
        <v>0.49535900615913903</v>
      </c>
      <c r="O20" s="3">
        <v>-1.0134536127746401</v>
      </c>
    </row>
    <row r="21" spans="1:15" ht="15.95" customHeight="1" x14ac:dyDescent="0.2">
      <c r="A21" s="2">
        <v>2867</v>
      </c>
      <c r="B21" s="2" t="s">
        <v>89</v>
      </c>
      <c r="C21" s="2">
        <v>0.66710000000000003</v>
      </c>
      <c r="D21" s="2"/>
      <c r="E21" s="2"/>
      <c r="F21" s="2" t="s">
        <v>24</v>
      </c>
      <c r="G21" s="2">
        <v>226.1541296</v>
      </c>
      <c r="H21" s="2">
        <v>323.05599999999998</v>
      </c>
      <c r="I21" s="2">
        <v>8.5951117315019601E-5</v>
      </c>
      <c r="J21" s="2">
        <v>5.9481894568071802E-5</v>
      </c>
      <c r="K21" s="2">
        <v>1.9633429367955</v>
      </c>
      <c r="L21" s="2">
        <v>1.3212549356281101E-2</v>
      </c>
      <c r="M21" s="2">
        <v>0.34333576854209003</v>
      </c>
      <c r="N21" s="2">
        <v>1.44499629574939</v>
      </c>
      <c r="O21" s="2">
        <v>0.53106579437935697</v>
      </c>
    </row>
    <row r="22" spans="1:15" ht="15.95" customHeight="1" x14ac:dyDescent="0.2">
      <c r="A22" s="2">
        <v>2892</v>
      </c>
      <c r="B22" s="2" t="s">
        <v>90</v>
      </c>
      <c r="C22" s="2">
        <v>0.85240000000000005</v>
      </c>
      <c r="D22" s="2"/>
      <c r="E22" s="2"/>
      <c r="F22" s="2" t="s">
        <v>19</v>
      </c>
      <c r="G22" s="2">
        <v>227.10191420000001</v>
      </c>
      <c r="H22" s="2">
        <v>311.01400000000001</v>
      </c>
      <c r="I22" s="2">
        <v>4.2430014235434898E-5</v>
      </c>
      <c r="J22" s="2">
        <v>2.08888165400738E-5</v>
      </c>
      <c r="K22" s="2">
        <v>2.0972627788465901</v>
      </c>
      <c r="L22" s="2">
        <v>1.13839846021453E-2</v>
      </c>
      <c r="M22" s="2">
        <v>0.315211821890588</v>
      </c>
      <c r="N22" s="2">
        <v>2.0312311209223299</v>
      </c>
      <c r="O22" s="2">
        <v>1.02235440410375</v>
      </c>
    </row>
    <row r="23" spans="1:15" ht="15.95" customHeight="1" x14ac:dyDescent="0.2">
      <c r="A23" s="2">
        <v>2927</v>
      </c>
      <c r="B23" s="2" t="s">
        <v>91</v>
      </c>
      <c r="C23" s="2">
        <v>0.69110000000000005</v>
      </c>
      <c r="D23" s="2"/>
      <c r="E23" s="2"/>
      <c r="F23" s="2" t="s">
        <v>24</v>
      </c>
      <c r="G23" s="2">
        <v>228.16981369999999</v>
      </c>
      <c r="H23" s="2">
        <v>304.19850000000002</v>
      </c>
      <c r="I23" s="2">
        <v>3.2872593863548398E-5</v>
      </c>
      <c r="J23" s="2">
        <v>2.3792573649210801E-5</v>
      </c>
      <c r="K23" s="2">
        <v>1.8454269249819999</v>
      </c>
      <c r="L23" s="2">
        <v>3.2805340953063498E-2</v>
      </c>
      <c r="M23" s="2">
        <v>0.51378256864456195</v>
      </c>
      <c r="N23" s="2">
        <v>1.38163253577398</v>
      </c>
      <c r="O23" s="2">
        <v>0.466373962101576</v>
      </c>
    </row>
    <row r="24" spans="1:15" ht="15.95" customHeight="1" x14ac:dyDescent="0.2">
      <c r="A24" s="2">
        <v>3197</v>
      </c>
      <c r="B24" s="2" t="s">
        <v>28</v>
      </c>
      <c r="C24" s="2">
        <v>0.94640000000000002</v>
      </c>
      <c r="D24" s="2"/>
      <c r="E24" s="2"/>
      <c r="F24" s="2" t="s">
        <v>19</v>
      </c>
      <c r="G24" s="2">
        <v>238.09306549999999</v>
      </c>
      <c r="H24" s="2">
        <v>139.7765</v>
      </c>
      <c r="I24" s="2">
        <v>4.3998207243851401E-4</v>
      </c>
      <c r="J24" s="2">
        <v>2.11005574931487E-4</v>
      </c>
      <c r="K24" s="2">
        <v>1.9826529318980699</v>
      </c>
      <c r="L24" s="2">
        <v>2.37099482284511E-2</v>
      </c>
      <c r="M24" s="2">
        <v>0.45530928740352899</v>
      </c>
      <c r="N24" s="2">
        <v>2.0851679989089198</v>
      </c>
      <c r="O24" s="2">
        <v>1.0601636241633501</v>
      </c>
    </row>
    <row r="25" spans="1:15" ht="15.95" customHeight="1" x14ac:dyDescent="0.2">
      <c r="A25" s="2">
        <v>3465</v>
      </c>
      <c r="B25" s="2" t="s">
        <v>92</v>
      </c>
      <c r="C25" s="2">
        <v>0.92320000000000002</v>
      </c>
      <c r="D25" s="2"/>
      <c r="E25" s="2"/>
      <c r="F25" s="2" t="s">
        <v>24</v>
      </c>
      <c r="G25" s="2">
        <v>247.1068324</v>
      </c>
      <c r="H25" s="2">
        <v>151.684</v>
      </c>
      <c r="I25" s="2">
        <v>2.0594647777233801E-4</v>
      </c>
      <c r="J25" s="2">
        <v>3.1462216819284997E-5</v>
      </c>
      <c r="K25" s="2">
        <v>2.15610602386844</v>
      </c>
      <c r="L25" s="2">
        <v>3.1097282537825897E-4</v>
      </c>
      <c r="M25" s="2">
        <v>2.87099557752616E-2</v>
      </c>
      <c r="N25" s="2">
        <v>6.5458349281383601</v>
      </c>
      <c r="O25" s="2">
        <v>2.71057722117905</v>
      </c>
    </row>
    <row r="26" spans="1:15" ht="15.95" customHeight="1" x14ac:dyDescent="0.2">
      <c r="A26" s="2">
        <v>3471</v>
      </c>
      <c r="B26" s="2"/>
      <c r="C26" s="2"/>
      <c r="D26" s="2" t="s">
        <v>93</v>
      </c>
      <c r="E26" s="2" t="s">
        <v>94</v>
      </c>
      <c r="F26" s="2" t="s">
        <v>17</v>
      </c>
      <c r="G26" s="2">
        <v>247.1754981</v>
      </c>
      <c r="H26" s="2">
        <v>262.61500000000001</v>
      </c>
      <c r="I26" s="2">
        <v>2.5075882632061199E-5</v>
      </c>
      <c r="J26" s="2">
        <v>7.8294801465923707E-6</v>
      </c>
      <c r="K26" s="2">
        <v>2.1170244731675898</v>
      </c>
      <c r="L26" s="2">
        <v>1.34475478489893E-3</v>
      </c>
      <c r="M26" s="2">
        <v>7.8286242365635195E-2</v>
      </c>
      <c r="N26" s="2">
        <v>3.2027519276583201</v>
      </c>
      <c r="O26" s="2">
        <v>1.6793120570582001</v>
      </c>
    </row>
    <row r="27" spans="1:15" ht="15.95" customHeight="1" x14ac:dyDescent="0.2">
      <c r="A27" s="2">
        <v>3486</v>
      </c>
      <c r="B27" s="2"/>
      <c r="C27" s="2"/>
      <c r="D27" s="2" t="s">
        <v>95</v>
      </c>
      <c r="E27" s="2" t="s">
        <v>96</v>
      </c>
      <c r="F27" s="2" t="s">
        <v>17</v>
      </c>
      <c r="G27" s="2">
        <v>248.0754627</v>
      </c>
      <c r="H27" s="2">
        <v>429.61149999999998</v>
      </c>
      <c r="I27" s="2">
        <v>2.8614265982466901E-5</v>
      </c>
      <c r="J27" s="2">
        <v>1.1759285388273999E-5</v>
      </c>
      <c r="K27" s="2">
        <v>2.1564115702315401</v>
      </c>
      <c r="L27" s="2">
        <v>1.28667830370635E-4</v>
      </c>
      <c r="M27" s="2">
        <v>2.6162860607117502E-2</v>
      </c>
      <c r="N27" s="2">
        <v>2.4333337475592001</v>
      </c>
      <c r="O27" s="2">
        <v>1.2829342088611799</v>
      </c>
    </row>
    <row r="28" spans="1:15" ht="15.95" customHeight="1" x14ac:dyDescent="0.2">
      <c r="A28" s="2">
        <v>3524</v>
      </c>
      <c r="B28" s="2" t="s">
        <v>29</v>
      </c>
      <c r="C28" s="2">
        <v>0.99990000000000001</v>
      </c>
      <c r="D28" s="2"/>
      <c r="E28" s="2"/>
      <c r="F28" s="2" t="s">
        <v>24</v>
      </c>
      <c r="G28" s="2">
        <v>250.0924986</v>
      </c>
      <c r="H28" s="2">
        <v>151.31399999999999</v>
      </c>
      <c r="I28" s="2">
        <v>2.8154034434581199E-5</v>
      </c>
      <c r="J28" s="2">
        <v>1.8276381317333699E-5</v>
      </c>
      <c r="K28" s="2">
        <v>1.92758891009762</v>
      </c>
      <c r="L28" s="2">
        <v>5.9837644470579401E-3</v>
      </c>
      <c r="M28" s="2">
        <v>0.20546230360103501</v>
      </c>
      <c r="N28" s="2">
        <v>1.54046000385641</v>
      </c>
      <c r="O28" s="2">
        <v>0.62336122506659597</v>
      </c>
    </row>
    <row r="29" spans="1:15" ht="15.95" customHeight="1" x14ac:dyDescent="0.2">
      <c r="A29" s="2">
        <v>3630</v>
      </c>
      <c r="B29" s="2" t="s">
        <v>97</v>
      </c>
      <c r="C29" s="2">
        <v>0.79100000000000004</v>
      </c>
      <c r="D29" s="2"/>
      <c r="E29" s="2"/>
      <c r="F29" s="2" t="s">
        <v>24</v>
      </c>
      <c r="G29" s="2">
        <v>254.0874598</v>
      </c>
      <c r="H29" s="2">
        <v>322.83350000000002</v>
      </c>
      <c r="I29" s="2">
        <v>1.9099932515119801E-5</v>
      </c>
      <c r="J29" s="2">
        <v>8.0502965871882694E-6</v>
      </c>
      <c r="K29" s="2">
        <v>2.1124957383082599</v>
      </c>
      <c r="L29" s="2">
        <v>5.1067112538965198E-4</v>
      </c>
      <c r="M29" s="2">
        <v>4.1562481412367097E-2</v>
      </c>
      <c r="N29" s="2">
        <v>2.37257501115133</v>
      </c>
      <c r="O29" s="2">
        <v>1.2464537001042599</v>
      </c>
    </row>
    <row r="30" spans="1:15" ht="15.95" customHeight="1" x14ac:dyDescent="0.2">
      <c r="A30" s="2">
        <v>3639</v>
      </c>
      <c r="B30" s="2"/>
      <c r="C30" s="2"/>
      <c r="D30" s="2" t="s">
        <v>32</v>
      </c>
      <c r="E30" s="2" t="s">
        <v>33</v>
      </c>
      <c r="F30" s="2" t="s">
        <v>17</v>
      </c>
      <c r="G30" s="2">
        <v>254.1605994</v>
      </c>
      <c r="H30" s="2">
        <v>295.4615</v>
      </c>
      <c r="I30" s="2">
        <v>1.60489699393715E-3</v>
      </c>
      <c r="J30" s="2">
        <v>8.9138447154495505E-4</v>
      </c>
      <c r="K30" s="2">
        <v>2.2135444475373802</v>
      </c>
      <c r="L30" s="2">
        <v>5.96022327664114E-5</v>
      </c>
      <c r="M30" s="2">
        <v>2.6162860607117502E-2</v>
      </c>
      <c r="N30" s="2">
        <v>1.8004542878737</v>
      </c>
      <c r="O30" s="2">
        <v>0.84836097109436703</v>
      </c>
    </row>
    <row r="31" spans="1:15" ht="15.95" customHeight="1" x14ac:dyDescent="0.2">
      <c r="A31" s="3">
        <v>3805</v>
      </c>
      <c r="B31" s="3"/>
      <c r="C31" s="3"/>
      <c r="D31" s="3"/>
      <c r="E31" s="3"/>
      <c r="F31" s="3" t="s">
        <v>45</v>
      </c>
      <c r="G31" s="3">
        <v>261.0477143</v>
      </c>
      <c r="H31" s="3">
        <v>318.76049999999998</v>
      </c>
      <c r="I31" s="3">
        <v>3.6640071401011E-5</v>
      </c>
      <c r="J31" s="3">
        <v>8.9451733563988695E-5</v>
      </c>
      <c r="K31" s="3">
        <v>1.61520184206373</v>
      </c>
      <c r="L31" s="3">
        <v>3.9803237935006099E-2</v>
      </c>
      <c r="M31" s="3">
        <v>0.54591426785201003</v>
      </c>
      <c r="N31" s="3">
        <v>0.40960716960058402</v>
      </c>
      <c r="O31" s="3">
        <v>-1.2876871269696599</v>
      </c>
    </row>
    <row r="32" spans="1:15" ht="15.95" customHeight="1" x14ac:dyDescent="0.2">
      <c r="A32" s="2">
        <v>3831</v>
      </c>
      <c r="B32" s="2" t="s">
        <v>34</v>
      </c>
      <c r="C32" s="2">
        <v>0.78900000000000003</v>
      </c>
      <c r="D32" s="2"/>
      <c r="E32" s="2"/>
      <c r="F32" s="2" t="s">
        <v>24</v>
      </c>
      <c r="G32" s="2">
        <v>262.12594660000002</v>
      </c>
      <c r="H32" s="2">
        <v>48.43</v>
      </c>
      <c r="I32" s="2">
        <v>6.0069007963035298E-5</v>
      </c>
      <c r="J32" s="2">
        <v>3.6014663536888599E-5</v>
      </c>
      <c r="K32" s="2">
        <v>2.0658851228078001</v>
      </c>
      <c r="L32" s="2">
        <v>1.54573025848786E-4</v>
      </c>
      <c r="M32" s="2">
        <v>2.6162860607117502E-2</v>
      </c>
      <c r="N32" s="2">
        <v>1.6679041830144701</v>
      </c>
      <c r="O32" s="2">
        <v>0.73803641188785296</v>
      </c>
    </row>
    <row r="33" spans="1:15" ht="15.95" customHeight="1" x14ac:dyDescent="0.2">
      <c r="A33" s="2">
        <v>3932</v>
      </c>
      <c r="B33" s="2" t="s">
        <v>98</v>
      </c>
      <c r="C33" s="2">
        <v>0.92659999999999998</v>
      </c>
      <c r="D33" s="2"/>
      <c r="E33" s="2"/>
      <c r="F33" s="2" t="s">
        <v>19</v>
      </c>
      <c r="G33" s="2">
        <v>266.16015879999998</v>
      </c>
      <c r="H33" s="2">
        <v>473.85849999999999</v>
      </c>
      <c r="I33" s="2">
        <v>3.0093291954600301E-5</v>
      </c>
      <c r="J33" s="2">
        <v>1.5661743115715801E-5</v>
      </c>
      <c r="K33" s="2">
        <v>2.17372129088352</v>
      </c>
      <c r="L33" s="2">
        <v>9.8352378823189299E-3</v>
      </c>
      <c r="M33" s="2">
        <v>0.28833791670331999</v>
      </c>
      <c r="N33" s="2">
        <v>1.9214522759221599</v>
      </c>
      <c r="O33" s="2">
        <v>0.94219714390242304</v>
      </c>
    </row>
    <row r="34" spans="1:15" ht="15.95" customHeight="1" x14ac:dyDescent="0.2">
      <c r="A34" s="2">
        <v>4136</v>
      </c>
      <c r="B34" s="2" t="s">
        <v>35</v>
      </c>
      <c r="C34" s="2">
        <v>0.77600000000000002</v>
      </c>
      <c r="D34" s="2"/>
      <c r="E34" s="2"/>
      <c r="F34" s="2" t="s">
        <v>19</v>
      </c>
      <c r="G34" s="2">
        <v>274.18624549999998</v>
      </c>
      <c r="H34" s="2">
        <v>380.58449999999999</v>
      </c>
      <c r="I34" s="2">
        <v>3.11784314200657E-5</v>
      </c>
      <c r="J34" s="2">
        <v>1.2091803722778599E-5</v>
      </c>
      <c r="K34" s="2">
        <v>2.1254767617272798</v>
      </c>
      <c r="L34" s="2">
        <v>3.04031355475456E-4</v>
      </c>
      <c r="M34" s="2">
        <v>2.8647023991439299E-2</v>
      </c>
      <c r="N34" s="2">
        <v>2.5784764733926102</v>
      </c>
      <c r="O34" s="2">
        <v>1.3665188821186101</v>
      </c>
    </row>
    <row r="35" spans="1:15" ht="15.95" customHeight="1" x14ac:dyDescent="0.2">
      <c r="A35" s="2">
        <v>4177</v>
      </c>
      <c r="B35" s="2"/>
      <c r="C35" s="2"/>
      <c r="D35" s="2" t="s">
        <v>99</v>
      </c>
      <c r="E35" s="2" t="s">
        <v>100</v>
      </c>
      <c r="F35" s="2" t="s">
        <v>17</v>
      </c>
      <c r="G35" s="2">
        <v>276.10668939999999</v>
      </c>
      <c r="H35" s="2">
        <v>245.50200000000001</v>
      </c>
      <c r="I35" s="2">
        <v>2.5429682874789398E-4</v>
      </c>
      <c r="J35" s="2">
        <v>6.1450429657387999E-5</v>
      </c>
      <c r="K35" s="2">
        <v>1.9767211887774101</v>
      </c>
      <c r="L35" s="2">
        <v>7.2272591060311105E-4</v>
      </c>
      <c r="M35" s="2">
        <v>5.2249625389228498E-2</v>
      </c>
      <c r="N35" s="2">
        <v>4.13824329895992</v>
      </c>
      <c r="O35" s="2">
        <v>2.0490184677896099</v>
      </c>
    </row>
    <row r="36" spans="1:15" ht="15.95" customHeight="1" x14ac:dyDescent="0.2">
      <c r="A36" s="2">
        <v>4179</v>
      </c>
      <c r="B36" s="2" t="s">
        <v>101</v>
      </c>
      <c r="C36" s="2">
        <v>0.99570000000000003</v>
      </c>
      <c r="D36" s="2"/>
      <c r="E36" s="2"/>
      <c r="F36" s="2" t="s">
        <v>24</v>
      </c>
      <c r="G36" s="2">
        <v>276.11796379999998</v>
      </c>
      <c r="H36" s="2">
        <v>414.71949999999998</v>
      </c>
      <c r="I36" s="2">
        <v>4.7082591268408299E-5</v>
      </c>
      <c r="J36" s="2">
        <v>2.41040789507264E-5</v>
      </c>
      <c r="K36" s="2">
        <v>2.1560712937327802</v>
      </c>
      <c r="L36" s="2">
        <v>1.29346440997353E-2</v>
      </c>
      <c r="M36" s="2">
        <v>0.33928659212200202</v>
      </c>
      <c r="N36" s="2">
        <v>1.9533038936959399</v>
      </c>
      <c r="O36" s="2">
        <v>0.96591642020336299</v>
      </c>
    </row>
    <row r="37" spans="1:15" ht="15.95" customHeight="1" x14ac:dyDescent="0.2">
      <c r="A37" s="2">
        <v>4455</v>
      </c>
      <c r="B37" s="2"/>
      <c r="C37" s="2"/>
      <c r="D37" s="2" t="s">
        <v>38</v>
      </c>
      <c r="E37" s="2" t="s">
        <v>39</v>
      </c>
      <c r="F37" s="2" t="s">
        <v>17</v>
      </c>
      <c r="G37" s="2">
        <v>288.19065749999999</v>
      </c>
      <c r="H37" s="2">
        <v>226.2525</v>
      </c>
      <c r="I37" s="2">
        <v>2.2214340298422499E-5</v>
      </c>
      <c r="J37" s="2">
        <v>1.5650122890419701E-5</v>
      </c>
      <c r="K37" s="2">
        <v>1.5886235693480599</v>
      </c>
      <c r="L37" s="2">
        <v>3.28203307401983E-2</v>
      </c>
      <c r="M37" s="2">
        <v>0.51386113894126195</v>
      </c>
      <c r="N37" s="2">
        <v>1.41943551842785</v>
      </c>
      <c r="O37" s="2">
        <v>0.50531731235406596</v>
      </c>
    </row>
    <row r="38" spans="1:15" ht="15.95" customHeight="1" x14ac:dyDescent="0.2">
      <c r="A38" s="2">
        <v>4482</v>
      </c>
      <c r="B38" s="2" t="s">
        <v>102</v>
      </c>
      <c r="C38" s="2">
        <v>0.67449999999999999</v>
      </c>
      <c r="D38" s="2"/>
      <c r="E38" s="2"/>
      <c r="F38" s="2" t="s">
        <v>24</v>
      </c>
      <c r="G38" s="2">
        <v>289.17473260000003</v>
      </c>
      <c r="H38" s="2">
        <v>307.09300000000002</v>
      </c>
      <c r="I38" s="2">
        <v>3.8522335972802599E-5</v>
      </c>
      <c r="J38" s="2">
        <v>1.3683408674896999E-5</v>
      </c>
      <c r="K38" s="2">
        <v>2.0985130320784702</v>
      </c>
      <c r="L38" s="2">
        <v>2.5154026522603702E-3</v>
      </c>
      <c r="M38" s="2">
        <v>0.112125223118604</v>
      </c>
      <c r="N38" s="2">
        <v>2.8152587478786701</v>
      </c>
      <c r="O38" s="2">
        <v>1.49326752519229</v>
      </c>
    </row>
    <row r="39" spans="1:15" ht="15.95" customHeight="1" x14ac:dyDescent="0.2">
      <c r="A39" s="2">
        <v>4628</v>
      </c>
      <c r="B39" s="2"/>
      <c r="C39" s="2"/>
      <c r="D39" s="2" t="s">
        <v>103</v>
      </c>
      <c r="E39" s="2" t="s">
        <v>104</v>
      </c>
      <c r="F39" s="2" t="s">
        <v>17</v>
      </c>
      <c r="G39" s="2">
        <v>295.12739779999998</v>
      </c>
      <c r="H39" s="2">
        <v>329.13150000000002</v>
      </c>
      <c r="I39" s="2">
        <v>1.78893474088399E-4</v>
      </c>
      <c r="J39" s="2">
        <v>2.2029803707063001E-5</v>
      </c>
      <c r="K39" s="2">
        <v>2.0426179393611599</v>
      </c>
      <c r="L39" s="2">
        <v>1.76322121226309E-2</v>
      </c>
      <c r="M39" s="2">
        <v>0.39887158383136201</v>
      </c>
      <c r="N39" s="2">
        <v>8.1205205669192093</v>
      </c>
      <c r="O39" s="2">
        <v>3.0215722145089998</v>
      </c>
    </row>
    <row r="40" spans="1:15" ht="15.95" customHeight="1" x14ac:dyDescent="0.2">
      <c r="A40" s="2">
        <v>4701</v>
      </c>
      <c r="B40" s="2" t="s">
        <v>105</v>
      </c>
      <c r="C40" s="2">
        <v>0.99819999999999998</v>
      </c>
      <c r="D40" s="2"/>
      <c r="E40" s="2"/>
      <c r="F40" s="2" t="s">
        <v>19</v>
      </c>
      <c r="G40" s="2">
        <v>298.09568539999998</v>
      </c>
      <c r="H40" s="2">
        <v>81.578500000000005</v>
      </c>
      <c r="I40" s="2">
        <v>1.3538283216183501E-3</v>
      </c>
      <c r="J40" s="2">
        <v>4.4241260947488402E-4</v>
      </c>
      <c r="K40" s="2">
        <v>1.7447707535356001</v>
      </c>
      <c r="L40" s="2">
        <v>1.2744123267114301E-2</v>
      </c>
      <c r="M40" s="2">
        <v>0.336466187327991</v>
      </c>
      <c r="N40" s="2">
        <v>3.0601033800217898</v>
      </c>
      <c r="O40" s="2">
        <v>1.61358039256676</v>
      </c>
    </row>
    <row r="41" spans="1:15" ht="15.95" customHeight="1" x14ac:dyDescent="0.2">
      <c r="A41" s="2">
        <v>5195</v>
      </c>
      <c r="B41" s="2"/>
      <c r="C41" s="2"/>
      <c r="D41" s="2" t="s">
        <v>106</v>
      </c>
      <c r="E41" s="2" t="s">
        <v>107</v>
      </c>
      <c r="F41" s="2" t="s">
        <v>17</v>
      </c>
      <c r="G41" s="2">
        <v>317.08165769999999</v>
      </c>
      <c r="H41" s="2">
        <v>381.83100000000002</v>
      </c>
      <c r="I41" s="2">
        <v>3.2603143261627102E-5</v>
      </c>
      <c r="J41" s="2">
        <v>1.39437727297785E-5</v>
      </c>
      <c r="K41" s="2">
        <v>1.7737304845187201</v>
      </c>
      <c r="L41" s="2">
        <v>2.22318932913298E-2</v>
      </c>
      <c r="M41" s="2">
        <v>0.44321365828512099</v>
      </c>
      <c r="N41" s="2">
        <v>2.3381866510201701</v>
      </c>
      <c r="O41" s="2">
        <v>1.2253901008502901</v>
      </c>
    </row>
    <row r="42" spans="1:15" ht="15.95" customHeight="1" x14ac:dyDescent="0.2">
      <c r="A42" s="5">
        <v>5318</v>
      </c>
      <c r="B42" s="5" t="s">
        <v>524</v>
      </c>
      <c r="C42" s="5">
        <v>0.69199999999999995</v>
      </c>
      <c r="D42" s="5"/>
      <c r="E42" s="5"/>
      <c r="F42" s="5" t="s">
        <v>24</v>
      </c>
      <c r="G42" s="2">
        <v>321.16417039999999</v>
      </c>
      <c r="H42" s="2">
        <v>245.524</v>
      </c>
      <c r="I42" s="2">
        <v>7.73778587739592E-5</v>
      </c>
      <c r="J42" s="2">
        <v>1.86910569900016E-5</v>
      </c>
      <c r="K42" s="2">
        <v>1.9936259308715201</v>
      </c>
      <c r="L42" s="2">
        <v>8.51453291478336E-4</v>
      </c>
      <c r="M42" s="2">
        <v>5.7646419628768597E-2</v>
      </c>
      <c r="N42" s="2">
        <v>4.1398332269464904</v>
      </c>
      <c r="O42" s="2">
        <v>2.0495726499701301</v>
      </c>
    </row>
    <row r="43" spans="1:15" ht="15.95" customHeight="1" x14ac:dyDescent="0.2">
      <c r="A43" s="2">
        <v>5484</v>
      </c>
      <c r="B43" s="2"/>
      <c r="C43" s="2"/>
      <c r="D43" s="2"/>
      <c r="E43" s="2"/>
      <c r="F43" s="2" t="s">
        <v>45</v>
      </c>
      <c r="G43" s="2">
        <v>328.22158339999999</v>
      </c>
      <c r="H43" s="2">
        <v>231.93</v>
      </c>
      <c r="I43" s="2">
        <v>6.8879084888867802E-5</v>
      </c>
      <c r="J43" s="2">
        <v>4.3107988293416098E-5</v>
      </c>
      <c r="K43" s="2">
        <v>1.7331424326701399</v>
      </c>
      <c r="L43" s="2">
        <v>2.9348946526603199E-2</v>
      </c>
      <c r="M43" s="2">
        <v>0.49429416057817899</v>
      </c>
      <c r="N43" s="2">
        <v>1.5978264729042799</v>
      </c>
      <c r="O43" s="2">
        <v>0.67611073725585202</v>
      </c>
    </row>
    <row r="44" spans="1:15" ht="15.95" customHeight="1" x14ac:dyDescent="0.2">
      <c r="A44" s="2">
        <v>5622</v>
      </c>
      <c r="B44" s="2"/>
      <c r="C44" s="2"/>
      <c r="D44" s="2" t="s">
        <v>43</v>
      </c>
      <c r="E44" s="2" t="s">
        <v>44</v>
      </c>
      <c r="F44" s="2" t="s">
        <v>17</v>
      </c>
      <c r="G44" s="2">
        <v>334.17631940000001</v>
      </c>
      <c r="H44" s="2">
        <v>31.106000000000002</v>
      </c>
      <c r="I44" s="2">
        <v>3.9735493320827898E-4</v>
      </c>
      <c r="J44" s="2">
        <v>2.5599277153813402E-4</v>
      </c>
      <c r="K44" s="2">
        <v>1.70039175449337</v>
      </c>
      <c r="L44" s="2">
        <v>2.4075583858452199E-2</v>
      </c>
      <c r="M44" s="2">
        <v>0.45816553133202997</v>
      </c>
      <c r="N44" s="2">
        <v>1.5522115363678799</v>
      </c>
      <c r="O44" s="2">
        <v>0.63432518231417601</v>
      </c>
    </row>
    <row r="45" spans="1:15" ht="15.95" customHeight="1" x14ac:dyDescent="0.2">
      <c r="A45" s="4">
        <v>5750</v>
      </c>
      <c r="B45" s="4" t="s">
        <v>525</v>
      </c>
      <c r="C45" s="4">
        <v>0.6169</v>
      </c>
      <c r="D45" s="4"/>
      <c r="E45" s="4"/>
      <c r="F45" s="4" t="s">
        <v>526</v>
      </c>
      <c r="G45" s="2">
        <v>339.06352099999998</v>
      </c>
      <c r="H45" s="2">
        <v>381.73200000000003</v>
      </c>
      <c r="I45" s="2">
        <v>3.8153701522531498E-5</v>
      </c>
      <c r="J45" s="2">
        <v>1.8674502272666198E-5</v>
      </c>
      <c r="K45" s="2">
        <v>1.76817393689531</v>
      </c>
      <c r="L45" s="2">
        <v>1.50340468328993E-2</v>
      </c>
      <c r="M45" s="2">
        <v>0.36810925528348099</v>
      </c>
      <c r="N45" s="2">
        <v>2.0430906786938499</v>
      </c>
      <c r="O45" s="2">
        <v>1.03075323676755</v>
      </c>
    </row>
    <row r="46" spans="1:15" ht="15.95" customHeight="1" x14ac:dyDescent="0.2">
      <c r="A46" s="2">
        <v>5758</v>
      </c>
      <c r="B46" s="2"/>
      <c r="C46" s="2"/>
      <c r="D46" s="2" t="s">
        <v>110</v>
      </c>
      <c r="E46" s="2" t="s">
        <v>111</v>
      </c>
      <c r="F46" s="2" t="s">
        <v>17</v>
      </c>
      <c r="G46" s="2">
        <v>339.28794779999998</v>
      </c>
      <c r="H46" s="2">
        <v>45.774000000000001</v>
      </c>
      <c r="I46" s="2">
        <v>1.3388340466192301E-4</v>
      </c>
      <c r="J46" s="2">
        <v>7.0732933400254305E-5</v>
      </c>
      <c r="K46" s="2">
        <v>1.43399330631536</v>
      </c>
      <c r="L46" s="2">
        <v>3.5936457741346101E-2</v>
      </c>
      <c r="M46" s="2">
        <v>0.52921946233080797</v>
      </c>
      <c r="N46" s="2">
        <v>1.89280153142131</v>
      </c>
      <c r="O46" s="2">
        <v>0.92052314604152397</v>
      </c>
    </row>
    <row r="47" spans="1:15" ht="15.95" customHeight="1" x14ac:dyDescent="0.2">
      <c r="A47" s="3">
        <v>5897</v>
      </c>
      <c r="B47" s="3"/>
      <c r="C47" s="3"/>
      <c r="D47" s="3"/>
      <c r="E47" s="3"/>
      <c r="F47" s="3" t="s">
        <v>45</v>
      </c>
      <c r="G47" s="3">
        <v>344.2261006</v>
      </c>
      <c r="H47" s="3">
        <v>69.402000000000001</v>
      </c>
      <c r="I47" s="3">
        <v>3.7708007938518702E-4</v>
      </c>
      <c r="J47" s="3">
        <v>9.6060056298627797E-4</v>
      </c>
      <c r="K47" s="3">
        <v>1.67800245172983</v>
      </c>
      <c r="L47" s="3">
        <v>2.3470205462522702E-2</v>
      </c>
      <c r="M47" s="3">
        <v>0.45340812543456899</v>
      </c>
      <c r="N47" s="3">
        <v>0.39254617779208401</v>
      </c>
      <c r="O47" s="3">
        <v>-1.3490657171812299</v>
      </c>
    </row>
    <row r="48" spans="1:15" ht="15.95" customHeight="1" x14ac:dyDescent="0.2">
      <c r="A48" s="2">
        <v>6317</v>
      </c>
      <c r="B48" s="2"/>
      <c r="C48" s="2"/>
      <c r="D48" s="2" t="s">
        <v>108</v>
      </c>
      <c r="E48" s="2" t="s">
        <v>109</v>
      </c>
      <c r="F48" s="2" t="s">
        <v>17</v>
      </c>
      <c r="G48" s="2">
        <v>361.05665470000002</v>
      </c>
      <c r="H48" s="2">
        <v>381.81400000000002</v>
      </c>
      <c r="I48" s="2">
        <v>8.6709075492252003E-5</v>
      </c>
      <c r="J48" s="2">
        <v>3.2959549150262902E-5</v>
      </c>
      <c r="K48" s="2">
        <v>2.1370121385282399</v>
      </c>
      <c r="L48" s="2">
        <v>2.9302710620072801E-2</v>
      </c>
      <c r="M48" s="2">
        <v>0.49401353407367798</v>
      </c>
      <c r="N48" s="2">
        <v>2.63077249925187</v>
      </c>
      <c r="O48" s="2">
        <v>1.3954864942688401</v>
      </c>
    </row>
    <row r="49" spans="1:15" ht="15.95" customHeight="1" x14ac:dyDescent="0.2">
      <c r="A49" s="2">
        <v>6901</v>
      </c>
      <c r="B49" s="2"/>
      <c r="C49" s="2"/>
      <c r="D49" s="2" t="s">
        <v>108</v>
      </c>
      <c r="E49" s="2" t="s">
        <v>109</v>
      </c>
      <c r="F49" s="2" t="s">
        <v>17</v>
      </c>
      <c r="G49" s="2">
        <v>383.03856450000001</v>
      </c>
      <c r="H49" s="2">
        <v>381.80149999999998</v>
      </c>
      <c r="I49" s="2">
        <v>7.1866814313026304E-5</v>
      </c>
      <c r="J49" s="2">
        <v>3.03582667708565E-5</v>
      </c>
      <c r="K49" s="2">
        <v>2.1101485425535098</v>
      </c>
      <c r="L49" s="2">
        <v>8.1975385413142893E-3</v>
      </c>
      <c r="M49" s="2">
        <v>0.25625556495457902</v>
      </c>
      <c r="N49" s="2">
        <v>2.36728976840066</v>
      </c>
      <c r="O49" s="2">
        <v>1.2432363101485799</v>
      </c>
    </row>
    <row r="50" spans="1:15" ht="15.95" customHeight="1" x14ac:dyDescent="0.2">
      <c r="A50" s="2">
        <v>7439</v>
      </c>
      <c r="B50" s="2" t="s">
        <v>112</v>
      </c>
      <c r="C50" s="2">
        <v>0.86150000000000004</v>
      </c>
      <c r="D50" s="2"/>
      <c r="E50" s="2"/>
      <c r="F50" s="2" t="s">
        <v>24</v>
      </c>
      <c r="G50" s="2">
        <v>403.17284169999999</v>
      </c>
      <c r="H50" s="2">
        <v>41.8675</v>
      </c>
      <c r="I50" s="2">
        <v>4.2354076230509997E-5</v>
      </c>
      <c r="J50" s="2">
        <v>2.69783004481764E-5</v>
      </c>
      <c r="K50" s="2">
        <v>1.9093373858498499</v>
      </c>
      <c r="L50" s="2">
        <v>3.3050627312598703E-2</v>
      </c>
      <c r="M50" s="2">
        <v>0.51506228448596303</v>
      </c>
      <c r="N50" s="2">
        <v>1.5699312234982901</v>
      </c>
      <c r="O50" s="2">
        <v>0.65070135803961304</v>
      </c>
    </row>
    <row r="51" spans="1:15" ht="15.95" customHeight="1" x14ac:dyDescent="0.2">
      <c r="A51" s="2">
        <v>7482</v>
      </c>
      <c r="B51" s="2" t="s">
        <v>48</v>
      </c>
      <c r="C51" s="2">
        <v>0.70650000000000002</v>
      </c>
      <c r="D51" s="2"/>
      <c r="E51" s="2"/>
      <c r="F51" s="2" t="s">
        <v>19</v>
      </c>
      <c r="G51" s="2">
        <v>405.00718219999999</v>
      </c>
      <c r="H51" s="2">
        <v>428.03199999999998</v>
      </c>
      <c r="I51" s="2">
        <v>1.2398679757398801E-5</v>
      </c>
      <c r="J51" s="2">
        <v>5.0380310647074698E-6</v>
      </c>
      <c r="K51" s="2">
        <v>2.0942983079846198</v>
      </c>
      <c r="L51" s="2">
        <v>2.3188098820686801E-2</v>
      </c>
      <c r="M51" s="2">
        <v>0.45114160960571398</v>
      </c>
      <c r="N51" s="2">
        <v>2.4610169326375</v>
      </c>
      <c r="O51" s="2">
        <v>1.29925458406512</v>
      </c>
    </row>
    <row r="52" spans="1:15" ht="15.95" customHeight="1" x14ac:dyDescent="0.2">
      <c r="A52" s="2">
        <v>7483</v>
      </c>
      <c r="B52" s="2"/>
      <c r="C52" s="2"/>
      <c r="D52" s="2" t="s">
        <v>108</v>
      </c>
      <c r="E52" s="2" t="s">
        <v>109</v>
      </c>
      <c r="F52" s="2" t="s">
        <v>17</v>
      </c>
      <c r="G52" s="2">
        <v>405.02102630000002</v>
      </c>
      <c r="H52" s="2">
        <v>381.91050000000001</v>
      </c>
      <c r="I52" s="2">
        <v>3.7469990846213498E-5</v>
      </c>
      <c r="J52" s="2">
        <v>1.9443293388562E-5</v>
      </c>
      <c r="K52" s="2">
        <v>1.92844782573412</v>
      </c>
      <c r="L52" s="2">
        <v>3.4055214927571097E-2</v>
      </c>
      <c r="M52" s="2">
        <v>0.52017389893781096</v>
      </c>
      <c r="N52" s="2">
        <v>1.9271421820058601</v>
      </c>
      <c r="O52" s="2">
        <v>0.94646301569572</v>
      </c>
    </row>
    <row r="53" spans="1:15" ht="15.95" customHeight="1" x14ac:dyDescent="0.2">
      <c r="A53" s="2">
        <v>8391</v>
      </c>
      <c r="B53" s="2"/>
      <c r="C53" s="2"/>
      <c r="D53" s="2" t="s">
        <v>49</v>
      </c>
      <c r="E53" s="2" t="s">
        <v>50</v>
      </c>
      <c r="F53" s="2" t="s">
        <v>17</v>
      </c>
      <c r="G53" s="2">
        <v>439.28889889999999</v>
      </c>
      <c r="H53" s="2">
        <v>252.58099999999999</v>
      </c>
      <c r="I53" s="2">
        <v>1.01449632158806E-4</v>
      </c>
      <c r="J53" s="2">
        <v>2.1058047424396601E-5</v>
      </c>
      <c r="K53" s="2">
        <v>2.2002652175917401</v>
      </c>
      <c r="L53" s="2">
        <v>2.2237322927810499E-2</v>
      </c>
      <c r="M53" s="2">
        <v>0.44325978033064001</v>
      </c>
      <c r="N53" s="2">
        <v>4.8176181824565703</v>
      </c>
      <c r="O53" s="2">
        <v>2.2683200581458398</v>
      </c>
    </row>
    <row r="54" spans="1:15" ht="15.95" customHeight="1" x14ac:dyDescent="0.2">
      <c r="A54" s="2">
        <v>8392</v>
      </c>
      <c r="B54" s="2"/>
      <c r="C54" s="2"/>
      <c r="D54" s="2" t="s">
        <v>51</v>
      </c>
      <c r="E54" s="2" t="s">
        <v>52</v>
      </c>
      <c r="F54" s="2" t="s">
        <v>17</v>
      </c>
      <c r="G54" s="2">
        <v>439.2889169</v>
      </c>
      <c r="H54" s="2">
        <v>232.09</v>
      </c>
      <c r="I54" s="2">
        <v>6.8438656637386904E-5</v>
      </c>
      <c r="J54" s="2">
        <v>1.9743232107894601E-5</v>
      </c>
      <c r="K54" s="2">
        <v>2.1682032797991502</v>
      </c>
      <c r="L54" s="2">
        <v>2.59238517625726E-2</v>
      </c>
      <c r="M54" s="2">
        <v>0.47185039893562097</v>
      </c>
      <c r="N54" s="2">
        <v>3.46643630907933</v>
      </c>
      <c r="O54" s="2">
        <v>1.79345325326591</v>
      </c>
    </row>
    <row r="55" spans="1:15" ht="15.95" customHeight="1" x14ac:dyDescent="0.2">
      <c r="A55" s="2">
        <v>8638</v>
      </c>
      <c r="B55" s="2"/>
      <c r="C55" s="2"/>
      <c r="D55" s="2" t="s">
        <v>113</v>
      </c>
      <c r="E55" s="2" t="s">
        <v>114</v>
      </c>
      <c r="F55" s="2" t="s">
        <v>17</v>
      </c>
      <c r="G55" s="2">
        <v>448.23043819999998</v>
      </c>
      <c r="H55" s="2">
        <v>41.875999999999998</v>
      </c>
      <c r="I55" s="2">
        <v>6.5206904059295794E-5</v>
      </c>
      <c r="J55" s="2">
        <v>4.7615598098635401E-5</v>
      </c>
      <c r="K55" s="2">
        <v>1.7818281233967299</v>
      </c>
      <c r="L55" s="2">
        <v>2.40155776079174E-2</v>
      </c>
      <c r="M55" s="2">
        <v>0.457700314364342</v>
      </c>
      <c r="N55" s="2">
        <v>1.3694441876844701</v>
      </c>
      <c r="O55" s="2">
        <v>0.45359046955432802</v>
      </c>
    </row>
    <row r="56" spans="1:15" ht="15.95" customHeight="1" x14ac:dyDescent="0.2">
      <c r="A56" s="3">
        <v>9961</v>
      </c>
      <c r="B56" s="3"/>
      <c r="C56" s="3"/>
      <c r="D56" s="3" t="s">
        <v>115</v>
      </c>
      <c r="E56" s="3" t="s">
        <v>116</v>
      </c>
      <c r="F56" s="3" t="s">
        <v>17</v>
      </c>
      <c r="G56" s="3">
        <v>496.21922430000001</v>
      </c>
      <c r="H56" s="3">
        <v>44.825000000000003</v>
      </c>
      <c r="I56" s="3">
        <v>1.1757022951052801E-5</v>
      </c>
      <c r="J56" s="3">
        <v>2.6847787096138099E-5</v>
      </c>
      <c r="K56" s="3">
        <v>1.57943866032571</v>
      </c>
      <c r="L56" s="3">
        <v>4.6903718028154399E-2</v>
      </c>
      <c r="M56" s="3">
        <v>0.57126859756484505</v>
      </c>
      <c r="N56" s="3">
        <v>0.43791404144232099</v>
      </c>
      <c r="O56" s="3">
        <v>-1.19128038523284</v>
      </c>
    </row>
    <row r="57" spans="1:15" ht="15.95" customHeight="1" x14ac:dyDescent="0.2">
      <c r="A57" s="2">
        <v>9962</v>
      </c>
      <c r="B57" s="2"/>
      <c r="C57" s="2"/>
      <c r="D57" s="2"/>
      <c r="E57" s="2"/>
      <c r="F57" s="2" t="s">
        <v>45</v>
      </c>
      <c r="G57" s="2">
        <v>496.27360720000001</v>
      </c>
      <c r="H57" s="2">
        <v>246.12100000000001</v>
      </c>
      <c r="I57" s="2">
        <v>2.9043599479555199E-5</v>
      </c>
      <c r="J57" s="2">
        <v>1.5269021278259701E-5</v>
      </c>
      <c r="K57" s="2">
        <v>2.05917800562132</v>
      </c>
      <c r="L57" s="2">
        <v>1.5240429598037401E-2</v>
      </c>
      <c r="M57" s="2">
        <v>0.37073690927419101</v>
      </c>
      <c r="N57" s="2">
        <v>1.90212581083425</v>
      </c>
      <c r="O57" s="2">
        <v>0.92761267241504197</v>
      </c>
    </row>
    <row r="58" spans="1:15" ht="15.95" customHeight="1" x14ac:dyDescent="0.2">
      <c r="A58" s="2">
        <v>10289</v>
      </c>
      <c r="B58" s="2"/>
      <c r="C58" s="2"/>
      <c r="D58" s="2" t="s">
        <v>117</v>
      </c>
      <c r="E58" s="2" t="s">
        <v>118</v>
      </c>
      <c r="F58" s="2" t="s">
        <v>17</v>
      </c>
      <c r="G58" s="2">
        <v>507.28703460000003</v>
      </c>
      <c r="H58" s="2">
        <v>384.89</v>
      </c>
      <c r="I58" s="2">
        <v>1.3348170727829601E-5</v>
      </c>
      <c r="J58" s="2">
        <v>6.7541699031275304E-6</v>
      </c>
      <c r="K58" s="2">
        <v>2.0602124164816198</v>
      </c>
      <c r="L58" s="2">
        <v>3.2638453649814002E-3</v>
      </c>
      <c r="M58" s="2">
        <v>0.127484972817061</v>
      </c>
      <c r="N58" s="2">
        <v>1.97628589734598</v>
      </c>
      <c r="O58" s="2">
        <v>0.98279166799929796</v>
      </c>
    </row>
    <row r="59" spans="1:15" ht="15.95" customHeight="1" x14ac:dyDescent="0.2">
      <c r="A59" s="2">
        <v>10312</v>
      </c>
      <c r="B59" s="2"/>
      <c r="C59" s="2"/>
      <c r="D59" s="2"/>
      <c r="E59" s="2"/>
      <c r="F59" s="2" t="s">
        <v>45</v>
      </c>
      <c r="G59" s="2">
        <v>508.24852079999999</v>
      </c>
      <c r="H59" s="2">
        <v>297.82799999999997</v>
      </c>
      <c r="I59" s="2">
        <v>6.2187442905905398E-5</v>
      </c>
      <c r="J59" s="2">
        <v>4.8281510635279097E-5</v>
      </c>
      <c r="K59" s="2">
        <v>1.84119511788904</v>
      </c>
      <c r="L59" s="2">
        <v>3.01576463444416E-2</v>
      </c>
      <c r="M59" s="2">
        <v>0.49911260325325402</v>
      </c>
      <c r="N59" s="2">
        <v>1.2880177543671401</v>
      </c>
      <c r="O59" s="2">
        <v>0.365152480068129</v>
      </c>
    </row>
    <row r="60" spans="1:15" ht="15.95" customHeight="1" x14ac:dyDescent="0.2">
      <c r="A60" s="2">
        <v>10559</v>
      </c>
      <c r="B60" s="2"/>
      <c r="C60" s="2"/>
      <c r="D60" s="2" t="s">
        <v>119</v>
      </c>
      <c r="E60" s="2" t="s">
        <v>120</v>
      </c>
      <c r="F60" s="2" t="s">
        <v>17</v>
      </c>
      <c r="G60" s="2">
        <v>517.3869866</v>
      </c>
      <c r="H60" s="2">
        <v>26.393000000000001</v>
      </c>
      <c r="I60" s="2">
        <v>6.6093116528038201E-5</v>
      </c>
      <c r="J60" s="2">
        <v>3.2079431273113198E-5</v>
      </c>
      <c r="K60" s="2">
        <v>1.82420581787842</v>
      </c>
      <c r="L60" s="2">
        <v>4.3457675790124099E-2</v>
      </c>
      <c r="M60" s="2">
        <v>0.55971337896154405</v>
      </c>
      <c r="N60" s="2">
        <v>2.0602957691283299</v>
      </c>
      <c r="O60" s="2">
        <v>1.0428514607216399</v>
      </c>
    </row>
    <row r="61" spans="1:15" ht="15.95" customHeight="1" x14ac:dyDescent="0.2">
      <c r="A61" s="2">
        <v>10680</v>
      </c>
      <c r="B61" s="2"/>
      <c r="C61" s="2"/>
      <c r="D61" s="2" t="s">
        <v>121</v>
      </c>
      <c r="E61" s="2" t="s">
        <v>122</v>
      </c>
      <c r="F61" s="2" t="s">
        <v>17</v>
      </c>
      <c r="G61" s="2">
        <v>521.09801589999995</v>
      </c>
      <c r="H61" s="2">
        <v>412.51749999999998</v>
      </c>
      <c r="I61" s="2">
        <v>3.0104044593324E-5</v>
      </c>
      <c r="J61" s="2">
        <v>1.6633303665016101E-5</v>
      </c>
      <c r="K61" s="2">
        <v>1.96347876797595</v>
      </c>
      <c r="L61" s="2">
        <v>1.8680209077341901E-3</v>
      </c>
      <c r="M61" s="2">
        <v>9.4853750229437803E-2</v>
      </c>
      <c r="N61" s="2">
        <v>1.8098656285966901</v>
      </c>
      <c r="O61" s="2">
        <v>0.85588259004143097</v>
      </c>
    </row>
    <row r="62" spans="1:15" ht="15.95" customHeight="1" x14ac:dyDescent="0.2">
      <c r="A62" s="2">
        <v>10932</v>
      </c>
      <c r="B62" s="2"/>
      <c r="C62" s="2"/>
      <c r="D62" s="2" t="s">
        <v>55</v>
      </c>
      <c r="E62" s="2" t="s">
        <v>56</v>
      </c>
      <c r="F62" s="2" t="s">
        <v>17</v>
      </c>
      <c r="G62" s="2">
        <v>529.941509</v>
      </c>
      <c r="H62" s="2">
        <v>348.03399999999999</v>
      </c>
      <c r="I62" s="2">
        <v>2.0852577214868501E-4</v>
      </c>
      <c r="J62" s="2">
        <v>1.6620083825169001E-4</v>
      </c>
      <c r="K62" s="2">
        <v>1.74850304226403</v>
      </c>
      <c r="L62" s="2">
        <v>4.52024822332125E-2</v>
      </c>
      <c r="M62" s="2">
        <v>0.56572532510084905</v>
      </c>
      <c r="N62" s="2">
        <v>1.2546613744083499</v>
      </c>
      <c r="O62" s="2">
        <v>0.32729804195932</v>
      </c>
    </row>
    <row r="63" spans="1:15" ht="15.95" customHeight="1" x14ac:dyDescent="0.2">
      <c r="A63" s="2">
        <v>11519</v>
      </c>
      <c r="B63" s="2"/>
      <c r="C63" s="2"/>
      <c r="D63" s="2"/>
      <c r="E63" s="2"/>
      <c r="F63" s="2" t="s">
        <v>45</v>
      </c>
      <c r="G63" s="2">
        <v>550.12387309999997</v>
      </c>
      <c r="H63" s="2">
        <v>429.48050000000001</v>
      </c>
      <c r="I63" s="2">
        <v>6.2759815390787306E-5</v>
      </c>
      <c r="J63" s="2">
        <v>3.1746282679157402E-5</v>
      </c>
      <c r="K63" s="2">
        <v>1.9611295924273999</v>
      </c>
      <c r="L63" s="2">
        <v>3.1313179335121298E-3</v>
      </c>
      <c r="M63" s="2">
        <v>0.125048360769143</v>
      </c>
      <c r="N63" s="2">
        <v>1.9769185584676801</v>
      </c>
      <c r="O63" s="2">
        <v>0.98325343873786197</v>
      </c>
    </row>
    <row r="64" spans="1:15" ht="15.95" customHeight="1" x14ac:dyDescent="0.2">
      <c r="A64" s="2">
        <v>11960</v>
      </c>
      <c r="B64" s="2"/>
      <c r="C64" s="2"/>
      <c r="D64" s="2" t="s">
        <v>123</v>
      </c>
      <c r="E64" s="2" t="s">
        <v>124</v>
      </c>
      <c r="F64" s="2" t="s">
        <v>17</v>
      </c>
      <c r="G64" s="2">
        <v>565.13486680000005</v>
      </c>
      <c r="H64" s="2">
        <v>414.45800000000003</v>
      </c>
      <c r="I64" s="2">
        <v>1.14676975129321E-4</v>
      </c>
      <c r="J64" s="2">
        <v>6.3642604453664E-5</v>
      </c>
      <c r="K64" s="2">
        <v>2.08878490683131</v>
      </c>
      <c r="L64" s="2">
        <v>2.6631952843815098E-4</v>
      </c>
      <c r="M64" s="2">
        <v>2.8254139256929101E-2</v>
      </c>
      <c r="N64" s="2">
        <v>1.80189004070085</v>
      </c>
      <c r="O64" s="2">
        <v>0.84951097420590505</v>
      </c>
    </row>
    <row r="65" spans="1:15" ht="15.95" customHeight="1" x14ac:dyDescent="0.2">
      <c r="A65" s="2">
        <v>12049</v>
      </c>
      <c r="B65" s="2"/>
      <c r="C65" s="2"/>
      <c r="D65" s="2"/>
      <c r="E65" s="2"/>
      <c r="F65" s="2" t="s">
        <v>45</v>
      </c>
      <c r="G65" s="2">
        <v>568.1343971</v>
      </c>
      <c r="H65" s="2">
        <v>429.74650000000003</v>
      </c>
      <c r="I65" s="2">
        <v>6.3311691786826802E-5</v>
      </c>
      <c r="J65" s="2">
        <v>3.4963896600545501E-5</v>
      </c>
      <c r="K65" s="2">
        <v>2.1047875569938399</v>
      </c>
      <c r="L65" s="2">
        <v>2.03589843344712E-4</v>
      </c>
      <c r="M65" s="2">
        <v>2.7323296053057201E-2</v>
      </c>
      <c r="N65" s="2">
        <v>1.8107733388571801</v>
      </c>
      <c r="O65" s="2">
        <v>0.85660597015780005</v>
      </c>
    </row>
    <row r="66" spans="1:15" ht="15.95" customHeight="1" x14ac:dyDescent="0.2">
      <c r="A66" s="2">
        <v>12104</v>
      </c>
      <c r="B66" s="2"/>
      <c r="C66" s="2"/>
      <c r="D66" s="2"/>
      <c r="E66" s="2"/>
      <c r="F66" s="2" t="s">
        <v>45</v>
      </c>
      <c r="G66" s="2">
        <v>570.33888149999996</v>
      </c>
      <c r="H66" s="2">
        <v>44.78</v>
      </c>
      <c r="I66" s="2">
        <v>3.4008431333118498E-5</v>
      </c>
      <c r="J66" s="2">
        <v>1.8250261659252499E-5</v>
      </c>
      <c r="K66" s="2">
        <v>1.3300015499089901</v>
      </c>
      <c r="L66" s="2">
        <v>3.4666127893082599E-2</v>
      </c>
      <c r="M66" s="2">
        <v>0.52318426220386105</v>
      </c>
      <c r="N66" s="2">
        <v>1.8634489722988099</v>
      </c>
      <c r="O66" s="2">
        <v>0.89797531360961702</v>
      </c>
    </row>
    <row r="67" spans="1:15" ht="15.95" customHeight="1" x14ac:dyDescent="0.2">
      <c r="A67" s="2">
        <v>13453</v>
      </c>
      <c r="B67" s="2"/>
      <c r="C67" s="2"/>
      <c r="D67" s="2"/>
      <c r="E67" s="2"/>
      <c r="F67" s="2" t="s">
        <v>45</v>
      </c>
      <c r="G67" s="2">
        <v>616.39444179999998</v>
      </c>
      <c r="H67" s="2">
        <v>48.207000000000001</v>
      </c>
      <c r="I67" s="2">
        <v>3.6473403759393298E-4</v>
      </c>
      <c r="J67" s="2">
        <v>8.4020388841381604E-5</v>
      </c>
      <c r="K67" s="2">
        <v>2.0056398761910899</v>
      </c>
      <c r="L67" s="2">
        <v>1.8254660032133899E-2</v>
      </c>
      <c r="M67" s="2">
        <v>0.40555863282844601</v>
      </c>
      <c r="N67" s="2">
        <v>4.3410182055036497</v>
      </c>
      <c r="O67" s="2">
        <v>2.1180334730249699</v>
      </c>
    </row>
    <row r="68" spans="1:15" ht="15.95" customHeight="1" x14ac:dyDescent="0.2">
      <c r="A68" s="2">
        <v>14715</v>
      </c>
      <c r="B68" s="2"/>
      <c r="C68" s="2"/>
      <c r="D68" s="2"/>
      <c r="E68" s="2"/>
      <c r="F68" s="2" t="s">
        <v>45</v>
      </c>
      <c r="G68" s="2">
        <v>657.26878720000002</v>
      </c>
      <c r="H68" s="2">
        <v>420.86450000000002</v>
      </c>
      <c r="I68" s="2">
        <v>1.7881631572401E-5</v>
      </c>
      <c r="J68" s="2">
        <v>1.29162277934512E-5</v>
      </c>
      <c r="K68" s="2">
        <v>1.7106362264280399</v>
      </c>
      <c r="L68" s="2">
        <v>3.1617666331229401E-2</v>
      </c>
      <c r="M68" s="2">
        <v>0.50740170168542598</v>
      </c>
      <c r="N68" s="2">
        <v>1.38443141901441</v>
      </c>
      <c r="O68" s="2">
        <v>0.46929358826720202</v>
      </c>
    </row>
    <row r="69" spans="1:15" ht="15.95" customHeight="1" x14ac:dyDescent="0.2">
      <c r="A69" s="2">
        <v>14942</v>
      </c>
      <c r="B69" s="2" t="s">
        <v>125</v>
      </c>
      <c r="C69" s="2">
        <v>0.96540000000000004</v>
      </c>
      <c r="D69" s="2"/>
      <c r="E69" s="2"/>
      <c r="F69" s="2" t="s">
        <v>19</v>
      </c>
      <c r="G69" s="2">
        <v>664.11250680000001</v>
      </c>
      <c r="H69" s="2">
        <v>422.65499999999997</v>
      </c>
      <c r="I69" s="2">
        <v>7.9871846859539994E-5</v>
      </c>
      <c r="J69" s="2">
        <v>3.4328926244630698E-5</v>
      </c>
      <c r="K69" s="2">
        <v>2.1733039407972599</v>
      </c>
      <c r="L69" s="2">
        <v>3.4596492923097098E-2</v>
      </c>
      <c r="M69" s="2">
        <v>0.52284475991326296</v>
      </c>
      <c r="N69" s="2">
        <v>2.3266631263199602</v>
      </c>
      <c r="O69" s="2">
        <v>1.2182623404510899</v>
      </c>
    </row>
    <row r="70" spans="1:15" ht="15.95" customHeight="1" x14ac:dyDescent="0.2">
      <c r="A70" s="2">
        <v>15325</v>
      </c>
      <c r="B70" s="2"/>
      <c r="C70" s="2"/>
      <c r="D70" s="2"/>
      <c r="E70" s="2"/>
      <c r="F70" s="2" t="s">
        <v>45</v>
      </c>
      <c r="G70" s="2">
        <v>676.45091749999995</v>
      </c>
      <c r="H70" s="2">
        <v>138.9</v>
      </c>
      <c r="I70" s="2">
        <v>1.10908401652717E-4</v>
      </c>
      <c r="J70" s="2">
        <v>4.4217384053736201E-5</v>
      </c>
      <c r="K70" s="2">
        <v>1.8398142035982401</v>
      </c>
      <c r="L70" s="2">
        <v>4.5298784311590297E-2</v>
      </c>
      <c r="M70" s="2">
        <v>0.56604726176475895</v>
      </c>
      <c r="N70" s="2">
        <v>2.5082533493599102</v>
      </c>
      <c r="O70" s="2">
        <v>1.32668307677047</v>
      </c>
    </row>
    <row r="71" spans="1:15" ht="15.95" customHeight="1" x14ac:dyDescent="0.2">
      <c r="A71" s="3">
        <v>15871</v>
      </c>
      <c r="B71" s="3"/>
      <c r="C71" s="3"/>
      <c r="D71" s="3"/>
      <c r="E71" s="3"/>
      <c r="F71" s="3" t="s">
        <v>45</v>
      </c>
      <c r="G71" s="3">
        <v>694.36567530000002</v>
      </c>
      <c r="H71" s="3">
        <v>154.91399999999999</v>
      </c>
      <c r="I71" s="3">
        <v>4.3042675478530903E-5</v>
      </c>
      <c r="J71" s="3">
        <v>1.21734028790543E-4</v>
      </c>
      <c r="K71" s="3">
        <v>1.5964648302551001</v>
      </c>
      <c r="L71" s="3">
        <v>1.87662201394025E-2</v>
      </c>
      <c r="M71" s="3">
        <v>0.410877726755845</v>
      </c>
      <c r="N71" s="3">
        <v>0.35357965152529702</v>
      </c>
      <c r="O71" s="3">
        <v>-1.4998928447288999</v>
      </c>
    </row>
    <row r="72" spans="1:15" ht="15.95" customHeight="1" x14ac:dyDescent="0.2">
      <c r="A72" s="2">
        <v>17326</v>
      </c>
      <c r="B72" s="2"/>
      <c r="C72" s="2"/>
      <c r="D72" s="2" t="s">
        <v>126</v>
      </c>
      <c r="E72" s="2" t="s">
        <v>127</v>
      </c>
      <c r="F72" s="2" t="s">
        <v>17</v>
      </c>
      <c r="G72" s="2">
        <v>738.48839510000005</v>
      </c>
      <c r="H72" s="2">
        <v>46.363999999999997</v>
      </c>
      <c r="I72" s="2">
        <v>1.56817648330574E-4</v>
      </c>
      <c r="J72" s="2">
        <v>8.1855110552850994E-5</v>
      </c>
      <c r="K72" s="2">
        <v>1.73036091226429</v>
      </c>
      <c r="L72" s="2">
        <v>2.7344124665845501E-2</v>
      </c>
      <c r="M72" s="2">
        <v>0.48158254472801298</v>
      </c>
      <c r="N72" s="2">
        <v>1.9157954496845</v>
      </c>
      <c r="O72" s="2">
        <v>0.93794353211824699</v>
      </c>
    </row>
    <row r="73" spans="1:15" ht="15.95" customHeight="1" x14ac:dyDescent="0.2">
      <c r="A73" s="2">
        <v>17597</v>
      </c>
      <c r="B73" s="2"/>
      <c r="C73" s="2"/>
      <c r="D73" s="2"/>
      <c r="E73" s="2"/>
      <c r="F73" s="2" t="s">
        <v>45</v>
      </c>
      <c r="G73" s="2">
        <v>746.34942599999999</v>
      </c>
      <c r="H73" s="2">
        <v>377.60500000000002</v>
      </c>
      <c r="I73" s="2">
        <v>3.7456826437238402E-5</v>
      </c>
      <c r="J73" s="2">
        <v>2.6864646920271E-5</v>
      </c>
      <c r="K73" s="2">
        <v>2.0102523161641801</v>
      </c>
      <c r="L73" s="2">
        <v>1.47289639853867E-2</v>
      </c>
      <c r="M73" s="2">
        <v>0.364161360336058</v>
      </c>
      <c r="N73" s="2">
        <v>1.3942794985693601</v>
      </c>
      <c r="O73" s="2">
        <v>0.47951979419141499</v>
      </c>
    </row>
    <row r="74" spans="1:15" ht="15.95" customHeight="1" x14ac:dyDescent="0.2">
      <c r="A74" s="2">
        <v>18881</v>
      </c>
      <c r="B74" s="2"/>
      <c r="C74" s="2"/>
      <c r="D74" s="2" t="s">
        <v>128</v>
      </c>
      <c r="E74" s="2" t="s">
        <v>129</v>
      </c>
      <c r="F74" s="2" t="s">
        <v>17</v>
      </c>
      <c r="G74" s="2">
        <v>785.41607309999995</v>
      </c>
      <c r="H74" s="2">
        <v>46.211500000000001</v>
      </c>
      <c r="I74" s="2">
        <v>1.33601553731269E-5</v>
      </c>
      <c r="J74" s="2">
        <v>6.0362191775261603E-6</v>
      </c>
      <c r="K74" s="2">
        <v>1.6532486422917201</v>
      </c>
      <c r="L74" s="2">
        <v>2.7508012988840001E-2</v>
      </c>
      <c r="M74" s="2">
        <v>0.48266514151310003</v>
      </c>
      <c r="N74" s="2">
        <v>2.2133317197740299</v>
      </c>
      <c r="O74" s="2">
        <v>1.14621968910035</v>
      </c>
    </row>
    <row r="75" spans="1:15" ht="15.95" customHeight="1" x14ac:dyDescent="0.2">
      <c r="A75" s="2">
        <v>19238</v>
      </c>
      <c r="B75" s="2"/>
      <c r="C75" s="2"/>
      <c r="D75" s="2"/>
      <c r="E75" s="2"/>
      <c r="F75" s="2" t="s">
        <v>45</v>
      </c>
      <c r="G75" s="2">
        <v>795.33211549999999</v>
      </c>
      <c r="H75" s="2">
        <v>35.624000000000002</v>
      </c>
      <c r="I75" s="2">
        <v>2.8150935697079599E-5</v>
      </c>
      <c r="J75" s="2">
        <v>1.6929188392387001E-5</v>
      </c>
      <c r="K75" s="2">
        <v>1.60868865970509</v>
      </c>
      <c r="L75" s="2">
        <v>2.82632139725877E-2</v>
      </c>
      <c r="M75" s="2">
        <v>0.48755136568456198</v>
      </c>
      <c r="N75" s="2">
        <v>1.6628638682843799</v>
      </c>
      <c r="O75" s="2">
        <v>0.73367006604556695</v>
      </c>
    </row>
    <row r="76" spans="1:15" ht="15.95" customHeight="1" x14ac:dyDescent="0.2">
      <c r="A76" s="2">
        <v>19340</v>
      </c>
      <c r="B76" s="2"/>
      <c r="C76" s="2"/>
      <c r="D76" s="2"/>
      <c r="E76" s="2"/>
      <c r="F76" s="2" t="s">
        <v>45</v>
      </c>
      <c r="G76" s="2">
        <v>798.52302280000004</v>
      </c>
      <c r="H76" s="2">
        <v>141.47999999999999</v>
      </c>
      <c r="I76" s="2">
        <v>7.0829822112109206E-5</v>
      </c>
      <c r="J76" s="2">
        <v>1.73739673911661E-5</v>
      </c>
      <c r="K76" s="2">
        <v>1.75850140036881</v>
      </c>
      <c r="L76" s="2">
        <v>4.4979195291755203E-2</v>
      </c>
      <c r="M76" s="2">
        <v>0.56497499994581102</v>
      </c>
      <c r="N76" s="2">
        <v>4.0767788103552602</v>
      </c>
      <c r="O76" s="2">
        <v>2.0274296841111799</v>
      </c>
    </row>
    <row r="77" spans="1:15" ht="15.95" customHeight="1" x14ac:dyDescent="0.2">
      <c r="A77" s="2">
        <v>19713</v>
      </c>
      <c r="B77" s="2" t="s">
        <v>68</v>
      </c>
      <c r="C77" s="2">
        <v>0.78869999999999996</v>
      </c>
      <c r="D77" s="2"/>
      <c r="E77" s="2"/>
      <c r="F77" s="2" t="s">
        <v>19</v>
      </c>
      <c r="G77" s="2">
        <v>810.12824760000001</v>
      </c>
      <c r="H77" s="2">
        <v>410.95100000000002</v>
      </c>
      <c r="I77" s="2">
        <v>3.1392461372317697E-5</v>
      </c>
      <c r="J77" s="2">
        <v>1.8415880095708099E-5</v>
      </c>
      <c r="K77" s="2">
        <v>2.1336381184772901</v>
      </c>
      <c r="L77" s="2">
        <v>2.7117473321782702E-3</v>
      </c>
      <c r="M77" s="2">
        <v>0.116559403817771</v>
      </c>
      <c r="N77" s="2">
        <v>1.7046408430751001</v>
      </c>
      <c r="O77" s="2">
        <v>0.76946780464740605</v>
      </c>
    </row>
    <row r="78" spans="1:15" ht="15.95" customHeight="1" x14ac:dyDescent="0.2">
      <c r="A78" s="3">
        <v>20321</v>
      </c>
      <c r="B78" s="3"/>
      <c r="C78" s="3"/>
      <c r="D78" s="3" t="s">
        <v>130</v>
      </c>
      <c r="E78" s="3" t="s">
        <v>131</v>
      </c>
      <c r="F78" s="3" t="s">
        <v>17</v>
      </c>
      <c r="G78" s="3">
        <v>827.47742549999998</v>
      </c>
      <c r="H78" s="3">
        <v>354.15899999999999</v>
      </c>
      <c r="I78" s="3">
        <v>1.5473749914924299E-4</v>
      </c>
      <c r="J78" s="3">
        <v>2.0396570788103199E-4</v>
      </c>
      <c r="K78" s="3">
        <v>1.66294902395727</v>
      </c>
      <c r="L78" s="3">
        <v>4.2914098560102497E-2</v>
      </c>
      <c r="M78" s="3">
        <v>0.55776828954789903</v>
      </c>
      <c r="N78" s="3">
        <v>0.75864467981792705</v>
      </c>
      <c r="O78" s="3">
        <v>-0.398503754294534</v>
      </c>
    </row>
    <row r="79" spans="1:15" ht="15.95" customHeight="1" x14ac:dyDescent="0.2">
      <c r="A79" s="2">
        <v>21405</v>
      </c>
      <c r="B79" s="2"/>
      <c r="C79" s="2"/>
      <c r="D79" s="2"/>
      <c r="E79" s="2"/>
      <c r="F79" s="2" t="s">
        <v>45</v>
      </c>
      <c r="G79" s="2">
        <v>860.55860740000003</v>
      </c>
      <c r="H79" s="2">
        <v>44.920999999999999</v>
      </c>
      <c r="I79" s="2">
        <v>3.67904207920702E-5</v>
      </c>
      <c r="J79" s="2">
        <v>1.79087222820233E-5</v>
      </c>
      <c r="K79" s="2">
        <v>1.5555069106785</v>
      </c>
      <c r="L79" s="2">
        <v>4.7602308811469603E-2</v>
      </c>
      <c r="M79" s="2">
        <v>0.57345966674135596</v>
      </c>
      <c r="N79" s="2">
        <v>2.0543297401512701</v>
      </c>
      <c r="O79" s="2">
        <v>1.0386677670020401</v>
      </c>
    </row>
    <row r="80" spans="1:15" ht="15.95" customHeight="1" x14ac:dyDescent="0.2">
      <c r="A80" s="2">
        <v>22677</v>
      </c>
      <c r="B80" s="2"/>
      <c r="C80" s="2"/>
      <c r="D80" s="2" t="s">
        <v>132</v>
      </c>
      <c r="E80" s="2" t="s">
        <v>133</v>
      </c>
      <c r="F80" s="2" t="s">
        <v>17</v>
      </c>
      <c r="G80" s="2">
        <v>900.83244630000002</v>
      </c>
      <c r="H80" s="2">
        <v>342.03</v>
      </c>
      <c r="I80" s="2">
        <v>1.5561195120749E-4</v>
      </c>
      <c r="J80" s="2">
        <v>1.2893003534578999E-4</v>
      </c>
      <c r="K80" s="2">
        <v>1.6811998760940301</v>
      </c>
      <c r="L80" s="2">
        <v>4.5036706878616897E-2</v>
      </c>
      <c r="M80" s="2">
        <v>0.56516878029431705</v>
      </c>
      <c r="N80" s="2">
        <v>1.2069487981612499</v>
      </c>
      <c r="O80" s="2">
        <v>0.27136447459693802</v>
      </c>
    </row>
    <row r="81" spans="1:15" ht="15.95" customHeight="1" x14ac:dyDescent="0.2">
      <c r="A81" s="2">
        <v>23273</v>
      </c>
      <c r="B81" s="2"/>
      <c r="C81" s="2"/>
      <c r="D81" s="2"/>
      <c r="E81" s="2"/>
      <c r="F81" s="2" t="s">
        <v>45</v>
      </c>
      <c r="G81" s="2">
        <v>920.95362409999996</v>
      </c>
      <c r="H81" s="2">
        <v>409.18099999999998</v>
      </c>
      <c r="I81" s="2">
        <v>1.03797621172959E-4</v>
      </c>
      <c r="J81" s="2">
        <v>7.5472316550995403E-5</v>
      </c>
      <c r="K81" s="2">
        <v>1.7442063602750599</v>
      </c>
      <c r="L81" s="2">
        <v>4.50665565000389E-2</v>
      </c>
      <c r="M81" s="2">
        <v>0.56526921333636004</v>
      </c>
      <c r="N81" s="2">
        <v>1.3753072108608899</v>
      </c>
      <c r="O81" s="2">
        <v>0.45975391833210999</v>
      </c>
    </row>
    <row r="82" spans="1:15" ht="15.95" customHeight="1" x14ac:dyDescent="0.2">
      <c r="A82" s="2">
        <v>23795</v>
      </c>
      <c r="B82" s="2"/>
      <c r="C82" s="2"/>
      <c r="D82" s="2"/>
      <c r="E82" s="2"/>
      <c r="F82" s="2" t="s">
        <v>45</v>
      </c>
      <c r="G82" s="2">
        <v>937.98122590000003</v>
      </c>
      <c r="H82" s="2">
        <v>408.03050000000002</v>
      </c>
      <c r="I82" s="2">
        <v>1.6158792139853899E-3</v>
      </c>
      <c r="J82" s="2">
        <v>1.0753225319417999E-3</v>
      </c>
      <c r="K82" s="2">
        <v>1.6841053738505101</v>
      </c>
      <c r="L82" s="2">
        <v>4.4202633918145898E-2</v>
      </c>
      <c r="M82" s="2">
        <v>0.56232249660245803</v>
      </c>
      <c r="N82" s="2">
        <v>1.50269260243944</v>
      </c>
      <c r="O82" s="2">
        <v>0.58754991524673805</v>
      </c>
    </row>
    <row r="83" spans="1:15" ht="15.95" customHeight="1" x14ac:dyDescent="0.2">
      <c r="A83" s="3">
        <v>25280</v>
      </c>
      <c r="B83" s="3"/>
      <c r="C83" s="3"/>
      <c r="D83" s="3" t="s">
        <v>134</v>
      </c>
      <c r="E83" s="3" t="s">
        <v>135</v>
      </c>
      <c r="F83" s="3" t="s">
        <v>17</v>
      </c>
      <c r="G83" s="3">
        <v>990.59914089999995</v>
      </c>
      <c r="H83" s="3">
        <v>181.17250000000001</v>
      </c>
      <c r="I83" s="3">
        <v>6.6044110960079497E-6</v>
      </c>
      <c r="J83" s="3">
        <v>1.2050517392575399E-5</v>
      </c>
      <c r="K83" s="3">
        <v>1.5585002133668699</v>
      </c>
      <c r="L83" s="3">
        <v>4.7818697164922902E-2</v>
      </c>
      <c r="M83" s="3">
        <v>0.57412869668211697</v>
      </c>
      <c r="N83" s="3">
        <v>0.54806037623555204</v>
      </c>
      <c r="O83" s="3">
        <v>-0.86759326064759201</v>
      </c>
    </row>
    <row r="84" spans="1:15" ht="15.95" customHeight="1" x14ac:dyDescent="0.2">
      <c r="A84" s="3">
        <v>27792</v>
      </c>
      <c r="B84" s="3"/>
      <c r="C84" s="3"/>
      <c r="D84" s="3"/>
      <c r="E84" s="3"/>
      <c r="F84" s="3" t="s">
        <v>45</v>
      </c>
      <c r="G84" s="3">
        <v>1078.6492639999999</v>
      </c>
      <c r="H84" s="3">
        <v>186.59299999999999</v>
      </c>
      <c r="I84" s="3">
        <v>5.5171346265200597E-6</v>
      </c>
      <c r="J84" s="3">
        <v>1.06958299092037E-5</v>
      </c>
      <c r="K84" s="3">
        <v>1.6074651185494599</v>
      </c>
      <c r="L84" s="3">
        <v>3.9882351544467398E-2</v>
      </c>
      <c r="M84" s="3">
        <v>0.54623193980354401</v>
      </c>
      <c r="N84" s="3">
        <v>0.51582108853213904</v>
      </c>
      <c r="O84" s="3">
        <v>-0.95505733824181205</v>
      </c>
    </row>
  </sheetData>
  <phoneticPr fontId="4" type="noConversion"/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006600"/>
  </sheetPr>
  <dimension ref="A1:O135"/>
  <sheetViews>
    <sheetView showGridLines="0" topLeftCell="A43" workbookViewId="0">
      <selection activeCell="A67" sqref="A67:F67"/>
    </sheetView>
  </sheetViews>
  <sheetFormatPr defaultRowHeight="11.25" x14ac:dyDescent="0.2"/>
  <cols>
    <col min="1" max="15" width="30.6640625" customWidth="1"/>
  </cols>
  <sheetData>
    <row r="1" spans="1:15" ht="24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136</v>
      </c>
      <c r="J1" s="1" t="s">
        <v>14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</row>
    <row r="2" spans="1:15" ht="15.95" customHeight="1" x14ac:dyDescent="0.2">
      <c r="A2" s="2">
        <v>95</v>
      </c>
      <c r="B2" s="2"/>
      <c r="C2" s="2"/>
      <c r="D2" s="2" t="s">
        <v>72</v>
      </c>
      <c r="E2" s="2" t="s">
        <v>73</v>
      </c>
      <c r="F2" s="2" t="s">
        <v>17</v>
      </c>
      <c r="G2" s="2">
        <v>70.065552260000004</v>
      </c>
      <c r="H2" s="2">
        <v>302.00400000000002</v>
      </c>
      <c r="I2" s="2">
        <v>2.0701168414137799E-4</v>
      </c>
      <c r="J2" s="2">
        <v>1.33816821980198E-4</v>
      </c>
      <c r="K2" s="2">
        <v>1.7435030172760999</v>
      </c>
      <c r="L2" s="2">
        <v>3.9451993076083996E-3</v>
      </c>
      <c r="M2" s="2">
        <v>8.21743087825616E-2</v>
      </c>
      <c r="N2" s="2">
        <v>1.5469780336885499</v>
      </c>
      <c r="O2" s="2">
        <v>0.62945271138708803</v>
      </c>
    </row>
    <row r="3" spans="1:15" ht="15.95" customHeight="1" x14ac:dyDescent="0.2">
      <c r="A3" s="2">
        <v>288</v>
      </c>
      <c r="B3" s="2" t="s">
        <v>74</v>
      </c>
      <c r="C3" s="2">
        <v>1</v>
      </c>
      <c r="D3" s="2"/>
      <c r="E3" s="2"/>
      <c r="F3" s="2" t="s">
        <v>24</v>
      </c>
      <c r="G3" s="2">
        <v>84.044789629999997</v>
      </c>
      <c r="H3" s="2">
        <v>381.91050000000001</v>
      </c>
      <c r="I3" s="2">
        <v>9.57419771203275E-4</v>
      </c>
      <c r="J3" s="2">
        <v>4.5896203445665702E-4</v>
      </c>
      <c r="K3" s="2">
        <v>2.0016445360713799</v>
      </c>
      <c r="L3" s="2">
        <v>1.6435698052713699E-4</v>
      </c>
      <c r="M3" s="2">
        <v>1.0581643521382999E-2</v>
      </c>
      <c r="N3" s="2">
        <v>2.0860543995468301</v>
      </c>
      <c r="O3" s="2">
        <v>1.06077678054853</v>
      </c>
    </row>
    <row r="4" spans="1:15" ht="15.95" customHeight="1" x14ac:dyDescent="0.2">
      <c r="A4" s="2">
        <v>293</v>
      </c>
      <c r="B4" s="2"/>
      <c r="C4" s="2"/>
      <c r="D4" s="2"/>
      <c r="E4" s="2"/>
      <c r="F4" s="2" t="s">
        <v>45</v>
      </c>
      <c r="G4" s="2">
        <v>84.080853309999995</v>
      </c>
      <c r="H4" s="2">
        <v>297.30200000000002</v>
      </c>
      <c r="I4" s="2">
        <v>2.437970247902E-4</v>
      </c>
      <c r="J4" s="2">
        <v>1.00636539510809E-4</v>
      </c>
      <c r="K4" s="2">
        <v>1.8409397726726899</v>
      </c>
      <c r="L4" s="2">
        <v>5.0149350678208103E-4</v>
      </c>
      <c r="M4" s="2">
        <v>2.2112953926767799E-2</v>
      </c>
      <c r="N4" s="2">
        <v>2.4225497615010201</v>
      </c>
      <c r="O4" s="2">
        <v>1.2765263002878</v>
      </c>
    </row>
    <row r="5" spans="1:15" ht="15.95" customHeight="1" x14ac:dyDescent="0.2">
      <c r="A5" s="2">
        <v>563</v>
      </c>
      <c r="B5" s="2" t="s">
        <v>137</v>
      </c>
      <c r="C5" s="2">
        <v>0.62839999999999996</v>
      </c>
      <c r="D5" s="2"/>
      <c r="E5" s="2"/>
      <c r="F5" s="2" t="s">
        <v>19</v>
      </c>
      <c r="G5" s="2">
        <v>104.1066318</v>
      </c>
      <c r="H5" s="2">
        <v>268.95499999999998</v>
      </c>
      <c r="I5" s="2">
        <v>2.4332400678640499E-4</v>
      </c>
      <c r="J5" s="2">
        <v>1.1663039487584499E-4</v>
      </c>
      <c r="K5" s="2">
        <v>1.8552636580038999</v>
      </c>
      <c r="L5" s="2">
        <v>3.8832343711641599E-3</v>
      </c>
      <c r="M5" s="2">
        <v>8.1470751701058997E-2</v>
      </c>
      <c r="N5" s="2">
        <v>2.0862829714795001</v>
      </c>
      <c r="O5" s="2">
        <v>1.0609348500260201</v>
      </c>
    </row>
    <row r="6" spans="1:15" ht="15.95" customHeight="1" x14ac:dyDescent="0.2">
      <c r="A6" s="2">
        <v>652</v>
      </c>
      <c r="B6" s="2" t="s">
        <v>138</v>
      </c>
      <c r="C6" s="2">
        <v>0.84340000000000004</v>
      </c>
      <c r="D6" s="2"/>
      <c r="E6" s="2"/>
      <c r="F6" s="2" t="s">
        <v>19</v>
      </c>
      <c r="G6" s="2">
        <v>112.05013340000001</v>
      </c>
      <c r="H6" s="2">
        <v>304.34699999999998</v>
      </c>
      <c r="I6" s="2">
        <v>9.3643843395724906E-5</v>
      </c>
      <c r="J6" s="2">
        <v>5.9207800988511498E-5</v>
      </c>
      <c r="K6" s="2">
        <v>1.67814685022598</v>
      </c>
      <c r="L6" s="2">
        <v>1.06763582221539E-2</v>
      </c>
      <c r="M6" s="2">
        <v>0.147185387737198</v>
      </c>
      <c r="N6" s="2">
        <v>1.5816132643381799</v>
      </c>
      <c r="O6" s="2">
        <v>0.66139687551882398</v>
      </c>
    </row>
    <row r="7" spans="1:15" ht="15.95" customHeight="1" x14ac:dyDescent="0.2">
      <c r="A7" s="2">
        <v>715</v>
      </c>
      <c r="B7" s="2" t="s">
        <v>75</v>
      </c>
      <c r="C7" s="2">
        <v>0.99939999999999996</v>
      </c>
      <c r="D7" s="2"/>
      <c r="E7" s="2"/>
      <c r="F7" s="2" t="s">
        <v>19</v>
      </c>
      <c r="G7" s="2">
        <v>116.0705569</v>
      </c>
      <c r="H7" s="2">
        <v>302.28750000000002</v>
      </c>
      <c r="I7" s="2">
        <v>2.46948053604052E-4</v>
      </c>
      <c r="J7" s="2">
        <v>1.0643194628449201E-4</v>
      </c>
      <c r="K7" s="2">
        <v>1.89094126138736</v>
      </c>
      <c r="L7" s="2">
        <v>4.4279541228212598E-4</v>
      </c>
      <c r="M7" s="2">
        <v>2.0641858052301901E-2</v>
      </c>
      <c r="N7" s="2">
        <v>2.3202437071287099</v>
      </c>
      <c r="O7" s="2">
        <v>1.2142763469909701</v>
      </c>
    </row>
    <row r="8" spans="1:15" ht="15.95" customHeight="1" x14ac:dyDescent="0.2">
      <c r="A8" s="2">
        <v>766</v>
      </c>
      <c r="B8" s="2"/>
      <c r="C8" s="2"/>
      <c r="D8" s="2" t="s">
        <v>76</v>
      </c>
      <c r="E8" s="2" t="s">
        <v>77</v>
      </c>
      <c r="F8" s="2" t="s">
        <v>17</v>
      </c>
      <c r="G8" s="2">
        <v>120.0803401</v>
      </c>
      <c r="H8" s="2">
        <v>246.95500000000001</v>
      </c>
      <c r="I8" s="2">
        <v>1.4639117970087801E-4</v>
      </c>
      <c r="J8" s="2">
        <v>4.8177968147645701E-5</v>
      </c>
      <c r="K8" s="2">
        <v>2.03398866247506</v>
      </c>
      <c r="L8" s="2">
        <v>7.2898583444587706E-5</v>
      </c>
      <c r="M8" s="2">
        <v>5.4896000706676201E-3</v>
      </c>
      <c r="N8" s="2">
        <v>3.0385503027493601</v>
      </c>
      <c r="O8" s="2">
        <v>1.6033831756829799</v>
      </c>
    </row>
    <row r="9" spans="1:15" ht="15.95" customHeight="1" x14ac:dyDescent="0.2">
      <c r="A9" s="2">
        <v>811</v>
      </c>
      <c r="B9" s="2" t="s">
        <v>78</v>
      </c>
      <c r="C9" s="2">
        <v>0.99570000000000003</v>
      </c>
      <c r="D9" s="2"/>
      <c r="E9" s="2"/>
      <c r="F9" s="2" t="s">
        <v>24</v>
      </c>
      <c r="G9" s="2">
        <v>123.05502130000001</v>
      </c>
      <c r="H9" s="2">
        <v>371.71850000000001</v>
      </c>
      <c r="I9" s="2">
        <v>1.70891708721192E-4</v>
      </c>
      <c r="J9" s="2">
        <v>8.24990147822768E-5</v>
      </c>
      <c r="K9" s="2">
        <v>2.0376824702708798</v>
      </c>
      <c r="L9" s="2">
        <v>4.08758433266245E-5</v>
      </c>
      <c r="M9" s="2">
        <v>3.9109386832990598E-3</v>
      </c>
      <c r="N9" s="2">
        <v>2.0714393883635198</v>
      </c>
      <c r="O9" s="2">
        <v>1.05063360675849</v>
      </c>
    </row>
    <row r="10" spans="1:15" ht="15.95" customHeight="1" x14ac:dyDescent="0.2">
      <c r="A10" s="2">
        <v>961</v>
      </c>
      <c r="B10" s="2" t="s">
        <v>139</v>
      </c>
      <c r="C10" s="2">
        <v>0.99529999999999996</v>
      </c>
      <c r="D10" s="2"/>
      <c r="E10" s="2"/>
      <c r="F10" s="2" t="s">
        <v>19</v>
      </c>
      <c r="G10" s="2">
        <v>130.08572409999999</v>
      </c>
      <c r="H10" s="2">
        <v>331.166</v>
      </c>
      <c r="I10" s="2">
        <v>1.11490684913041E-4</v>
      </c>
      <c r="J10" s="2">
        <v>3.9274923187199901E-5</v>
      </c>
      <c r="K10" s="2">
        <v>1.72344578910899</v>
      </c>
      <c r="L10" s="2">
        <v>3.5066775701478098E-4</v>
      </c>
      <c r="M10" s="2">
        <v>1.79895307915372E-2</v>
      </c>
      <c r="N10" s="2">
        <v>2.8387244548291402</v>
      </c>
      <c r="O10" s="2">
        <v>1.5052428184373601</v>
      </c>
    </row>
    <row r="11" spans="1:15" ht="15.95" customHeight="1" x14ac:dyDescent="0.2">
      <c r="A11" s="2">
        <v>1038</v>
      </c>
      <c r="B11" s="2" t="s">
        <v>79</v>
      </c>
      <c r="C11" s="2">
        <v>0.98929999999999996</v>
      </c>
      <c r="D11" s="2"/>
      <c r="E11" s="2"/>
      <c r="F11" s="2" t="s">
        <v>19</v>
      </c>
      <c r="G11" s="2">
        <v>136.06125280000001</v>
      </c>
      <c r="H11" s="2">
        <v>137.577</v>
      </c>
      <c r="I11" s="2">
        <v>3.71785213609198E-4</v>
      </c>
      <c r="J11" s="2">
        <v>2.24518555906743E-4</v>
      </c>
      <c r="K11" s="2">
        <v>1.9103477557870101</v>
      </c>
      <c r="L11" s="2">
        <v>8.3808072818474097E-4</v>
      </c>
      <c r="M11" s="2">
        <v>3.0313374944724799E-2</v>
      </c>
      <c r="N11" s="2">
        <v>1.65592198875367</v>
      </c>
      <c r="O11" s="2">
        <v>0.72763470841137901</v>
      </c>
    </row>
    <row r="12" spans="1:15" ht="15.95" customHeight="1" x14ac:dyDescent="0.2">
      <c r="A12" s="2">
        <v>1065</v>
      </c>
      <c r="B12" s="2" t="s">
        <v>18</v>
      </c>
      <c r="C12" s="2">
        <v>0.89780000000000004</v>
      </c>
      <c r="D12" s="2"/>
      <c r="E12" s="2"/>
      <c r="F12" s="2" t="s">
        <v>19</v>
      </c>
      <c r="G12" s="2">
        <v>137.04536719999999</v>
      </c>
      <c r="H12" s="2">
        <v>166.50550000000001</v>
      </c>
      <c r="I12" s="2">
        <v>1.5572060134726501E-4</v>
      </c>
      <c r="J12" s="2">
        <v>4.9161762312627701E-5</v>
      </c>
      <c r="K12" s="2">
        <v>2.0452227979050801</v>
      </c>
      <c r="L12" s="2">
        <v>4.2210652532461702E-7</v>
      </c>
      <c r="M12" s="2">
        <v>2.2144211643727399E-4</v>
      </c>
      <c r="N12" s="2">
        <v>3.16751462970372</v>
      </c>
      <c r="O12" s="2">
        <v>1.6633512827132899</v>
      </c>
    </row>
    <row r="13" spans="1:15" ht="15.95" customHeight="1" x14ac:dyDescent="0.2">
      <c r="A13" s="2">
        <v>1080</v>
      </c>
      <c r="B13" s="2" t="s">
        <v>80</v>
      </c>
      <c r="C13" s="2">
        <v>0.60580000000000001</v>
      </c>
      <c r="D13" s="2"/>
      <c r="E13" s="2"/>
      <c r="F13" s="2" t="s">
        <v>19</v>
      </c>
      <c r="G13" s="2">
        <v>138.05485150000001</v>
      </c>
      <c r="H13" s="2">
        <v>274.714</v>
      </c>
      <c r="I13" s="2">
        <v>8.0244157013685199E-4</v>
      </c>
      <c r="J13" s="2">
        <v>1.67853399266163E-4</v>
      </c>
      <c r="K13" s="2">
        <v>1.98135310095539</v>
      </c>
      <c r="L13" s="2">
        <v>3.0663791784788798E-4</v>
      </c>
      <c r="M13" s="2">
        <v>1.6524207979965601E-2</v>
      </c>
      <c r="N13" s="2">
        <v>4.7806095893502203</v>
      </c>
      <c r="O13" s="2">
        <v>2.25719459215152</v>
      </c>
    </row>
    <row r="14" spans="1:15" ht="15.95" customHeight="1" x14ac:dyDescent="0.2">
      <c r="A14" s="2">
        <v>1285</v>
      </c>
      <c r="B14" s="2" t="s">
        <v>20</v>
      </c>
      <c r="C14" s="2">
        <v>0.69510000000000005</v>
      </c>
      <c r="D14" s="2"/>
      <c r="E14" s="2"/>
      <c r="F14" s="2" t="s">
        <v>19</v>
      </c>
      <c r="G14" s="2">
        <v>145.133173</v>
      </c>
      <c r="H14" s="2">
        <v>297.51600000000002</v>
      </c>
      <c r="I14" s="2">
        <v>3.8937180087673801E-5</v>
      </c>
      <c r="J14" s="2">
        <v>2.6890376685038499E-5</v>
      </c>
      <c r="K14" s="2">
        <v>1.73678597194422</v>
      </c>
      <c r="L14" s="2">
        <v>8.3812422863152203E-3</v>
      </c>
      <c r="M14" s="2">
        <v>0.13060189076077899</v>
      </c>
      <c r="N14" s="2">
        <v>1.4479968259179501</v>
      </c>
      <c r="O14" s="2">
        <v>0.53405843996431501</v>
      </c>
    </row>
    <row r="15" spans="1:15" ht="15.95" customHeight="1" x14ac:dyDescent="0.2">
      <c r="A15" s="2">
        <v>1334</v>
      </c>
      <c r="B15" s="2"/>
      <c r="C15" s="2"/>
      <c r="D15" s="2"/>
      <c r="E15" s="2"/>
      <c r="F15" s="2" t="s">
        <v>45</v>
      </c>
      <c r="G15" s="2">
        <v>148.09644729999999</v>
      </c>
      <c r="H15" s="2">
        <v>265.72500000000002</v>
      </c>
      <c r="I15" s="2">
        <v>2.7547301011164198E-4</v>
      </c>
      <c r="J15" s="2">
        <v>6.1960751540516996E-6</v>
      </c>
      <c r="K15" s="2">
        <v>2.0993512083055799</v>
      </c>
      <c r="L15" s="2">
        <v>1.06431502744063E-4</v>
      </c>
      <c r="M15" s="2">
        <v>7.4422992345831596E-3</v>
      </c>
      <c r="N15" s="2">
        <v>44.459275147995299</v>
      </c>
      <c r="O15" s="2">
        <v>5.4744125221340196</v>
      </c>
    </row>
    <row r="16" spans="1:15" ht="15.95" customHeight="1" x14ac:dyDescent="0.2">
      <c r="A16" s="2">
        <v>1354</v>
      </c>
      <c r="B16" s="2" t="s">
        <v>140</v>
      </c>
      <c r="C16" s="2">
        <v>0.70709999999999995</v>
      </c>
      <c r="D16" s="2"/>
      <c r="E16" s="2"/>
      <c r="F16" s="2" t="s">
        <v>24</v>
      </c>
      <c r="G16" s="2">
        <v>150.05502659999999</v>
      </c>
      <c r="H16" s="2">
        <v>98.835499999999996</v>
      </c>
      <c r="I16" s="2">
        <v>8.7336872442672501E-5</v>
      </c>
      <c r="J16" s="2">
        <v>5.4394988428350603E-5</v>
      </c>
      <c r="K16" s="2">
        <v>1.66573934188376</v>
      </c>
      <c r="L16" s="2">
        <v>1.19587205335359E-2</v>
      </c>
      <c r="M16" s="2">
        <v>0.15488680900250501</v>
      </c>
      <c r="N16" s="2">
        <v>1.60560512955551</v>
      </c>
      <c r="O16" s="2">
        <v>0.68311713091411297</v>
      </c>
    </row>
    <row r="17" spans="1:15" ht="15.95" customHeight="1" x14ac:dyDescent="0.2">
      <c r="A17" s="2">
        <v>1384</v>
      </c>
      <c r="B17" s="2" t="s">
        <v>81</v>
      </c>
      <c r="C17" s="2">
        <v>0.94199999999999995</v>
      </c>
      <c r="D17" s="2"/>
      <c r="E17" s="2"/>
      <c r="F17" s="2" t="s">
        <v>19</v>
      </c>
      <c r="G17" s="2">
        <v>152.0559356</v>
      </c>
      <c r="H17" s="2">
        <v>219.03149999999999</v>
      </c>
      <c r="I17" s="2">
        <v>2.26957210802801E-5</v>
      </c>
      <c r="J17" s="2">
        <v>1.3373801164998799E-5</v>
      </c>
      <c r="K17" s="2">
        <v>1.5280708627335899</v>
      </c>
      <c r="L17" s="2">
        <v>3.0222363810039898E-2</v>
      </c>
      <c r="M17" s="2">
        <v>0.27187341701873802</v>
      </c>
      <c r="N17" s="2">
        <v>1.69702845139332</v>
      </c>
      <c r="O17" s="2">
        <v>0.76301075247042305</v>
      </c>
    </row>
    <row r="18" spans="1:15" ht="15.95" customHeight="1" x14ac:dyDescent="0.2">
      <c r="A18" s="2">
        <v>1490</v>
      </c>
      <c r="B18" s="2"/>
      <c r="C18" s="2"/>
      <c r="D18" s="2" t="s">
        <v>141</v>
      </c>
      <c r="E18" s="2" t="s">
        <v>142</v>
      </c>
      <c r="F18" s="2" t="s">
        <v>17</v>
      </c>
      <c r="G18" s="2">
        <v>158.08093500000001</v>
      </c>
      <c r="H18" s="2">
        <v>330.66399999999999</v>
      </c>
      <c r="I18" s="2">
        <v>1.02549685216569E-4</v>
      </c>
      <c r="J18" s="2">
        <v>3.46985735182228E-5</v>
      </c>
      <c r="K18" s="2">
        <v>1.62440276836964</v>
      </c>
      <c r="L18" s="2">
        <v>4.1570764181330598E-4</v>
      </c>
      <c r="M18" s="2">
        <v>1.99136601329792E-2</v>
      </c>
      <c r="N18" s="2">
        <v>2.95544383583124</v>
      </c>
      <c r="O18" s="2">
        <v>1.5633748044028299</v>
      </c>
    </row>
    <row r="19" spans="1:15" ht="15.95" customHeight="1" x14ac:dyDescent="0.2">
      <c r="A19" s="2">
        <v>1491</v>
      </c>
      <c r="B19" s="2" t="s">
        <v>143</v>
      </c>
      <c r="C19" s="2">
        <v>0.88080000000000003</v>
      </c>
      <c r="D19" s="2"/>
      <c r="E19" s="2"/>
      <c r="F19" s="2" t="s">
        <v>19</v>
      </c>
      <c r="G19" s="2">
        <v>158.0925469</v>
      </c>
      <c r="H19" s="2">
        <v>299.13499999999999</v>
      </c>
      <c r="I19" s="2">
        <v>4.9692177818124697E-4</v>
      </c>
      <c r="J19" s="2">
        <v>3.8791593504059998E-4</v>
      </c>
      <c r="K19" s="2">
        <v>1.42559535134046</v>
      </c>
      <c r="L19" s="2">
        <v>2.9370846950653E-2</v>
      </c>
      <c r="M19" s="2">
        <v>0.26788731338551502</v>
      </c>
      <c r="N19" s="2">
        <v>1.2810037776077401</v>
      </c>
      <c r="O19" s="2">
        <v>0.35727473011196798</v>
      </c>
    </row>
    <row r="20" spans="1:15" ht="15.95" customHeight="1" x14ac:dyDescent="0.2">
      <c r="A20" s="2">
        <v>1544</v>
      </c>
      <c r="B20" s="2" t="s">
        <v>83</v>
      </c>
      <c r="C20" s="2">
        <v>0.81620000000000004</v>
      </c>
      <c r="D20" s="2"/>
      <c r="E20" s="2"/>
      <c r="F20" s="2" t="s">
        <v>19</v>
      </c>
      <c r="G20" s="2">
        <v>160.13256759999999</v>
      </c>
      <c r="H20" s="2">
        <v>373.18349999999998</v>
      </c>
      <c r="I20" s="2">
        <v>7.8131776723299598E-5</v>
      </c>
      <c r="J20" s="2">
        <v>3.9430161136483802E-5</v>
      </c>
      <c r="K20" s="2">
        <v>1.86961305915753</v>
      </c>
      <c r="L20" s="2">
        <v>3.9516759535245899E-4</v>
      </c>
      <c r="M20" s="2">
        <v>1.93341310262896E-2</v>
      </c>
      <c r="N20" s="2">
        <v>1.981523140442</v>
      </c>
      <c r="O20" s="2">
        <v>0.98660981535332903</v>
      </c>
    </row>
    <row r="21" spans="1:15" ht="15.95" customHeight="1" x14ac:dyDescent="0.2">
      <c r="A21" s="2">
        <v>1568</v>
      </c>
      <c r="B21" s="2" t="s">
        <v>144</v>
      </c>
      <c r="C21" s="2">
        <v>1</v>
      </c>
      <c r="D21" s="2"/>
      <c r="E21" s="2"/>
      <c r="F21" s="2" t="s">
        <v>24</v>
      </c>
      <c r="G21" s="2">
        <v>162.0758525</v>
      </c>
      <c r="H21" s="2">
        <v>118.64</v>
      </c>
      <c r="I21" s="2">
        <v>1.2420616869479001E-4</v>
      </c>
      <c r="J21" s="2">
        <v>8.9414395945309994E-5</v>
      </c>
      <c r="K21" s="2">
        <v>1.9886798583688099</v>
      </c>
      <c r="L21" s="2">
        <v>1.0547948370009301E-2</v>
      </c>
      <c r="M21" s="2">
        <v>0.14635919611918899</v>
      </c>
      <c r="N21" s="2">
        <v>1.3891070602407201</v>
      </c>
      <c r="O21" s="2">
        <v>0.47415779393858698</v>
      </c>
    </row>
    <row r="22" spans="1:15" ht="15.95" customHeight="1" x14ac:dyDescent="0.2">
      <c r="A22" s="2">
        <v>1648</v>
      </c>
      <c r="B22" s="2" t="s">
        <v>84</v>
      </c>
      <c r="C22" s="2">
        <v>0.74170000000000003</v>
      </c>
      <c r="D22" s="2"/>
      <c r="E22" s="2"/>
      <c r="F22" s="2" t="s">
        <v>19</v>
      </c>
      <c r="G22" s="2">
        <v>166.08580190000001</v>
      </c>
      <c r="H22" s="2">
        <v>246.721</v>
      </c>
      <c r="I22" s="2">
        <v>1.0823886216413E-4</v>
      </c>
      <c r="J22" s="2">
        <v>5.3172884554769199E-5</v>
      </c>
      <c r="K22" s="2">
        <v>1.9825389324087499</v>
      </c>
      <c r="L22" s="2">
        <v>3.0505985926863901E-2</v>
      </c>
      <c r="M22" s="2">
        <v>0.27317694009093002</v>
      </c>
      <c r="N22" s="2">
        <v>2.0356026021616702</v>
      </c>
      <c r="O22" s="2">
        <v>1.02545594066205</v>
      </c>
    </row>
    <row r="23" spans="1:15" ht="15.95" customHeight="1" x14ac:dyDescent="0.2">
      <c r="A23" s="2">
        <v>1712</v>
      </c>
      <c r="B23" s="2" t="s">
        <v>85</v>
      </c>
      <c r="C23" s="2">
        <v>0.99750000000000005</v>
      </c>
      <c r="D23" s="2"/>
      <c r="E23" s="2"/>
      <c r="F23" s="2" t="s">
        <v>19</v>
      </c>
      <c r="G23" s="2">
        <v>170.04169089999999</v>
      </c>
      <c r="H23" s="2">
        <v>381.76049999999998</v>
      </c>
      <c r="I23" s="2">
        <v>3.3005886422286301E-5</v>
      </c>
      <c r="J23" s="2">
        <v>1.5948106730229002E-5</v>
      </c>
      <c r="K23" s="2">
        <v>1.9073685208615401</v>
      </c>
      <c r="L23" s="2">
        <v>1.3885981216623701E-3</v>
      </c>
      <c r="M23" s="2">
        <v>4.1308483378529097E-2</v>
      </c>
      <c r="N23" s="2">
        <v>2.0695802317227399</v>
      </c>
      <c r="O23" s="2">
        <v>1.04933817882423</v>
      </c>
    </row>
    <row r="24" spans="1:15" ht="15.95" customHeight="1" x14ac:dyDescent="0.2">
      <c r="A24" s="2">
        <v>1716</v>
      </c>
      <c r="B24" s="2" t="s">
        <v>145</v>
      </c>
      <c r="C24" s="2">
        <v>0.92169999999999996</v>
      </c>
      <c r="D24" s="2"/>
      <c r="E24" s="2"/>
      <c r="F24" s="2" t="s">
        <v>24</v>
      </c>
      <c r="G24" s="2">
        <v>170.07877439999999</v>
      </c>
      <c r="H24" s="2">
        <v>43.356000000000002</v>
      </c>
      <c r="I24" s="2">
        <v>3.8176596401335099E-5</v>
      </c>
      <c r="J24" s="2">
        <v>2.91827991207123E-5</v>
      </c>
      <c r="K24" s="2">
        <v>1.9302103683966301</v>
      </c>
      <c r="L24" s="2">
        <v>7.1026410782615403E-3</v>
      </c>
      <c r="M24" s="2">
        <v>0.11934189801756501</v>
      </c>
      <c r="N24" s="2">
        <v>1.3081883010406501</v>
      </c>
      <c r="O24" s="2">
        <v>0.38757021776651102</v>
      </c>
    </row>
    <row r="25" spans="1:15" ht="15.95" customHeight="1" x14ac:dyDescent="0.2">
      <c r="A25" s="2">
        <v>1840</v>
      </c>
      <c r="B25" s="2"/>
      <c r="C25" s="2"/>
      <c r="D25" s="2" t="s">
        <v>146</v>
      </c>
      <c r="E25" s="2" t="s">
        <v>147</v>
      </c>
      <c r="F25" s="2" t="s">
        <v>17</v>
      </c>
      <c r="G25" s="2">
        <v>176.09188990000001</v>
      </c>
      <c r="H25" s="2">
        <v>331.31299999999999</v>
      </c>
      <c r="I25" s="2">
        <v>9.3225656523917796E-4</v>
      </c>
      <c r="J25" s="2">
        <v>2.8186509418317299E-4</v>
      </c>
      <c r="K25" s="2">
        <v>1.34508091719717</v>
      </c>
      <c r="L25" s="2">
        <v>5.7846488548336903E-4</v>
      </c>
      <c r="M25" s="2">
        <v>2.3816701194462199E-2</v>
      </c>
      <c r="N25" s="2">
        <v>3.3074565970674699</v>
      </c>
      <c r="O25" s="2">
        <v>1.725722224499</v>
      </c>
    </row>
    <row r="26" spans="1:15" ht="15.95" customHeight="1" x14ac:dyDescent="0.2">
      <c r="A26" s="2">
        <v>2007</v>
      </c>
      <c r="B26" s="2" t="s">
        <v>22</v>
      </c>
      <c r="C26" s="2">
        <v>0.99790000000000001</v>
      </c>
      <c r="D26" s="2"/>
      <c r="E26" s="2"/>
      <c r="F26" s="2" t="s">
        <v>19</v>
      </c>
      <c r="G26" s="2">
        <v>184.05978949999999</v>
      </c>
      <c r="H26" s="2">
        <v>40.453000000000003</v>
      </c>
      <c r="I26" s="2">
        <v>3.8584060631907401E-5</v>
      </c>
      <c r="J26" s="2">
        <v>2.9349894531640299E-5</v>
      </c>
      <c r="K26" s="2">
        <v>1.8712864712349599</v>
      </c>
      <c r="L26" s="2">
        <v>1.5326887746293E-2</v>
      </c>
      <c r="M26" s="2">
        <v>0.181394946143799</v>
      </c>
      <c r="N26" s="2">
        <v>1.3146234849434399</v>
      </c>
      <c r="O26" s="2">
        <v>0.394649663255493</v>
      </c>
    </row>
    <row r="27" spans="1:15" ht="15.95" customHeight="1" x14ac:dyDescent="0.2">
      <c r="A27" s="2">
        <v>2146</v>
      </c>
      <c r="B27" s="2" t="s">
        <v>148</v>
      </c>
      <c r="C27" s="2">
        <v>0.98329999999999995</v>
      </c>
      <c r="D27" s="2"/>
      <c r="E27" s="2"/>
      <c r="F27" s="2" t="s">
        <v>19</v>
      </c>
      <c r="G27" s="2">
        <v>189.1227002</v>
      </c>
      <c r="H27" s="2">
        <v>333.63600000000002</v>
      </c>
      <c r="I27" s="2">
        <v>2.29607588750476E-5</v>
      </c>
      <c r="J27" s="2">
        <v>9.4560015956398196E-6</v>
      </c>
      <c r="K27" s="2">
        <v>1.81320776649018</v>
      </c>
      <c r="L27" s="2">
        <v>9.8502505750390802E-3</v>
      </c>
      <c r="M27" s="2">
        <v>0.141675844537062</v>
      </c>
      <c r="N27" s="2">
        <v>2.4281678300091301</v>
      </c>
      <c r="O27" s="2">
        <v>1.2798681411792701</v>
      </c>
    </row>
    <row r="28" spans="1:15" ht="15.95" customHeight="1" x14ac:dyDescent="0.2">
      <c r="A28" s="3">
        <v>2183</v>
      </c>
      <c r="B28" s="3"/>
      <c r="C28" s="3"/>
      <c r="D28" s="3" t="s">
        <v>149</v>
      </c>
      <c r="E28" s="3" t="s">
        <v>150</v>
      </c>
      <c r="F28" s="3" t="s">
        <v>17</v>
      </c>
      <c r="G28" s="3">
        <v>192.13797589999999</v>
      </c>
      <c r="H28" s="3">
        <v>33.200000000000003</v>
      </c>
      <c r="I28" s="3">
        <v>1.15373729529542E-4</v>
      </c>
      <c r="J28" s="3">
        <v>2.5504971380750402E-4</v>
      </c>
      <c r="K28" s="3">
        <v>1.7201759088508299</v>
      </c>
      <c r="L28" s="3">
        <v>4.2535859727968597E-2</v>
      </c>
      <c r="M28" s="3">
        <v>0.319315764948438</v>
      </c>
      <c r="N28" s="3">
        <v>0.45235780823741401</v>
      </c>
      <c r="O28" s="3">
        <v>-1.14446372056681</v>
      </c>
    </row>
    <row r="29" spans="1:15" ht="15.95" customHeight="1" x14ac:dyDescent="0.2">
      <c r="A29" s="2">
        <v>2228</v>
      </c>
      <c r="B29" s="2" t="s">
        <v>151</v>
      </c>
      <c r="C29" s="2">
        <v>0.99739999999999995</v>
      </c>
      <c r="D29" s="2"/>
      <c r="E29" s="2"/>
      <c r="F29" s="2" t="s">
        <v>24</v>
      </c>
      <c r="G29" s="2">
        <v>195.07601500000001</v>
      </c>
      <c r="H29" s="2">
        <v>123.51300000000001</v>
      </c>
      <c r="I29" s="2">
        <v>1.2154529837635E-4</v>
      </c>
      <c r="J29" s="2">
        <v>8.7005454896371397E-5</v>
      </c>
      <c r="K29" s="2">
        <v>1.96805317020383</v>
      </c>
      <c r="L29" s="2">
        <v>1.2125272243927101E-3</v>
      </c>
      <c r="M29" s="2">
        <v>3.8220892246686601E-2</v>
      </c>
      <c r="N29" s="2">
        <v>1.3969848042415001</v>
      </c>
      <c r="O29" s="2">
        <v>0.48231632785928602</v>
      </c>
    </row>
    <row r="30" spans="1:15" ht="15.95" customHeight="1" x14ac:dyDescent="0.2">
      <c r="A30" s="2">
        <v>2265</v>
      </c>
      <c r="B30" s="2" t="s">
        <v>87</v>
      </c>
      <c r="C30" s="2">
        <v>0.99390000000000001</v>
      </c>
      <c r="D30" s="2"/>
      <c r="E30" s="2"/>
      <c r="F30" s="2" t="s">
        <v>24</v>
      </c>
      <c r="G30" s="2">
        <v>197.0915498</v>
      </c>
      <c r="H30" s="2">
        <v>116.7195</v>
      </c>
      <c r="I30" s="2">
        <v>6.1992837569862898E-5</v>
      </c>
      <c r="J30" s="2">
        <v>4.62250718739075E-5</v>
      </c>
      <c r="K30" s="2">
        <v>1.56704994765294</v>
      </c>
      <c r="L30" s="2">
        <v>2.09275381238983E-2</v>
      </c>
      <c r="M30" s="2">
        <v>0.22140400564867499</v>
      </c>
      <c r="N30" s="2">
        <v>1.3411085165852601</v>
      </c>
      <c r="O30" s="2">
        <v>0.42342597848422803</v>
      </c>
    </row>
    <row r="31" spans="1:15" ht="15.95" customHeight="1" x14ac:dyDescent="0.2">
      <c r="A31" s="2">
        <v>2268</v>
      </c>
      <c r="B31" s="2" t="s">
        <v>152</v>
      </c>
      <c r="C31" s="2">
        <v>0.99239999999999995</v>
      </c>
      <c r="D31" s="2"/>
      <c r="E31" s="2"/>
      <c r="F31" s="2" t="s">
        <v>24</v>
      </c>
      <c r="G31" s="2">
        <v>197.12779990000001</v>
      </c>
      <c r="H31" s="2">
        <v>107.557</v>
      </c>
      <c r="I31" s="2">
        <v>1.3286775310142999E-4</v>
      </c>
      <c r="J31" s="2">
        <v>1.07484115170962E-4</v>
      </c>
      <c r="K31" s="2">
        <v>1.6731642910144</v>
      </c>
      <c r="L31" s="2">
        <v>2.1098268067558101E-2</v>
      </c>
      <c r="M31" s="2">
        <v>0.22249074027639901</v>
      </c>
      <c r="N31" s="2">
        <v>1.2361617611132001</v>
      </c>
      <c r="O31" s="2">
        <v>0.30586754314997999</v>
      </c>
    </row>
    <row r="32" spans="1:15" ht="15.95" customHeight="1" x14ac:dyDescent="0.2">
      <c r="A32" s="2">
        <v>2320</v>
      </c>
      <c r="B32" s="2" t="s">
        <v>522</v>
      </c>
      <c r="C32" s="2">
        <v>0.78100000000000003</v>
      </c>
      <c r="D32" s="2"/>
      <c r="E32" s="2"/>
      <c r="F32" s="2" t="s">
        <v>19</v>
      </c>
      <c r="G32" s="2">
        <v>199.42654780000001</v>
      </c>
      <c r="H32" s="2">
        <v>230.6925</v>
      </c>
      <c r="I32" s="2">
        <v>1.5209699999999999E-4</v>
      </c>
      <c r="J32" s="2">
        <v>1.10637E-4</v>
      </c>
      <c r="K32" s="2">
        <v>1.9320431300000001</v>
      </c>
      <c r="L32" s="2">
        <v>9.3848070000000002E-3</v>
      </c>
      <c r="M32" s="2">
        <v>1.3314731E-2</v>
      </c>
      <c r="N32" s="2">
        <v>1.374636134</v>
      </c>
      <c r="O32" s="2">
        <v>4.5905122999999999E-2</v>
      </c>
    </row>
    <row r="33" spans="1:15" ht="15.95" customHeight="1" x14ac:dyDescent="0.2">
      <c r="A33" s="3">
        <v>2591</v>
      </c>
      <c r="B33" s="3" t="s">
        <v>23</v>
      </c>
      <c r="C33" s="3">
        <v>0.94089999999999996</v>
      </c>
      <c r="D33" s="3"/>
      <c r="E33" s="3"/>
      <c r="F33" s="3" t="s">
        <v>24</v>
      </c>
      <c r="G33" s="3">
        <v>212.10225829999999</v>
      </c>
      <c r="H33" s="3">
        <v>123.23</v>
      </c>
      <c r="I33" s="3">
        <v>6.3321303910815905E-5</v>
      </c>
      <c r="J33" s="3">
        <v>1.8074316016575501E-4</v>
      </c>
      <c r="K33" s="3">
        <v>1.8081384458227601</v>
      </c>
      <c r="L33" s="3">
        <v>3.64307932912681E-3</v>
      </c>
      <c r="M33" s="3">
        <v>7.8644708437080296E-2</v>
      </c>
      <c r="N33" s="3">
        <v>0.35033859014496399</v>
      </c>
      <c r="O33" s="3">
        <v>-1.5131781836974501</v>
      </c>
    </row>
    <row r="34" spans="1:15" ht="15.95" customHeight="1" x14ac:dyDescent="0.2">
      <c r="A34" s="2">
        <v>2860</v>
      </c>
      <c r="B34" s="2" t="s">
        <v>153</v>
      </c>
      <c r="C34" s="2">
        <v>0.86880000000000002</v>
      </c>
      <c r="D34" s="2"/>
      <c r="E34" s="2"/>
      <c r="F34" s="2" t="s">
        <v>24</v>
      </c>
      <c r="G34" s="2">
        <v>226.09172469999999</v>
      </c>
      <c r="H34" s="2">
        <v>153.386</v>
      </c>
      <c r="I34" s="2">
        <v>2.4604891507363702E-3</v>
      </c>
      <c r="J34" s="2">
        <v>1.79397725478574E-3</v>
      </c>
      <c r="K34" s="2">
        <v>1.4766312333273499</v>
      </c>
      <c r="L34" s="2">
        <v>3.8691860949574698E-2</v>
      </c>
      <c r="M34" s="2">
        <v>0.30628310249090801</v>
      </c>
      <c r="N34" s="2">
        <v>1.3715275063675401</v>
      </c>
      <c r="O34" s="2">
        <v>0.45578355612867</v>
      </c>
    </row>
    <row r="35" spans="1:15" ht="15.95" customHeight="1" x14ac:dyDescent="0.2">
      <c r="A35" s="2">
        <v>2867</v>
      </c>
      <c r="B35" s="2" t="s">
        <v>89</v>
      </c>
      <c r="C35" s="2">
        <v>0.66710000000000003</v>
      </c>
      <c r="D35" s="2"/>
      <c r="E35" s="2"/>
      <c r="F35" s="2" t="s">
        <v>24</v>
      </c>
      <c r="G35" s="2">
        <v>226.1541296</v>
      </c>
      <c r="H35" s="2">
        <v>323.05599999999998</v>
      </c>
      <c r="I35" s="2">
        <v>7.7983241155061701E-5</v>
      </c>
      <c r="J35" s="2">
        <v>5.9481894568071802E-5</v>
      </c>
      <c r="K35" s="2">
        <v>1.87076906993904</v>
      </c>
      <c r="L35" s="2">
        <v>6.6615718496678697E-3</v>
      </c>
      <c r="M35" s="2">
        <v>0.11503731859631799</v>
      </c>
      <c r="N35" s="2">
        <v>1.31104164925037</v>
      </c>
      <c r="O35" s="2">
        <v>0.39071351791095199</v>
      </c>
    </row>
    <row r="36" spans="1:15" ht="15.95" customHeight="1" x14ac:dyDescent="0.2">
      <c r="A36" s="2">
        <v>2892</v>
      </c>
      <c r="B36" s="2" t="s">
        <v>90</v>
      </c>
      <c r="C36" s="2">
        <v>0.85240000000000005</v>
      </c>
      <c r="D36" s="2"/>
      <c r="E36" s="2"/>
      <c r="F36" s="2" t="s">
        <v>19</v>
      </c>
      <c r="G36" s="2">
        <v>227.10191420000001</v>
      </c>
      <c r="H36" s="2">
        <v>311.01400000000001</v>
      </c>
      <c r="I36" s="2">
        <v>3.3313742935568701E-5</v>
      </c>
      <c r="J36" s="2">
        <v>2.08888165400738E-5</v>
      </c>
      <c r="K36" s="2">
        <v>1.5298006304044001</v>
      </c>
      <c r="L36" s="2">
        <v>3.8925515405334003E-2</v>
      </c>
      <c r="M36" s="2">
        <v>0.30711568340600198</v>
      </c>
      <c r="N36" s="2">
        <v>1.59481236630417</v>
      </c>
      <c r="O36" s="2">
        <v>0.67338669726536504</v>
      </c>
    </row>
    <row r="37" spans="1:15" ht="15.95" customHeight="1" x14ac:dyDescent="0.2">
      <c r="A37" s="2">
        <v>2916</v>
      </c>
      <c r="B37" s="2" t="s">
        <v>154</v>
      </c>
      <c r="C37" s="2">
        <v>0.78810000000000002</v>
      </c>
      <c r="D37" s="2"/>
      <c r="E37" s="2"/>
      <c r="F37" s="2" t="s">
        <v>24</v>
      </c>
      <c r="G37" s="2">
        <v>228.0585164</v>
      </c>
      <c r="H37" s="2">
        <v>230.953</v>
      </c>
      <c r="I37" s="2">
        <v>2.2220542841366199E-5</v>
      </c>
      <c r="J37" s="2">
        <v>1.84044166525707E-5</v>
      </c>
      <c r="K37" s="2">
        <v>1.76135734349669</v>
      </c>
      <c r="L37" s="2">
        <v>2.2300524816959801E-2</v>
      </c>
      <c r="M37" s="2">
        <v>0.22994940182700299</v>
      </c>
      <c r="N37" s="2">
        <v>1.2073483914668099</v>
      </c>
      <c r="O37" s="2">
        <v>0.27184203907245902</v>
      </c>
    </row>
    <row r="38" spans="1:15" ht="15.95" customHeight="1" x14ac:dyDescent="0.2">
      <c r="A38" s="2">
        <v>3111</v>
      </c>
      <c r="B38" s="2" t="s">
        <v>155</v>
      </c>
      <c r="C38" s="2">
        <v>0.9577</v>
      </c>
      <c r="D38" s="2"/>
      <c r="E38" s="2"/>
      <c r="F38" s="2" t="s">
        <v>19</v>
      </c>
      <c r="G38" s="2">
        <v>235.1196496</v>
      </c>
      <c r="H38" s="2">
        <v>135.60300000000001</v>
      </c>
      <c r="I38" s="2">
        <v>9.9231824005630107E-3</v>
      </c>
      <c r="J38" s="2">
        <v>6.1969649615198803E-3</v>
      </c>
      <c r="K38" s="2">
        <v>1.91035070845354</v>
      </c>
      <c r="L38" s="2">
        <v>1.39734196546307E-3</v>
      </c>
      <c r="M38" s="2">
        <v>4.14527866925119E-2</v>
      </c>
      <c r="N38" s="2">
        <v>1.6012971611395399</v>
      </c>
      <c r="O38" s="2">
        <v>0.67924106120872896</v>
      </c>
    </row>
    <row r="39" spans="1:15" ht="15.95" customHeight="1" x14ac:dyDescent="0.2">
      <c r="A39" s="2">
        <v>3172</v>
      </c>
      <c r="B39" s="2" t="s">
        <v>156</v>
      </c>
      <c r="C39" s="2">
        <v>0.93030000000000002</v>
      </c>
      <c r="D39" s="2"/>
      <c r="E39" s="2"/>
      <c r="F39" s="2" t="s">
        <v>24</v>
      </c>
      <c r="G39" s="2">
        <v>237.12383389999999</v>
      </c>
      <c r="H39" s="2">
        <v>135.08199999999999</v>
      </c>
      <c r="I39" s="2">
        <v>7.5153508560937899E-5</v>
      </c>
      <c r="J39" s="2">
        <v>5.1574180777666102E-5</v>
      </c>
      <c r="K39" s="2">
        <v>1.85128622101977</v>
      </c>
      <c r="L39" s="2">
        <v>3.0371586993506402E-3</v>
      </c>
      <c r="M39" s="2">
        <v>7.0730066091919397E-2</v>
      </c>
      <c r="N39" s="2">
        <v>1.4571924832877401</v>
      </c>
      <c r="O39" s="2">
        <v>0.54319145828318005</v>
      </c>
    </row>
    <row r="40" spans="1:15" ht="15.95" customHeight="1" x14ac:dyDescent="0.2">
      <c r="A40" s="2">
        <v>3173</v>
      </c>
      <c r="B40" s="2" t="s">
        <v>157</v>
      </c>
      <c r="C40" s="2">
        <v>0.87060000000000004</v>
      </c>
      <c r="D40" s="2"/>
      <c r="E40" s="2"/>
      <c r="F40" s="2" t="s">
        <v>19</v>
      </c>
      <c r="G40" s="2">
        <v>237.13368740000001</v>
      </c>
      <c r="H40" s="2">
        <v>151.4975</v>
      </c>
      <c r="I40" s="2">
        <v>1.02164849290159E-4</v>
      </c>
      <c r="J40" s="2">
        <v>7.5958083194727996E-5</v>
      </c>
      <c r="K40" s="2">
        <v>1.7838590606787701</v>
      </c>
      <c r="L40" s="2">
        <v>9.2857106091836904E-3</v>
      </c>
      <c r="M40" s="2">
        <v>0.13762800078307799</v>
      </c>
      <c r="N40" s="2">
        <v>1.34501615882336</v>
      </c>
      <c r="O40" s="2">
        <v>0.42762350520888698</v>
      </c>
    </row>
    <row r="41" spans="1:15" ht="15.95" customHeight="1" x14ac:dyDescent="0.2">
      <c r="A41" s="2">
        <v>3197</v>
      </c>
      <c r="B41" s="2" t="s">
        <v>28</v>
      </c>
      <c r="C41" s="2">
        <v>0.94640000000000002</v>
      </c>
      <c r="D41" s="2"/>
      <c r="E41" s="2"/>
      <c r="F41" s="2" t="s">
        <v>19</v>
      </c>
      <c r="G41" s="2">
        <v>238.09306549999999</v>
      </c>
      <c r="H41" s="2">
        <v>139.7765</v>
      </c>
      <c r="I41" s="2">
        <v>4.5681302113903099E-4</v>
      </c>
      <c r="J41" s="2">
        <v>2.11005574931487E-4</v>
      </c>
      <c r="K41" s="2">
        <v>2.1035783480168599</v>
      </c>
      <c r="L41" s="2">
        <v>1.72241794533246E-6</v>
      </c>
      <c r="M41" s="2">
        <v>3.2606008354979998E-4</v>
      </c>
      <c r="N41" s="2">
        <v>2.1649334207750499</v>
      </c>
      <c r="O41" s="2">
        <v>1.11432265774894</v>
      </c>
    </row>
    <row r="42" spans="1:15" ht="15.95" customHeight="1" x14ac:dyDescent="0.2">
      <c r="A42" s="2">
        <v>3354</v>
      </c>
      <c r="B42" s="2" t="s">
        <v>158</v>
      </c>
      <c r="C42" s="2">
        <v>0.99350000000000005</v>
      </c>
      <c r="D42" s="2"/>
      <c r="E42" s="2"/>
      <c r="F42" s="2" t="s">
        <v>19</v>
      </c>
      <c r="G42" s="2">
        <v>243.08675339999999</v>
      </c>
      <c r="H42" s="2">
        <v>47.313499999999998</v>
      </c>
      <c r="I42" s="2">
        <v>1.46859850438415E-4</v>
      </c>
      <c r="J42" s="2">
        <v>4.8676857769611199E-5</v>
      </c>
      <c r="K42" s="2">
        <v>1.7879733701160601</v>
      </c>
      <c r="L42" s="2">
        <v>6.8827004749893604E-4</v>
      </c>
      <c r="M42" s="2">
        <v>2.6641478627182299E-2</v>
      </c>
      <c r="N42" s="2">
        <v>3.0170363734961301</v>
      </c>
      <c r="O42" s="2">
        <v>1.5931320897713801</v>
      </c>
    </row>
    <row r="43" spans="1:15" ht="15.95" customHeight="1" x14ac:dyDescent="0.2">
      <c r="A43" s="2">
        <v>3409</v>
      </c>
      <c r="B43" s="2"/>
      <c r="C43" s="2"/>
      <c r="D43" s="2" t="s">
        <v>159</v>
      </c>
      <c r="E43" s="2" t="s">
        <v>160</v>
      </c>
      <c r="F43" s="2" t="s">
        <v>17</v>
      </c>
      <c r="G43" s="2">
        <v>245.09459480000001</v>
      </c>
      <c r="H43" s="2">
        <v>147.59549999999999</v>
      </c>
      <c r="I43" s="2">
        <v>1.52768820631391E-4</v>
      </c>
      <c r="J43" s="2">
        <v>1.03066333929498E-4</v>
      </c>
      <c r="K43" s="2">
        <v>1.59209795407915</v>
      </c>
      <c r="L43" s="2">
        <v>3.38957614032439E-2</v>
      </c>
      <c r="M43" s="2">
        <v>0.28788605283177998</v>
      </c>
      <c r="N43" s="2">
        <v>1.4822378443759601</v>
      </c>
      <c r="O43" s="2">
        <v>0.56777696543715495</v>
      </c>
    </row>
    <row r="44" spans="1:15" ht="15.95" customHeight="1" x14ac:dyDescent="0.2">
      <c r="A44" s="2">
        <v>3414</v>
      </c>
      <c r="B44" s="2" t="s">
        <v>161</v>
      </c>
      <c r="C44" s="2">
        <v>0.99990000000000001</v>
      </c>
      <c r="D44" s="2"/>
      <c r="E44" s="2"/>
      <c r="F44" s="2" t="s">
        <v>24</v>
      </c>
      <c r="G44" s="2">
        <v>245.12756390000001</v>
      </c>
      <c r="H44" s="2">
        <v>43.958500000000001</v>
      </c>
      <c r="I44" s="2">
        <v>1.37846472598199E-4</v>
      </c>
      <c r="J44" s="2">
        <v>1.11614033211019E-4</v>
      </c>
      <c r="K44" s="2">
        <v>1.70361029708361</v>
      </c>
      <c r="L44" s="2">
        <v>3.3034443697503101E-2</v>
      </c>
      <c r="M44" s="2">
        <v>0.284294180271839</v>
      </c>
      <c r="N44" s="2">
        <v>1.2350281468422899</v>
      </c>
      <c r="O44" s="2">
        <v>0.30454392184805301</v>
      </c>
    </row>
    <row r="45" spans="1:15" ht="15.95" customHeight="1" x14ac:dyDescent="0.2">
      <c r="A45" s="2">
        <v>3471</v>
      </c>
      <c r="B45" s="2"/>
      <c r="C45" s="2"/>
      <c r="D45" s="2" t="s">
        <v>93</v>
      </c>
      <c r="E45" s="2" t="s">
        <v>94</v>
      </c>
      <c r="F45" s="2" t="s">
        <v>17</v>
      </c>
      <c r="G45" s="2">
        <v>247.1754981</v>
      </c>
      <c r="H45" s="2">
        <v>262.61500000000001</v>
      </c>
      <c r="I45" s="2">
        <v>2.8336774294252299E-5</v>
      </c>
      <c r="J45" s="2">
        <v>7.8294801465923707E-6</v>
      </c>
      <c r="K45" s="2">
        <v>2.06548896286021</v>
      </c>
      <c r="L45" s="2">
        <v>2.0542517105017301E-6</v>
      </c>
      <c r="M45" s="2">
        <v>3.3517172632087301E-4</v>
      </c>
      <c r="N45" s="2">
        <v>3.6192408389445001</v>
      </c>
      <c r="O45" s="2">
        <v>1.8556871136762001</v>
      </c>
    </row>
    <row r="46" spans="1:15" ht="15.95" customHeight="1" x14ac:dyDescent="0.2">
      <c r="A46" s="2">
        <v>3486</v>
      </c>
      <c r="B46" s="2"/>
      <c r="C46" s="2"/>
      <c r="D46" s="2" t="s">
        <v>95</v>
      </c>
      <c r="E46" s="2" t="s">
        <v>96</v>
      </c>
      <c r="F46" s="2" t="s">
        <v>17</v>
      </c>
      <c r="G46" s="2">
        <v>248.0754627</v>
      </c>
      <c r="H46" s="2">
        <v>429.61149999999998</v>
      </c>
      <c r="I46" s="2">
        <v>2.52731537000396E-5</v>
      </c>
      <c r="J46" s="2">
        <v>1.1759285388273999E-5</v>
      </c>
      <c r="K46" s="2">
        <v>1.97417153881143</v>
      </c>
      <c r="L46" s="2">
        <v>7.4259902328491505E-4</v>
      </c>
      <c r="M46" s="2">
        <v>2.79605683545366E-2</v>
      </c>
      <c r="N46" s="2">
        <v>2.1492082950245601</v>
      </c>
      <c r="O46" s="2">
        <v>1.10380531135407</v>
      </c>
    </row>
    <row r="47" spans="1:15" ht="15.95" customHeight="1" x14ac:dyDescent="0.2">
      <c r="A47" s="2">
        <v>3524</v>
      </c>
      <c r="B47" s="2" t="s">
        <v>29</v>
      </c>
      <c r="C47" s="2">
        <v>0.99990000000000001</v>
      </c>
      <c r="D47" s="2"/>
      <c r="E47" s="2"/>
      <c r="F47" s="2" t="s">
        <v>24</v>
      </c>
      <c r="G47" s="2">
        <v>250.0924986</v>
      </c>
      <c r="H47" s="2">
        <v>151.31399999999999</v>
      </c>
      <c r="I47" s="2">
        <v>3.3147656121193197E-5</v>
      </c>
      <c r="J47" s="2">
        <v>1.8276381317333699E-5</v>
      </c>
      <c r="K47" s="2">
        <v>1.9210972992040201</v>
      </c>
      <c r="L47" s="2">
        <v>1.1145244499548999E-3</v>
      </c>
      <c r="M47" s="2">
        <v>3.6337365720644998E-2</v>
      </c>
      <c r="N47" s="2">
        <v>1.8136881445866599</v>
      </c>
      <c r="O47" s="2">
        <v>0.85892641235140099</v>
      </c>
    </row>
    <row r="48" spans="1:15" ht="15.95" customHeight="1" x14ac:dyDescent="0.2">
      <c r="A48" s="2">
        <v>3557</v>
      </c>
      <c r="B48" s="2" t="s">
        <v>162</v>
      </c>
      <c r="C48" s="2">
        <v>0.97319999999999995</v>
      </c>
      <c r="D48" s="2"/>
      <c r="E48" s="2"/>
      <c r="F48" s="2" t="s">
        <v>19</v>
      </c>
      <c r="G48" s="2">
        <v>251.1504697</v>
      </c>
      <c r="H48" s="2">
        <v>139.714</v>
      </c>
      <c r="I48" s="2">
        <v>3.2199040378425399E-3</v>
      </c>
      <c r="J48" s="2">
        <v>2.2938478362315102E-3</v>
      </c>
      <c r="K48" s="2">
        <v>1.66101400926981</v>
      </c>
      <c r="L48" s="2">
        <v>1.8638894951893799E-2</v>
      </c>
      <c r="M48" s="2">
        <v>0.20612689381577801</v>
      </c>
      <c r="N48" s="2">
        <v>1.4037130044041699</v>
      </c>
      <c r="O48" s="2">
        <v>0.489248000138987</v>
      </c>
    </row>
    <row r="49" spans="1:15" ht="15.95" customHeight="1" x14ac:dyDescent="0.2">
      <c r="A49" s="2">
        <v>3630</v>
      </c>
      <c r="B49" s="2" t="s">
        <v>97</v>
      </c>
      <c r="C49" s="2">
        <v>0.79100000000000004</v>
      </c>
      <c r="D49" s="2"/>
      <c r="E49" s="2"/>
      <c r="F49" s="2" t="s">
        <v>24</v>
      </c>
      <c r="G49" s="2">
        <v>254.0874598</v>
      </c>
      <c r="H49" s="2">
        <v>322.83350000000002</v>
      </c>
      <c r="I49" s="2">
        <v>1.7185079135126199E-5</v>
      </c>
      <c r="J49" s="2">
        <v>8.0502965871882694E-6</v>
      </c>
      <c r="K49" s="2">
        <v>1.8126438097854201</v>
      </c>
      <c r="L49" s="2">
        <v>2.4422341238236698E-3</v>
      </c>
      <c r="M49" s="2">
        <v>6.1643923212587097E-2</v>
      </c>
      <c r="N49" s="2">
        <v>2.1347137896106299</v>
      </c>
      <c r="O49" s="2">
        <v>1.09404265439435</v>
      </c>
    </row>
    <row r="50" spans="1:15" ht="15.95" customHeight="1" x14ac:dyDescent="0.2">
      <c r="A50" s="2">
        <v>3639</v>
      </c>
      <c r="B50" s="2"/>
      <c r="C50" s="2"/>
      <c r="D50" s="2" t="s">
        <v>32</v>
      </c>
      <c r="E50" s="2" t="s">
        <v>33</v>
      </c>
      <c r="F50" s="2" t="s">
        <v>17</v>
      </c>
      <c r="G50" s="2">
        <v>254.1605994</v>
      </c>
      <c r="H50" s="2">
        <v>295.4615</v>
      </c>
      <c r="I50" s="2">
        <v>1.4520696464250899E-3</v>
      </c>
      <c r="J50" s="2">
        <v>8.9138447154495505E-4</v>
      </c>
      <c r="K50" s="2">
        <v>2.0661895372000201</v>
      </c>
      <c r="L50" s="2">
        <v>7.1542061837285103E-5</v>
      </c>
      <c r="M50" s="2">
        <v>5.4364871911615799E-3</v>
      </c>
      <c r="N50" s="2">
        <v>1.6290048713865899</v>
      </c>
      <c r="O50" s="2">
        <v>0.70399091811435799</v>
      </c>
    </row>
    <row r="51" spans="1:15" ht="15.95" customHeight="1" x14ac:dyDescent="0.2">
      <c r="A51" s="2">
        <v>3709</v>
      </c>
      <c r="B51" s="2"/>
      <c r="C51" s="2"/>
      <c r="D51" s="2" t="s">
        <v>163</v>
      </c>
      <c r="E51" s="2" t="s">
        <v>164</v>
      </c>
      <c r="F51" s="2" t="s">
        <v>17</v>
      </c>
      <c r="G51" s="2">
        <v>257.14608390000001</v>
      </c>
      <c r="H51" s="2">
        <v>261.99400000000003</v>
      </c>
      <c r="I51" s="2">
        <v>2.8355477480776799E-5</v>
      </c>
      <c r="J51" s="2">
        <v>1.0232093106439499E-5</v>
      </c>
      <c r="K51" s="2">
        <v>1.98809816939666</v>
      </c>
      <c r="L51" s="2">
        <v>2.0325476526253201E-3</v>
      </c>
      <c r="M51" s="2">
        <v>5.4446721211008901E-2</v>
      </c>
      <c r="N51" s="2">
        <v>2.7712294235215098</v>
      </c>
      <c r="O51" s="2">
        <v>1.4705261530696001</v>
      </c>
    </row>
    <row r="52" spans="1:15" ht="15.95" customHeight="1" x14ac:dyDescent="0.2">
      <c r="A52" s="2">
        <v>3768</v>
      </c>
      <c r="B52" s="2" t="s">
        <v>165</v>
      </c>
      <c r="C52" s="2">
        <v>0.99490000000000001</v>
      </c>
      <c r="D52" s="2"/>
      <c r="E52" s="2"/>
      <c r="F52" s="2" t="s">
        <v>24</v>
      </c>
      <c r="G52" s="2">
        <v>259.10693670000001</v>
      </c>
      <c r="H52" s="2">
        <v>104.371</v>
      </c>
      <c r="I52" s="2">
        <v>9.5936993678051894E-5</v>
      </c>
      <c r="J52" s="2">
        <v>7.7989561562904794E-5</v>
      </c>
      <c r="K52" s="2">
        <v>1.7297799987970801</v>
      </c>
      <c r="L52" s="2">
        <v>1.2500489018196399E-2</v>
      </c>
      <c r="M52" s="2">
        <v>0.15786736769094001</v>
      </c>
      <c r="N52" s="2">
        <v>1.2301260804072001</v>
      </c>
      <c r="O52" s="2">
        <v>0.29880619056964203</v>
      </c>
    </row>
    <row r="53" spans="1:15" ht="15.95" customHeight="1" x14ac:dyDescent="0.2">
      <c r="A53" s="2">
        <v>3816</v>
      </c>
      <c r="B53" s="2"/>
      <c r="C53" s="2"/>
      <c r="D53" s="2" t="s">
        <v>166</v>
      </c>
      <c r="E53" s="2" t="s">
        <v>167</v>
      </c>
      <c r="F53" s="2" t="s">
        <v>17</v>
      </c>
      <c r="G53" s="2">
        <v>261.14489500000002</v>
      </c>
      <c r="H53" s="2">
        <v>334.9545</v>
      </c>
      <c r="I53" s="2">
        <v>2.0855860764767899E-4</v>
      </c>
      <c r="J53" s="2">
        <v>1.19070263423107E-4</v>
      </c>
      <c r="K53" s="2">
        <v>1.43437956771248</v>
      </c>
      <c r="L53" s="2">
        <v>4.1820844428362099E-2</v>
      </c>
      <c r="M53" s="2">
        <v>0.31699452102415598</v>
      </c>
      <c r="N53" s="2">
        <v>1.7515591353533999</v>
      </c>
      <c r="O53" s="2">
        <v>0.80863969658468204</v>
      </c>
    </row>
    <row r="54" spans="1:15" ht="15.95" customHeight="1" x14ac:dyDescent="0.2">
      <c r="A54" s="2">
        <v>3831</v>
      </c>
      <c r="B54" s="2" t="s">
        <v>34</v>
      </c>
      <c r="C54" s="2">
        <v>0.78900000000000003</v>
      </c>
      <c r="D54" s="2"/>
      <c r="E54" s="2"/>
      <c r="F54" s="2" t="s">
        <v>24</v>
      </c>
      <c r="G54" s="2">
        <v>262.12594660000002</v>
      </c>
      <c r="H54" s="2">
        <v>48.43</v>
      </c>
      <c r="I54" s="2">
        <v>6.1062505739376002E-5</v>
      </c>
      <c r="J54" s="2">
        <v>3.6014663536888599E-5</v>
      </c>
      <c r="K54" s="2">
        <v>1.9934744490763101</v>
      </c>
      <c r="L54" s="2">
        <v>6.05209496792015E-5</v>
      </c>
      <c r="M54" s="2">
        <v>4.9662670066891301E-3</v>
      </c>
      <c r="N54" s="2">
        <v>1.69549010715682</v>
      </c>
      <c r="O54" s="2">
        <v>0.76170236655300105</v>
      </c>
    </row>
    <row r="55" spans="1:15" ht="15.95" customHeight="1" x14ac:dyDescent="0.2">
      <c r="A55" s="2">
        <v>4136</v>
      </c>
      <c r="B55" s="2" t="s">
        <v>35</v>
      </c>
      <c r="C55" s="2">
        <v>0.77600000000000002</v>
      </c>
      <c r="D55" s="2"/>
      <c r="E55" s="2"/>
      <c r="F55" s="2" t="s">
        <v>19</v>
      </c>
      <c r="G55" s="2">
        <v>274.18624549999998</v>
      </c>
      <c r="H55" s="2">
        <v>380.58449999999999</v>
      </c>
      <c r="I55" s="2">
        <v>2.90778899316237E-5</v>
      </c>
      <c r="J55" s="2">
        <v>1.2091803722778599E-5</v>
      </c>
      <c r="K55" s="2">
        <v>1.91770231343991</v>
      </c>
      <c r="L55" s="2">
        <v>9.2181823988276299E-4</v>
      </c>
      <c r="M55" s="2">
        <v>3.2229401090021502E-2</v>
      </c>
      <c r="N55" s="2">
        <v>2.4047603317317101</v>
      </c>
      <c r="O55" s="2">
        <v>1.2658931162606499</v>
      </c>
    </row>
    <row r="56" spans="1:15" ht="15.95" customHeight="1" x14ac:dyDescent="0.2">
      <c r="A56" s="2">
        <v>4177</v>
      </c>
      <c r="B56" s="2"/>
      <c r="C56" s="2"/>
      <c r="D56" s="2" t="s">
        <v>99</v>
      </c>
      <c r="E56" s="2" t="s">
        <v>100</v>
      </c>
      <c r="F56" s="2" t="s">
        <v>17</v>
      </c>
      <c r="G56" s="2">
        <v>276.10668939999999</v>
      </c>
      <c r="H56" s="2">
        <v>245.50200000000001</v>
      </c>
      <c r="I56" s="2">
        <v>3.1688762191198498E-4</v>
      </c>
      <c r="J56" s="2">
        <v>6.1450429657387999E-5</v>
      </c>
      <c r="K56" s="2">
        <v>1.86353588255796</v>
      </c>
      <c r="L56" s="2">
        <v>3.4909444562007699E-6</v>
      </c>
      <c r="M56" s="2">
        <v>4.8821359436841103E-4</v>
      </c>
      <c r="N56" s="2">
        <v>5.1568007527167303</v>
      </c>
      <c r="O56" s="2">
        <v>2.3664763040943</v>
      </c>
    </row>
    <row r="57" spans="1:15" ht="15.95" customHeight="1" x14ac:dyDescent="0.2">
      <c r="A57" s="2">
        <v>4482</v>
      </c>
      <c r="B57" s="2" t="s">
        <v>102</v>
      </c>
      <c r="C57" s="2">
        <v>0.67449999999999999</v>
      </c>
      <c r="D57" s="2"/>
      <c r="E57" s="2"/>
      <c r="F57" s="2" t="s">
        <v>24</v>
      </c>
      <c r="G57" s="2">
        <v>289.17473260000003</v>
      </c>
      <c r="H57" s="2">
        <v>307.09300000000002</v>
      </c>
      <c r="I57" s="2">
        <v>3.4462674292775698E-5</v>
      </c>
      <c r="J57" s="2">
        <v>1.3683408674896999E-5</v>
      </c>
      <c r="K57" s="2">
        <v>1.96008530493299</v>
      </c>
      <c r="L57" s="2">
        <v>2.9774437014934099E-4</v>
      </c>
      <c r="M57" s="2">
        <v>1.6210099705366E-2</v>
      </c>
      <c r="N57" s="2">
        <v>2.5185737787689901</v>
      </c>
      <c r="O57" s="2">
        <v>1.33260699373388</v>
      </c>
    </row>
    <row r="58" spans="1:15" ht="15.95" customHeight="1" x14ac:dyDescent="0.2">
      <c r="A58" s="2">
        <v>4628</v>
      </c>
      <c r="B58" s="2"/>
      <c r="C58" s="2"/>
      <c r="D58" s="2" t="s">
        <v>103</v>
      </c>
      <c r="E58" s="2" t="s">
        <v>104</v>
      </c>
      <c r="F58" s="2" t="s">
        <v>17</v>
      </c>
      <c r="G58" s="2">
        <v>295.12739779999998</v>
      </c>
      <c r="H58" s="2">
        <v>329.13150000000002</v>
      </c>
      <c r="I58" s="2">
        <v>7.7045535551297501E-5</v>
      </c>
      <c r="J58" s="2">
        <v>2.2029803707063001E-5</v>
      </c>
      <c r="K58" s="2">
        <v>1.7615842751353801</v>
      </c>
      <c r="L58" s="2">
        <v>1.06184338708891E-2</v>
      </c>
      <c r="M58" s="2">
        <v>0.14681402470018201</v>
      </c>
      <c r="N58" s="2">
        <v>3.4973319134294298</v>
      </c>
      <c r="O58" s="2">
        <v>1.80625472115298</v>
      </c>
    </row>
    <row r="59" spans="1:15" ht="15.95" customHeight="1" x14ac:dyDescent="0.2">
      <c r="A59" s="2">
        <v>4653</v>
      </c>
      <c r="B59" s="2" t="s">
        <v>40</v>
      </c>
      <c r="C59" s="2">
        <v>0.94930000000000003</v>
      </c>
      <c r="D59" s="2"/>
      <c r="E59" s="2"/>
      <c r="F59" s="2" t="s">
        <v>19</v>
      </c>
      <c r="G59" s="2">
        <v>296.09771540000003</v>
      </c>
      <c r="H59" s="2">
        <v>105.5395</v>
      </c>
      <c r="I59" s="2">
        <v>4.1191767467402501E-4</v>
      </c>
      <c r="J59" s="2">
        <v>8.0574363016856299E-5</v>
      </c>
      <c r="K59" s="2">
        <v>2.0202807005165799</v>
      </c>
      <c r="L59" s="2">
        <v>3.4836963356527299E-2</v>
      </c>
      <c r="M59" s="2">
        <v>0.29170499397472499</v>
      </c>
      <c r="N59" s="2">
        <v>5.1122672181454396</v>
      </c>
      <c r="O59" s="2">
        <v>2.3539632479080801</v>
      </c>
    </row>
    <row r="60" spans="1:15" ht="15.95" customHeight="1" x14ac:dyDescent="0.2">
      <c r="A60" s="2">
        <v>4701</v>
      </c>
      <c r="B60" s="2" t="s">
        <v>105</v>
      </c>
      <c r="C60" s="2">
        <v>0.99819999999999998</v>
      </c>
      <c r="D60" s="2"/>
      <c r="E60" s="2"/>
      <c r="F60" s="2" t="s">
        <v>19</v>
      </c>
      <c r="G60" s="2">
        <v>298.09568539999998</v>
      </c>
      <c r="H60" s="2">
        <v>81.578500000000005</v>
      </c>
      <c r="I60" s="2">
        <v>1.4071287329127E-3</v>
      </c>
      <c r="J60" s="2">
        <v>4.4241260947488402E-4</v>
      </c>
      <c r="K60" s="2">
        <v>1.8109639290045001</v>
      </c>
      <c r="L60" s="2">
        <v>5.8934993290188299E-4</v>
      </c>
      <c r="M60" s="2">
        <v>2.40395849992464E-2</v>
      </c>
      <c r="N60" s="2">
        <v>3.1805800801719299</v>
      </c>
      <c r="O60" s="2">
        <v>1.6692899109394901</v>
      </c>
    </row>
    <row r="61" spans="1:15" ht="15.95" customHeight="1" x14ac:dyDescent="0.2">
      <c r="A61" s="2">
        <v>4850</v>
      </c>
      <c r="B61" s="2" t="s">
        <v>168</v>
      </c>
      <c r="C61" s="2">
        <v>1</v>
      </c>
      <c r="D61" s="2"/>
      <c r="E61" s="2"/>
      <c r="F61" s="2" t="s">
        <v>24</v>
      </c>
      <c r="G61" s="2">
        <v>302.30403230000002</v>
      </c>
      <c r="H61" s="2">
        <v>48.709000000000003</v>
      </c>
      <c r="I61" s="2">
        <v>2.8149237307991001E-5</v>
      </c>
      <c r="J61" s="2">
        <v>1.8325934987458399E-5</v>
      </c>
      <c r="K61" s="2">
        <v>1.3719965515735999</v>
      </c>
      <c r="L61" s="2">
        <v>3.9951314597818803E-2</v>
      </c>
      <c r="M61" s="2">
        <v>0.31070681251291399</v>
      </c>
      <c r="N61" s="2">
        <v>1.53603280417918</v>
      </c>
      <c r="O61" s="2">
        <v>0.61920902720572102</v>
      </c>
    </row>
    <row r="62" spans="1:15" ht="15.95" customHeight="1" x14ac:dyDescent="0.2">
      <c r="A62" s="2">
        <v>5171</v>
      </c>
      <c r="B62" s="2"/>
      <c r="C62" s="2"/>
      <c r="D62" s="2" t="s">
        <v>169</v>
      </c>
      <c r="E62" s="2" t="s">
        <v>170</v>
      </c>
      <c r="F62" s="2" t="s">
        <v>17</v>
      </c>
      <c r="G62" s="2">
        <v>316.21192509999997</v>
      </c>
      <c r="H62" s="2">
        <v>35.756</v>
      </c>
      <c r="I62" s="2">
        <v>5.3296010922491898E-3</v>
      </c>
      <c r="J62" s="2">
        <v>3.7212891376913601E-3</v>
      </c>
      <c r="K62" s="2">
        <v>1.4829829066101901</v>
      </c>
      <c r="L62" s="2">
        <v>4.0056057428500602E-2</v>
      </c>
      <c r="M62" s="2">
        <v>0.31106773348063899</v>
      </c>
      <c r="N62" s="2">
        <v>1.43219215036744</v>
      </c>
      <c r="O62" s="2">
        <v>0.51822506507780997</v>
      </c>
    </row>
    <row r="63" spans="1:15" ht="15.95" customHeight="1" x14ac:dyDescent="0.2">
      <c r="A63" s="2">
        <v>5195</v>
      </c>
      <c r="B63" s="2"/>
      <c r="C63" s="2"/>
      <c r="D63" s="2" t="s">
        <v>106</v>
      </c>
      <c r="E63" s="2" t="s">
        <v>107</v>
      </c>
      <c r="F63" s="2" t="s">
        <v>17</v>
      </c>
      <c r="G63" s="2">
        <v>317.08165769999999</v>
      </c>
      <c r="H63" s="2">
        <v>381.83100000000002</v>
      </c>
      <c r="I63" s="2">
        <v>4.0926312611960102E-5</v>
      </c>
      <c r="J63" s="2">
        <v>1.39437727297785E-5</v>
      </c>
      <c r="K63" s="2">
        <v>1.8664678875665199</v>
      </c>
      <c r="L63" s="2">
        <v>1.2336193976896399E-2</v>
      </c>
      <c r="M63" s="2">
        <v>0.15697931258980299</v>
      </c>
      <c r="N63" s="2">
        <v>2.9350960751502502</v>
      </c>
      <c r="O63" s="2">
        <v>1.5534077281647201</v>
      </c>
    </row>
    <row r="64" spans="1:15" ht="15.95" customHeight="1" x14ac:dyDescent="0.2">
      <c r="A64" s="5">
        <v>5318</v>
      </c>
      <c r="B64" s="5" t="s">
        <v>524</v>
      </c>
      <c r="C64" s="5">
        <v>0.69199999999999995</v>
      </c>
      <c r="D64" s="5"/>
      <c r="E64" s="5"/>
      <c r="F64" s="5" t="s">
        <v>24</v>
      </c>
      <c r="G64" s="2">
        <v>321.16417039999999</v>
      </c>
      <c r="H64" s="2">
        <v>245.524</v>
      </c>
      <c r="I64" s="2">
        <v>9.0909604426439393E-5</v>
      </c>
      <c r="J64" s="2">
        <v>1.86910569900016E-5</v>
      </c>
      <c r="K64" s="2">
        <v>1.8686383911412101</v>
      </c>
      <c r="L64" s="2">
        <v>2.88051479032145E-5</v>
      </c>
      <c r="M64" s="2">
        <v>3.0690190380892801E-3</v>
      </c>
      <c r="N64" s="2">
        <v>4.8638022170211901</v>
      </c>
      <c r="O64" s="2">
        <v>2.2820845638299798</v>
      </c>
    </row>
    <row r="65" spans="1:15" ht="15.95" customHeight="1" x14ac:dyDescent="0.2">
      <c r="A65" s="2">
        <v>5484</v>
      </c>
      <c r="B65" s="2"/>
      <c r="C65" s="2"/>
      <c r="D65" s="2"/>
      <c r="E65" s="2"/>
      <c r="F65" s="2" t="s">
        <v>45</v>
      </c>
      <c r="G65" s="2">
        <v>328.22158339999999</v>
      </c>
      <c r="H65" s="2">
        <v>231.93</v>
      </c>
      <c r="I65" s="2">
        <v>7.6895847091762906E-5</v>
      </c>
      <c r="J65" s="2">
        <v>4.3107988293416098E-5</v>
      </c>
      <c r="K65" s="2">
        <v>2.03336110207723</v>
      </c>
      <c r="L65" s="2">
        <v>3.1547998813665499E-5</v>
      </c>
      <c r="M65" s="2">
        <v>3.2766971669902899E-3</v>
      </c>
      <c r="N65" s="2">
        <v>1.78379576816178</v>
      </c>
      <c r="O65" s="2">
        <v>0.83495044646512195</v>
      </c>
    </row>
    <row r="66" spans="1:15" ht="15.95" customHeight="1" x14ac:dyDescent="0.2">
      <c r="A66" s="2">
        <v>5590</v>
      </c>
      <c r="B66" s="2"/>
      <c r="C66" s="2"/>
      <c r="D66" s="2" t="s">
        <v>171</v>
      </c>
      <c r="E66" s="2" t="s">
        <v>172</v>
      </c>
      <c r="F66" s="2" t="s">
        <v>17</v>
      </c>
      <c r="G66" s="2">
        <v>332.95114380000001</v>
      </c>
      <c r="H66" s="2">
        <v>343.80399999999997</v>
      </c>
      <c r="I66" s="2">
        <v>5.5922609251572997E-3</v>
      </c>
      <c r="J66" s="2">
        <v>5.0544641762178899E-3</v>
      </c>
      <c r="K66" s="2">
        <v>1.7819618346453601</v>
      </c>
      <c r="L66" s="2">
        <v>4.4090376508803701E-2</v>
      </c>
      <c r="M66" s="2">
        <v>0.324211598469069</v>
      </c>
      <c r="N66" s="2">
        <v>1.1064003483237299</v>
      </c>
      <c r="O66" s="2">
        <v>0.14587351579920299</v>
      </c>
    </row>
    <row r="67" spans="1:15" ht="15.95" customHeight="1" x14ac:dyDescent="0.2">
      <c r="A67" s="4">
        <v>5750</v>
      </c>
      <c r="B67" s="4" t="s">
        <v>525</v>
      </c>
      <c r="C67" s="4">
        <v>0.6169</v>
      </c>
      <c r="D67" s="4"/>
      <c r="E67" s="4"/>
      <c r="F67" s="4" t="s">
        <v>526</v>
      </c>
      <c r="G67" s="2">
        <v>339.06352099999998</v>
      </c>
      <c r="H67" s="2">
        <v>381.73200000000003</v>
      </c>
      <c r="I67" s="2">
        <v>4.9013229239290297E-5</v>
      </c>
      <c r="J67" s="2">
        <v>1.8674502272666198E-5</v>
      </c>
      <c r="K67" s="2">
        <v>1.8807290127826599</v>
      </c>
      <c r="L67" s="2">
        <v>5.2719900905885599E-3</v>
      </c>
      <c r="M67" s="2">
        <v>9.9763973920027796E-2</v>
      </c>
      <c r="N67" s="2">
        <v>2.6246069921248099</v>
      </c>
      <c r="O67" s="2">
        <v>1.39210141022221</v>
      </c>
    </row>
    <row r="68" spans="1:15" ht="15.95" customHeight="1" x14ac:dyDescent="0.2">
      <c r="A68" s="2">
        <v>5758</v>
      </c>
      <c r="B68" s="2"/>
      <c r="C68" s="2"/>
      <c r="D68" s="2" t="s">
        <v>110</v>
      </c>
      <c r="E68" s="2" t="s">
        <v>111</v>
      </c>
      <c r="F68" s="2" t="s">
        <v>17</v>
      </c>
      <c r="G68" s="2">
        <v>339.28794779999998</v>
      </c>
      <c r="H68" s="2">
        <v>45.774000000000001</v>
      </c>
      <c r="I68" s="2">
        <v>1.5813449150154E-4</v>
      </c>
      <c r="J68" s="2">
        <v>7.0732933400254305E-5</v>
      </c>
      <c r="K68" s="2">
        <v>1.9802704385961201</v>
      </c>
      <c r="L68" s="2">
        <v>1.0422619374268599E-3</v>
      </c>
      <c r="M68" s="2">
        <v>3.4863586955424401E-2</v>
      </c>
      <c r="N68" s="2">
        <v>2.23565578153968</v>
      </c>
      <c r="O68" s="2">
        <v>1.1606980770478099</v>
      </c>
    </row>
    <row r="69" spans="1:15" ht="15.95" customHeight="1" x14ac:dyDescent="0.2">
      <c r="A69" s="2">
        <v>6202</v>
      </c>
      <c r="B69" s="2"/>
      <c r="C69" s="2"/>
      <c r="D69" s="2" t="s">
        <v>173</v>
      </c>
      <c r="E69" s="2" t="s">
        <v>174</v>
      </c>
      <c r="F69" s="2" t="s">
        <v>17</v>
      </c>
      <c r="G69" s="2">
        <v>356.91139429999998</v>
      </c>
      <c r="H69" s="2">
        <v>341.54250000000002</v>
      </c>
      <c r="I69" s="2">
        <v>7.9503842810497603E-4</v>
      </c>
      <c r="J69" s="2">
        <v>6.9672445590733198E-4</v>
      </c>
      <c r="K69" s="2">
        <v>1.75294470073011</v>
      </c>
      <c r="L69" s="2">
        <v>4.88677293470424E-2</v>
      </c>
      <c r="M69" s="2">
        <v>0.33807747988974302</v>
      </c>
      <c r="N69" s="2">
        <v>1.1411088291275899</v>
      </c>
      <c r="O69" s="2">
        <v>0.190436390009984</v>
      </c>
    </row>
    <row r="70" spans="1:15" ht="15.95" customHeight="1" x14ac:dyDescent="0.2">
      <c r="A70" s="2">
        <v>6901</v>
      </c>
      <c r="B70" s="2"/>
      <c r="C70" s="2"/>
      <c r="D70" s="2" t="s">
        <v>108</v>
      </c>
      <c r="E70" s="2" t="s">
        <v>109</v>
      </c>
      <c r="F70" s="2" t="s">
        <v>17</v>
      </c>
      <c r="G70" s="2">
        <v>383.03856450000001</v>
      </c>
      <c r="H70" s="2">
        <v>381.80149999999998</v>
      </c>
      <c r="I70" s="2">
        <v>6.6364598816886895E-5</v>
      </c>
      <c r="J70" s="2">
        <v>3.03582667708565E-5</v>
      </c>
      <c r="K70" s="2">
        <v>1.72863752155447</v>
      </c>
      <c r="L70" s="2">
        <v>2.2679654031755599E-2</v>
      </c>
      <c r="M70" s="2">
        <v>0.23223328472743601</v>
      </c>
      <c r="N70" s="2">
        <v>2.1860470269203902</v>
      </c>
      <c r="O70" s="2">
        <v>1.1283244370459899</v>
      </c>
    </row>
    <row r="71" spans="1:15" ht="15.95" customHeight="1" x14ac:dyDescent="0.2">
      <c r="A71" s="3">
        <v>7411</v>
      </c>
      <c r="B71" s="3"/>
      <c r="C71" s="3"/>
      <c r="D71" s="3" t="s">
        <v>175</v>
      </c>
      <c r="E71" s="3" t="s">
        <v>176</v>
      </c>
      <c r="F71" s="3" t="s">
        <v>17</v>
      </c>
      <c r="G71" s="3">
        <v>402.23108739999998</v>
      </c>
      <c r="H71" s="3">
        <v>253.4665</v>
      </c>
      <c r="I71" s="3">
        <v>3.4550518732364903E-5</v>
      </c>
      <c r="J71" s="3">
        <v>4.6798624439309899E-5</v>
      </c>
      <c r="K71" s="3">
        <v>1.7518275158347201</v>
      </c>
      <c r="L71" s="3">
        <v>3.8649209780470102E-2</v>
      </c>
      <c r="M71" s="3">
        <v>0.30613052807266</v>
      </c>
      <c r="N71" s="3">
        <v>0.73828064705558305</v>
      </c>
      <c r="O71" s="3">
        <v>-0.43775875400914199</v>
      </c>
    </row>
    <row r="72" spans="1:15" ht="15.95" customHeight="1" x14ac:dyDescent="0.2">
      <c r="A72" s="2">
        <v>7482</v>
      </c>
      <c r="B72" s="2" t="s">
        <v>48</v>
      </c>
      <c r="C72" s="2">
        <v>0.70650000000000002</v>
      </c>
      <c r="D72" s="2"/>
      <c r="E72" s="2"/>
      <c r="F72" s="2" t="s">
        <v>19</v>
      </c>
      <c r="G72" s="2">
        <v>405.00718219999999</v>
      </c>
      <c r="H72" s="2">
        <v>428.03199999999998</v>
      </c>
      <c r="I72" s="2">
        <v>1.12582013106576E-5</v>
      </c>
      <c r="J72" s="2">
        <v>5.0380310647074698E-6</v>
      </c>
      <c r="K72" s="2">
        <v>2.01609548830552</v>
      </c>
      <c r="L72" s="2">
        <v>2.2392383088396299E-2</v>
      </c>
      <c r="M72" s="2">
        <v>0.23050568784143199</v>
      </c>
      <c r="N72" s="2">
        <v>2.2346430909336399</v>
      </c>
      <c r="O72" s="2">
        <v>1.1600444278033399</v>
      </c>
    </row>
    <row r="73" spans="1:15" ht="15.95" customHeight="1" x14ac:dyDescent="0.2">
      <c r="A73" s="2">
        <v>8097</v>
      </c>
      <c r="B73" s="2"/>
      <c r="C73" s="2"/>
      <c r="D73" s="2" t="s">
        <v>177</v>
      </c>
      <c r="E73" s="2" t="s">
        <v>178</v>
      </c>
      <c r="F73" s="2" t="s">
        <v>17</v>
      </c>
      <c r="G73" s="2">
        <v>429.23773069999999</v>
      </c>
      <c r="H73" s="2">
        <v>287.88350000000003</v>
      </c>
      <c r="I73" s="2">
        <v>1.2656185709226399E-4</v>
      </c>
      <c r="J73" s="2">
        <v>1.14300840153501E-4</v>
      </c>
      <c r="K73" s="2">
        <v>1.6183768817405799</v>
      </c>
      <c r="L73" s="2">
        <v>2.7504173321297901E-2</v>
      </c>
      <c r="M73" s="2">
        <v>0.25874901124524502</v>
      </c>
      <c r="N73" s="2">
        <v>1.1072697009251899</v>
      </c>
      <c r="O73" s="2">
        <v>0.14700666638034399</v>
      </c>
    </row>
    <row r="74" spans="1:15" ht="15.95" customHeight="1" x14ac:dyDescent="0.2">
      <c r="A74" s="2">
        <v>8391</v>
      </c>
      <c r="B74" s="2"/>
      <c r="C74" s="2"/>
      <c r="D74" s="2" t="s">
        <v>49</v>
      </c>
      <c r="E74" s="2" t="s">
        <v>50</v>
      </c>
      <c r="F74" s="2" t="s">
        <v>17</v>
      </c>
      <c r="G74" s="2">
        <v>439.28889889999999</v>
      </c>
      <c r="H74" s="2">
        <v>252.58099999999999</v>
      </c>
      <c r="I74" s="2">
        <v>7.3764923301272603E-5</v>
      </c>
      <c r="J74" s="2">
        <v>2.1058047424396601E-5</v>
      </c>
      <c r="K74" s="2">
        <v>2.11081825311686</v>
      </c>
      <c r="L74" s="2">
        <v>4.52402764260314E-7</v>
      </c>
      <c r="M74" s="2">
        <v>2.2144211643727399E-4</v>
      </c>
      <c r="N74" s="2">
        <v>3.5029327180549901</v>
      </c>
      <c r="O74" s="2">
        <v>1.8085632781026899</v>
      </c>
    </row>
    <row r="75" spans="1:15" ht="15.95" customHeight="1" x14ac:dyDescent="0.2">
      <c r="A75" s="2">
        <v>8392</v>
      </c>
      <c r="B75" s="2"/>
      <c r="C75" s="2"/>
      <c r="D75" s="2" t="s">
        <v>51</v>
      </c>
      <c r="E75" s="2" t="s">
        <v>52</v>
      </c>
      <c r="F75" s="2" t="s">
        <v>17</v>
      </c>
      <c r="G75" s="2">
        <v>439.2889169</v>
      </c>
      <c r="H75" s="2">
        <v>232.09</v>
      </c>
      <c r="I75" s="2">
        <v>5.3261892596457397E-5</v>
      </c>
      <c r="J75" s="2">
        <v>1.9743232107894601E-5</v>
      </c>
      <c r="K75" s="2">
        <v>2.0955110907566601</v>
      </c>
      <c r="L75" s="2">
        <v>1.3154665752241901E-6</v>
      </c>
      <c r="M75" s="2">
        <v>3.0992462992405503E-4</v>
      </c>
      <c r="N75" s="2">
        <v>2.69772914107411</v>
      </c>
      <c r="O75" s="2">
        <v>1.4317455052745001</v>
      </c>
    </row>
    <row r="76" spans="1:15" ht="15.95" customHeight="1" x14ac:dyDescent="0.2">
      <c r="A76" s="3">
        <v>8591</v>
      </c>
      <c r="B76" s="3"/>
      <c r="C76" s="3"/>
      <c r="D76" s="3" t="s">
        <v>179</v>
      </c>
      <c r="E76" s="3" t="s">
        <v>180</v>
      </c>
      <c r="F76" s="3" t="s">
        <v>17</v>
      </c>
      <c r="G76" s="3">
        <v>446.25685879999997</v>
      </c>
      <c r="H76" s="3">
        <v>254.47200000000001</v>
      </c>
      <c r="I76" s="3">
        <v>2.39300411630346E-5</v>
      </c>
      <c r="J76" s="3">
        <v>3.2236573761561999E-5</v>
      </c>
      <c r="K76" s="3">
        <v>1.9082220898788</v>
      </c>
      <c r="L76" s="3">
        <v>1.24645558087836E-2</v>
      </c>
      <c r="M76" s="3">
        <v>0.157674289017009</v>
      </c>
      <c r="N76" s="3">
        <v>0.74232582345857401</v>
      </c>
      <c r="O76" s="3">
        <v>-0.42987553780947702</v>
      </c>
    </row>
    <row r="77" spans="1:15" ht="15.95" customHeight="1" x14ac:dyDescent="0.2">
      <c r="A77" s="2">
        <v>8729</v>
      </c>
      <c r="B77" s="2"/>
      <c r="C77" s="2"/>
      <c r="D77" s="2" t="s">
        <v>53</v>
      </c>
      <c r="E77" s="2" t="s">
        <v>54</v>
      </c>
      <c r="F77" s="2" t="s">
        <v>17</v>
      </c>
      <c r="G77" s="2">
        <v>452.29006750000002</v>
      </c>
      <c r="H77" s="2">
        <v>31.914000000000001</v>
      </c>
      <c r="I77" s="2">
        <v>2.6903155622712501E-5</v>
      </c>
      <c r="J77" s="2">
        <v>1.93018353147386E-5</v>
      </c>
      <c r="K77" s="2">
        <v>1.3647901145756101</v>
      </c>
      <c r="L77" s="2">
        <v>4.09402448076732E-2</v>
      </c>
      <c r="M77" s="2">
        <v>0.31407306701332199</v>
      </c>
      <c r="N77" s="2">
        <v>1.39381334386216</v>
      </c>
      <c r="O77" s="2">
        <v>0.479037371884383</v>
      </c>
    </row>
    <row r="78" spans="1:15" ht="15.95" customHeight="1" x14ac:dyDescent="0.2">
      <c r="A78" s="2">
        <v>9682</v>
      </c>
      <c r="B78" s="2"/>
      <c r="C78" s="2"/>
      <c r="D78" s="2" t="s">
        <v>117</v>
      </c>
      <c r="E78" s="2" t="s">
        <v>118</v>
      </c>
      <c r="F78" s="2" t="s">
        <v>17</v>
      </c>
      <c r="G78" s="2">
        <v>485.3051092</v>
      </c>
      <c r="H78" s="2">
        <v>385.00200000000001</v>
      </c>
      <c r="I78" s="2">
        <v>2.0692482894912501E-5</v>
      </c>
      <c r="J78" s="2">
        <v>1.45131539531404E-5</v>
      </c>
      <c r="K78" s="2">
        <v>1.8645323981011499</v>
      </c>
      <c r="L78" s="2">
        <v>1.19287627409745E-2</v>
      </c>
      <c r="M78" s="2">
        <v>0.15471754190762099</v>
      </c>
      <c r="N78" s="2">
        <v>1.4257743672894001</v>
      </c>
      <c r="O78" s="2">
        <v>0.51174568939159304</v>
      </c>
    </row>
    <row r="79" spans="1:15" ht="15.95" customHeight="1" x14ac:dyDescent="0.2">
      <c r="A79" s="2">
        <v>9840</v>
      </c>
      <c r="B79" s="2"/>
      <c r="C79" s="2"/>
      <c r="D79" s="2"/>
      <c r="E79" s="2"/>
      <c r="F79" s="2" t="s">
        <v>45</v>
      </c>
      <c r="G79" s="2">
        <v>491.0449825</v>
      </c>
      <c r="H79" s="2">
        <v>150.07300000000001</v>
      </c>
      <c r="I79" s="2">
        <v>1.4957091427388701E-4</v>
      </c>
      <c r="J79" s="2">
        <v>1.14493074190217E-4</v>
      </c>
      <c r="K79" s="2">
        <v>1.30615205319661</v>
      </c>
      <c r="L79" s="2">
        <v>4.4596584371406602E-2</v>
      </c>
      <c r="M79" s="2">
        <v>0.32576289559167299</v>
      </c>
      <c r="N79" s="2">
        <v>1.3063752138001901</v>
      </c>
      <c r="O79" s="2">
        <v>0.38556932364025098</v>
      </c>
    </row>
    <row r="80" spans="1:15" ht="15.95" customHeight="1" x14ac:dyDescent="0.2">
      <c r="A80" s="3">
        <v>9852</v>
      </c>
      <c r="B80" s="3" t="s">
        <v>181</v>
      </c>
      <c r="C80" s="3">
        <v>0.60060000000000002</v>
      </c>
      <c r="D80" s="3"/>
      <c r="E80" s="3"/>
      <c r="F80" s="3" t="s">
        <v>24</v>
      </c>
      <c r="G80" s="3">
        <v>491.28581980000001</v>
      </c>
      <c r="H80" s="3">
        <v>254.64599999999999</v>
      </c>
      <c r="I80" s="3">
        <v>4.6143887814699501E-6</v>
      </c>
      <c r="J80" s="3">
        <v>6.4403984273799304E-6</v>
      </c>
      <c r="K80" s="3">
        <v>1.80561157277939</v>
      </c>
      <c r="L80" s="3">
        <v>2.0951317642725498E-2</v>
      </c>
      <c r="M80" s="3">
        <v>0.221555788775958</v>
      </c>
      <c r="N80" s="3">
        <v>0.71647567048847505</v>
      </c>
      <c r="O80" s="3">
        <v>-0.48101037946004999</v>
      </c>
    </row>
    <row r="81" spans="1:15" ht="15.95" customHeight="1" x14ac:dyDescent="0.2">
      <c r="A81" s="3">
        <v>9961</v>
      </c>
      <c r="B81" s="3"/>
      <c r="C81" s="3"/>
      <c r="D81" s="3" t="s">
        <v>115</v>
      </c>
      <c r="E81" s="3" t="s">
        <v>116</v>
      </c>
      <c r="F81" s="3" t="s">
        <v>17</v>
      </c>
      <c r="G81" s="3">
        <v>496.21922430000001</v>
      </c>
      <c r="H81" s="3">
        <v>44.825000000000003</v>
      </c>
      <c r="I81" s="3">
        <v>9.4766642463823705E-6</v>
      </c>
      <c r="J81" s="3">
        <v>2.6847787096138099E-5</v>
      </c>
      <c r="K81" s="3">
        <v>1.61955984726688</v>
      </c>
      <c r="L81" s="3">
        <v>2.58096219749454E-2</v>
      </c>
      <c r="M81" s="3">
        <v>0.24994111409237901</v>
      </c>
      <c r="N81" s="3">
        <v>0.35297748050697098</v>
      </c>
      <c r="O81" s="3">
        <v>-1.5023519504766401</v>
      </c>
    </row>
    <row r="82" spans="1:15" ht="15.95" customHeight="1" x14ac:dyDescent="0.2">
      <c r="A82" s="2">
        <v>9962</v>
      </c>
      <c r="B82" s="2"/>
      <c r="C82" s="2"/>
      <c r="D82" s="2"/>
      <c r="E82" s="2"/>
      <c r="F82" s="2" t="s">
        <v>45</v>
      </c>
      <c r="G82" s="2">
        <v>496.27360720000001</v>
      </c>
      <c r="H82" s="2">
        <v>246.12100000000001</v>
      </c>
      <c r="I82" s="2">
        <v>4.0789447218148302E-5</v>
      </c>
      <c r="J82" s="2">
        <v>1.5269021278259701E-5</v>
      </c>
      <c r="K82" s="2">
        <v>2.0826683677389601</v>
      </c>
      <c r="L82" s="2">
        <v>1.5170253966283901E-6</v>
      </c>
      <c r="M82" s="2">
        <v>3.1879622475453398E-4</v>
      </c>
      <c r="N82" s="2">
        <v>2.6713858390010299</v>
      </c>
      <c r="O82" s="2">
        <v>1.4175883652699099</v>
      </c>
    </row>
    <row r="83" spans="1:15" ht="15.95" customHeight="1" x14ac:dyDescent="0.2">
      <c r="A83" s="2">
        <v>10056</v>
      </c>
      <c r="B83" s="2"/>
      <c r="C83" s="2"/>
      <c r="D83" s="2" t="s">
        <v>182</v>
      </c>
      <c r="E83" s="2" t="s">
        <v>183</v>
      </c>
      <c r="F83" s="2" t="s">
        <v>17</v>
      </c>
      <c r="G83" s="2">
        <v>499.11165310000001</v>
      </c>
      <c r="H83" s="2">
        <v>146.12</v>
      </c>
      <c r="I83" s="2">
        <v>6.0482311725441E-5</v>
      </c>
      <c r="J83" s="2">
        <v>4.3055387600420002E-5</v>
      </c>
      <c r="K83" s="2">
        <v>1.4504156817446401</v>
      </c>
      <c r="L83" s="2">
        <v>2.7346641493539998E-2</v>
      </c>
      <c r="M83" s="2">
        <v>0.25795145056802599</v>
      </c>
      <c r="N83" s="2">
        <v>1.40475594568451</v>
      </c>
      <c r="O83" s="2">
        <v>0.49031950657824902</v>
      </c>
    </row>
    <row r="84" spans="1:15" ht="15.95" customHeight="1" x14ac:dyDescent="0.2">
      <c r="A84" s="2">
        <v>10289</v>
      </c>
      <c r="B84" s="2"/>
      <c r="C84" s="2"/>
      <c r="D84" s="2" t="s">
        <v>117</v>
      </c>
      <c r="E84" s="2" t="s">
        <v>118</v>
      </c>
      <c r="F84" s="2" t="s">
        <v>17</v>
      </c>
      <c r="G84" s="2">
        <v>507.28703460000003</v>
      </c>
      <c r="H84" s="2">
        <v>384.89</v>
      </c>
      <c r="I84" s="2">
        <v>1.06877065404758E-5</v>
      </c>
      <c r="J84" s="2">
        <v>6.7541699031275304E-6</v>
      </c>
      <c r="K84" s="2">
        <v>1.7927456849302099</v>
      </c>
      <c r="L84" s="2">
        <v>9.2401405564958294E-3</v>
      </c>
      <c r="M84" s="2">
        <v>0.13729046343012399</v>
      </c>
      <c r="N84" s="2">
        <v>1.58238639148341</v>
      </c>
      <c r="O84" s="2">
        <v>0.66210192409147794</v>
      </c>
    </row>
    <row r="85" spans="1:15" ht="15.95" customHeight="1" x14ac:dyDescent="0.2">
      <c r="A85" s="2">
        <v>10312</v>
      </c>
      <c r="B85" s="2"/>
      <c r="C85" s="2"/>
      <c r="D85" s="2"/>
      <c r="E85" s="2"/>
      <c r="F85" s="2" t="s">
        <v>45</v>
      </c>
      <c r="G85" s="2">
        <v>508.24852079999999</v>
      </c>
      <c r="H85" s="2">
        <v>297.82799999999997</v>
      </c>
      <c r="I85" s="2">
        <v>5.7912856452562601E-5</v>
      </c>
      <c r="J85" s="2">
        <v>4.8281510635279097E-5</v>
      </c>
      <c r="K85" s="2">
        <v>1.7916855636867099</v>
      </c>
      <c r="L85" s="2">
        <v>2.3723699783130901E-2</v>
      </c>
      <c r="M85" s="2">
        <v>0.23836162439581901</v>
      </c>
      <c r="N85" s="2">
        <v>1.1994831083484301</v>
      </c>
      <c r="O85" s="2">
        <v>0.26241284110484803</v>
      </c>
    </row>
    <row r="86" spans="1:15" ht="15.95" customHeight="1" x14ac:dyDescent="0.2">
      <c r="A86" s="2">
        <v>10400</v>
      </c>
      <c r="B86" s="2"/>
      <c r="C86" s="2"/>
      <c r="D86" s="2"/>
      <c r="E86" s="2"/>
      <c r="F86" s="2" t="s">
        <v>45</v>
      </c>
      <c r="G86" s="2">
        <v>511.30038619999999</v>
      </c>
      <c r="H86" s="2">
        <v>46.551000000000002</v>
      </c>
      <c r="I86" s="2">
        <v>1.0691174139205201E-4</v>
      </c>
      <c r="J86" s="2">
        <v>4.1468380669261002E-5</v>
      </c>
      <c r="K86" s="2">
        <v>1.71494286921496</v>
      </c>
      <c r="L86" s="2">
        <v>3.4872625966330699E-3</v>
      </c>
      <c r="M86" s="2">
        <v>7.6721935640181801E-2</v>
      </c>
      <c r="N86" s="2">
        <v>2.5781508625751899</v>
      </c>
      <c r="O86" s="2">
        <v>1.36633668663246</v>
      </c>
    </row>
    <row r="87" spans="1:15" ht="15.95" customHeight="1" x14ac:dyDescent="0.2">
      <c r="A87" s="2">
        <v>10680</v>
      </c>
      <c r="B87" s="2"/>
      <c r="C87" s="2"/>
      <c r="D87" s="2" t="s">
        <v>121</v>
      </c>
      <c r="E87" s="2" t="s">
        <v>122</v>
      </c>
      <c r="F87" s="2" t="s">
        <v>17</v>
      </c>
      <c r="G87" s="2">
        <v>521.09801589999995</v>
      </c>
      <c r="H87" s="2">
        <v>412.51749999999998</v>
      </c>
      <c r="I87" s="2">
        <v>3.2731965815145201E-5</v>
      </c>
      <c r="J87" s="2">
        <v>1.6633303665016101E-5</v>
      </c>
      <c r="K87" s="2">
        <v>1.8685071246301901</v>
      </c>
      <c r="L87" s="2">
        <v>1.9304938752956701E-2</v>
      </c>
      <c r="M87" s="2">
        <v>0.210713835886013</v>
      </c>
      <c r="N87" s="2">
        <v>1.9678571662217901</v>
      </c>
      <c r="O87" s="2">
        <v>0.97662550875551701</v>
      </c>
    </row>
    <row r="88" spans="1:15" ht="15.95" customHeight="1" x14ac:dyDescent="0.2">
      <c r="A88" s="2">
        <v>10688</v>
      </c>
      <c r="B88" s="2"/>
      <c r="C88" s="2"/>
      <c r="D88" s="2"/>
      <c r="E88" s="2"/>
      <c r="F88" s="2" t="s">
        <v>45</v>
      </c>
      <c r="G88" s="2">
        <v>521.41715859999999</v>
      </c>
      <c r="H88" s="2">
        <v>46.185000000000002</v>
      </c>
      <c r="I88" s="2">
        <v>1.96520972988909E-4</v>
      </c>
      <c r="J88" s="2">
        <v>7.7430647221629896E-5</v>
      </c>
      <c r="K88" s="2">
        <v>1.80931655553043</v>
      </c>
      <c r="L88" s="2">
        <v>3.93662992110334E-2</v>
      </c>
      <c r="M88" s="2">
        <v>0.308671457295072</v>
      </c>
      <c r="N88" s="2">
        <v>2.5380257048143502</v>
      </c>
      <c r="O88" s="2">
        <v>1.34370668069218</v>
      </c>
    </row>
    <row r="89" spans="1:15" ht="15.95" customHeight="1" x14ac:dyDescent="0.2">
      <c r="A89" s="2">
        <v>10857</v>
      </c>
      <c r="B89" s="2"/>
      <c r="C89" s="2"/>
      <c r="D89" s="2"/>
      <c r="E89" s="2"/>
      <c r="F89" s="2" t="s">
        <v>45</v>
      </c>
      <c r="G89" s="2">
        <v>527.09879520000004</v>
      </c>
      <c r="H89" s="2">
        <v>231.18899999999999</v>
      </c>
      <c r="I89" s="2">
        <v>2.4622973076998301E-5</v>
      </c>
      <c r="J89" s="2">
        <v>1.5857829971692201E-5</v>
      </c>
      <c r="K89" s="2">
        <v>1.3154742102919501</v>
      </c>
      <c r="L89" s="2">
        <v>3.6014304639169499E-2</v>
      </c>
      <c r="M89" s="2">
        <v>0.296332982189565</v>
      </c>
      <c r="N89" s="2">
        <v>1.55273282163781</v>
      </c>
      <c r="O89" s="2">
        <v>0.634809606892631</v>
      </c>
    </row>
    <row r="90" spans="1:15" ht="15.95" customHeight="1" x14ac:dyDescent="0.2">
      <c r="A90" s="2">
        <v>10932</v>
      </c>
      <c r="B90" s="2"/>
      <c r="C90" s="2"/>
      <c r="D90" s="2" t="s">
        <v>55</v>
      </c>
      <c r="E90" s="2" t="s">
        <v>56</v>
      </c>
      <c r="F90" s="2" t="s">
        <v>17</v>
      </c>
      <c r="G90" s="2">
        <v>529.941509</v>
      </c>
      <c r="H90" s="2">
        <v>348.03399999999999</v>
      </c>
      <c r="I90" s="2">
        <v>2.09951164943165E-4</v>
      </c>
      <c r="J90" s="2">
        <v>1.6620083825169001E-4</v>
      </c>
      <c r="K90" s="2">
        <v>1.6624671752940201</v>
      </c>
      <c r="L90" s="2">
        <v>2.5605554916421198E-2</v>
      </c>
      <c r="M90" s="2">
        <v>0.24884537869553999</v>
      </c>
      <c r="N90" s="2">
        <v>1.2632377017570799</v>
      </c>
      <c r="O90" s="2">
        <v>0.33712613467548702</v>
      </c>
    </row>
    <row r="91" spans="1:15" ht="15.95" customHeight="1" x14ac:dyDescent="0.2">
      <c r="A91" s="2">
        <v>11198</v>
      </c>
      <c r="B91" s="2"/>
      <c r="C91" s="2"/>
      <c r="D91" s="2" t="s">
        <v>184</v>
      </c>
      <c r="E91" s="2" t="s">
        <v>185</v>
      </c>
      <c r="F91" s="2" t="s">
        <v>17</v>
      </c>
      <c r="G91" s="2">
        <v>539.29867320000005</v>
      </c>
      <c r="H91" s="2">
        <v>32.798999999999999</v>
      </c>
      <c r="I91" s="2">
        <v>4.9587495719866297E-5</v>
      </c>
      <c r="J91" s="2">
        <v>3.86836709612334E-5</v>
      </c>
      <c r="K91" s="2">
        <v>1.7662512983063201</v>
      </c>
      <c r="L91" s="2">
        <v>1.0879112838205401E-2</v>
      </c>
      <c r="M91" s="2">
        <v>0.14846843250840899</v>
      </c>
      <c r="N91" s="2">
        <v>1.2818715103217599</v>
      </c>
      <c r="O91" s="2">
        <v>0.35825165921739299</v>
      </c>
    </row>
    <row r="92" spans="1:15" ht="15.95" customHeight="1" x14ac:dyDescent="0.2">
      <c r="A92" s="2">
        <v>11955</v>
      </c>
      <c r="B92" s="2"/>
      <c r="C92" s="2"/>
      <c r="D92" s="2"/>
      <c r="E92" s="2"/>
      <c r="F92" s="2" t="s">
        <v>45</v>
      </c>
      <c r="G92" s="2">
        <v>564.90588790000004</v>
      </c>
      <c r="H92" s="2">
        <v>342.9615</v>
      </c>
      <c r="I92" s="2">
        <v>8.9794607780131698E-4</v>
      </c>
      <c r="J92" s="2">
        <v>7.9592001598875197E-4</v>
      </c>
      <c r="K92" s="2">
        <v>1.9081535752332299</v>
      </c>
      <c r="L92" s="2">
        <v>1.9306443345857498E-2</v>
      </c>
      <c r="M92" s="2">
        <v>0.210724062616966</v>
      </c>
      <c r="N92" s="2">
        <v>1.12818632496108</v>
      </c>
      <c r="O92" s="2">
        <v>0.17400535488080099</v>
      </c>
    </row>
    <row r="93" spans="1:15" ht="15.95" customHeight="1" x14ac:dyDescent="0.2">
      <c r="A93" s="2">
        <v>13453</v>
      </c>
      <c r="B93" s="2"/>
      <c r="C93" s="2"/>
      <c r="D93" s="2"/>
      <c r="E93" s="2"/>
      <c r="F93" s="2" t="s">
        <v>45</v>
      </c>
      <c r="G93" s="2">
        <v>616.39444179999998</v>
      </c>
      <c r="H93" s="2">
        <v>48.207000000000001</v>
      </c>
      <c r="I93" s="2">
        <v>4.8641977463137497E-4</v>
      </c>
      <c r="J93" s="2">
        <v>8.4020388841381604E-5</v>
      </c>
      <c r="K93" s="2">
        <v>1.9891220988346501</v>
      </c>
      <c r="L93" s="2">
        <v>1.9749845508419999E-2</v>
      </c>
      <c r="M93" s="2">
        <v>0.213711893371792</v>
      </c>
      <c r="N93" s="2">
        <v>5.7893063973991499</v>
      </c>
      <c r="O93" s="2">
        <v>2.5333905128132499</v>
      </c>
    </row>
    <row r="94" spans="1:15" ht="15.95" customHeight="1" x14ac:dyDescent="0.2">
      <c r="A94" s="2">
        <v>13834</v>
      </c>
      <c r="B94" s="2"/>
      <c r="C94" s="2"/>
      <c r="D94" s="2"/>
      <c r="E94" s="2"/>
      <c r="F94" s="2" t="s">
        <v>45</v>
      </c>
      <c r="G94" s="2">
        <v>629.39849249999997</v>
      </c>
      <c r="H94" s="2">
        <v>37.552</v>
      </c>
      <c r="I94" s="2">
        <v>6.9261852745423902E-5</v>
      </c>
      <c r="J94" s="2">
        <v>6.2489108138065401E-5</v>
      </c>
      <c r="K94" s="2">
        <v>1.38995317514456</v>
      </c>
      <c r="L94" s="2">
        <v>3.63216380138204E-2</v>
      </c>
      <c r="M94" s="2">
        <v>0.29751476896991202</v>
      </c>
      <c r="N94" s="2">
        <v>1.1083828015659101</v>
      </c>
      <c r="O94" s="2">
        <v>0.14845623025163901</v>
      </c>
    </row>
    <row r="95" spans="1:15" ht="15.95" customHeight="1" x14ac:dyDescent="0.2">
      <c r="A95" s="2">
        <v>14055</v>
      </c>
      <c r="B95" s="2"/>
      <c r="C95" s="2"/>
      <c r="D95" s="2"/>
      <c r="E95" s="2"/>
      <c r="F95" s="2" t="s">
        <v>45</v>
      </c>
      <c r="G95" s="2">
        <v>636.42041319999998</v>
      </c>
      <c r="H95" s="2">
        <v>157.08199999999999</v>
      </c>
      <c r="I95" s="2">
        <v>2.1710770043816699E-4</v>
      </c>
      <c r="J95" s="2">
        <v>8.0497291880926897E-5</v>
      </c>
      <c r="K95" s="2">
        <v>1.6699463508855601</v>
      </c>
      <c r="L95" s="2">
        <v>4.4956695554537303E-2</v>
      </c>
      <c r="M95" s="2">
        <v>0.32685402793278001</v>
      </c>
      <c r="N95" s="2">
        <v>2.6970808006723601</v>
      </c>
      <c r="O95" s="2">
        <v>1.4313987432951101</v>
      </c>
    </row>
    <row r="96" spans="1:15" ht="15.95" customHeight="1" x14ac:dyDescent="0.2">
      <c r="A96" s="2">
        <v>14753</v>
      </c>
      <c r="B96" s="2"/>
      <c r="C96" s="2"/>
      <c r="D96" s="2"/>
      <c r="E96" s="2"/>
      <c r="F96" s="2" t="s">
        <v>45</v>
      </c>
      <c r="G96" s="2">
        <v>658.50402240000005</v>
      </c>
      <c r="H96" s="2">
        <v>28.422999999999998</v>
      </c>
      <c r="I96" s="2">
        <v>9.6237281485181105E-5</v>
      </c>
      <c r="J96" s="2">
        <v>4.4637238076045701E-5</v>
      </c>
      <c r="K96" s="2">
        <v>1.9020709534408</v>
      </c>
      <c r="L96" s="2">
        <v>4.6517107202371302E-2</v>
      </c>
      <c r="M96" s="2">
        <v>0.33146621113180202</v>
      </c>
      <c r="N96" s="2">
        <v>2.1559864730256799</v>
      </c>
      <c r="O96" s="2">
        <v>1.1083481264392101</v>
      </c>
    </row>
    <row r="97" spans="1:15" ht="15.95" customHeight="1" x14ac:dyDescent="0.2">
      <c r="A97" s="2">
        <v>15325</v>
      </c>
      <c r="B97" s="2"/>
      <c r="C97" s="2"/>
      <c r="D97" s="2"/>
      <c r="E97" s="2"/>
      <c r="F97" s="2" t="s">
        <v>45</v>
      </c>
      <c r="G97" s="2">
        <v>676.45091749999995</v>
      </c>
      <c r="H97" s="2">
        <v>138.9</v>
      </c>
      <c r="I97" s="2">
        <v>1.8656568066591201E-4</v>
      </c>
      <c r="J97" s="2">
        <v>4.4217384053736201E-5</v>
      </c>
      <c r="K97" s="2">
        <v>2.0154014424194102</v>
      </c>
      <c r="L97" s="2">
        <v>3.2713569630176999E-2</v>
      </c>
      <c r="M97" s="2">
        <v>0.28293157391027601</v>
      </c>
      <c r="N97" s="2">
        <v>4.2192835387815704</v>
      </c>
      <c r="O97" s="2">
        <v>2.0769980409227999</v>
      </c>
    </row>
    <row r="98" spans="1:15" ht="15.95" customHeight="1" x14ac:dyDescent="0.2">
      <c r="A98" s="2">
        <v>15498</v>
      </c>
      <c r="B98" s="2"/>
      <c r="C98" s="2"/>
      <c r="D98" s="2" t="s">
        <v>186</v>
      </c>
      <c r="E98" s="2" t="s">
        <v>187</v>
      </c>
      <c r="F98" s="2" t="s">
        <v>17</v>
      </c>
      <c r="G98" s="2">
        <v>681.6296863</v>
      </c>
      <c r="H98" s="2">
        <v>45.722999999999999</v>
      </c>
      <c r="I98" s="2">
        <v>1.80804234380217E-5</v>
      </c>
      <c r="J98" s="2">
        <v>8.5924608827118301E-6</v>
      </c>
      <c r="K98" s="2">
        <v>1.4224803048750501</v>
      </c>
      <c r="L98" s="2">
        <v>2.6280973211428301E-2</v>
      </c>
      <c r="M98" s="2">
        <v>0.25244263019464902</v>
      </c>
      <c r="N98" s="2">
        <v>2.10421946457735</v>
      </c>
      <c r="O98" s="2">
        <v>1.0732851817906199</v>
      </c>
    </row>
    <row r="99" spans="1:15" ht="15.95" customHeight="1" x14ac:dyDescent="0.2">
      <c r="A99" s="2">
        <v>15577</v>
      </c>
      <c r="B99" s="2"/>
      <c r="C99" s="2"/>
      <c r="D99" s="2"/>
      <c r="E99" s="2"/>
      <c r="F99" s="2" t="s">
        <v>45</v>
      </c>
      <c r="G99" s="2">
        <v>684.51889400000005</v>
      </c>
      <c r="H99" s="2">
        <v>27.584499999999998</v>
      </c>
      <c r="I99" s="2">
        <v>2.9478154265235299E-4</v>
      </c>
      <c r="J99" s="2">
        <v>1.15605360159845E-4</v>
      </c>
      <c r="K99" s="2">
        <v>1.75382228781839</v>
      </c>
      <c r="L99" s="2">
        <v>6.8035418743911703E-3</v>
      </c>
      <c r="M99" s="2">
        <v>0.11644870902288799</v>
      </c>
      <c r="N99" s="2">
        <v>2.5498951107869599</v>
      </c>
      <c r="O99" s="2">
        <v>1.35043790345285</v>
      </c>
    </row>
    <row r="100" spans="1:15" ht="15.95" customHeight="1" x14ac:dyDescent="0.2">
      <c r="A100" s="2">
        <v>15939</v>
      </c>
      <c r="B100" s="2"/>
      <c r="C100" s="2"/>
      <c r="D100" s="2" t="s">
        <v>188</v>
      </c>
      <c r="E100" s="2" t="s">
        <v>189</v>
      </c>
      <c r="F100" s="2" t="s">
        <v>17</v>
      </c>
      <c r="G100" s="2">
        <v>696.43932830000006</v>
      </c>
      <c r="H100" s="2">
        <v>45.544499999999999</v>
      </c>
      <c r="I100" s="2">
        <v>4.2786720881192298E-5</v>
      </c>
      <c r="J100" s="2">
        <v>1.94887067029309E-5</v>
      </c>
      <c r="K100" s="2">
        <v>1.7703140048747199</v>
      </c>
      <c r="L100" s="2">
        <v>1.7994477722857401E-2</v>
      </c>
      <c r="M100" s="2">
        <v>0.201572249379664</v>
      </c>
      <c r="N100" s="2">
        <v>2.1954623020088699</v>
      </c>
      <c r="O100" s="2">
        <v>1.1345247623525001</v>
      </c>
    </row>
    <row r="101" spans="1:15" ht="15.95" customHeight="1" x14ac:dyDescent="0.2">
      <c r="A101" s="2">
        <v>16092</v>
      </c>
      <c r="B101" s="2"/>
      <c r="C101" s="2"/>
      <c r="D101" s="2"/>
      <c r="E101" s="2"/>
      <c r="F101" s="2" t="s">
        <v>45</v>
      </c>
      <c r="G101" s="2">
        <v>701.54481759999999</v>
      </c>
      <c r="H101" s="2">
        <v>27.588000000000001</v>
      </c>
      <c r="I101" s="2">
        <v>1.64855783592655E-4</v>
      </c>
      <c r="J101" s="2">
        <v>7.6114408770684304E-5</v>
      </c>
      <c r="K101" s="2">
        <v>1.6387287620720401</v>
      </c>
      <c r="L101" s="2">
        <v>6.9331667378423403E-3</v>
      </c>
      <c r="M101" s="2">
        <v>0.11771571772452299</v>
      </c>
      <c r="N101" s="2">
        <v>2.16589455604035</v>
      </c>
      <c r="O101" s="2">
        <v>1.11496300879084</v>
      </c>
    </row>
    <row r="102" spans="1:15" ht="15.95" customHeight="1" x14ac:dyDescent="0.2">
      <c r="A102" s="2">
        <v>16367</v>
      </c>
      <c r="B102" s="2"/>
      <c r="C102" s="2"/>
      <c r="D102" s="2" t="s">
        <v>190</v>
      </c>
      <c r="E102" s="2" t="s">
        <v>191</v>
      </c>
      <c r="F102" s="2" t="s">
        <v>17</v>
      </c>
      <c r="G102" s="2">
        <v>710.45647229999997</v>
      </c>
      <c r="H102" s="2">
        <v>46.085000000000001</v>
      </c>
      <c r="I102" s="2">
        <v>2.68101284873141E-4</v>
      </c>
      <c r="J102" s="2">
        <v>8.5837875168840404E-5</v>
      </c>
      <c r="K102" s="2">
        <v>1.76099803580132</v>
      </c>
      <c r="L102" s="2">
        <v>2.9956918219449399E-2</v>
      </c>
      <c r="M102" s="2">
        <v>0.27064259801411999</v>
      </c>
      <c r="N102" s="2">
        <v>3.1233448445199099</v>
      </c>
      <c r="O102" s="2">
        <v>1.64309186427148</v>
      </c>
    </row>
    <row r="103" spans="1:15" ht="15.95" customHeight="1" x14ac:dyDescent="0.2">
      <c r="A103" s="2">
        <v>16656</v>
      </c>
      <c r="B103" s="2"/>
      <c r="C103" s="2"/>
      <c r="D103" s="2" t="s">
        <v>192</v>
      </c>
      <c r="E103" s="2" t="s">
        <v>193</v>
      </c>
      <c r="F103" s="2" t="s">
        <v>17</v>
      </c>
      <c r="G103" s="2">
        <v>717.57548759999997</v>
      </c>
      <c r="H103" s="2">
        <v>28.042000000000002</v>
      </c>
      <c r="I103" s="2">
        <v>2.9159686005167101E-5</v>
      </c>
      <c r="J103" s="2">
        <v>1.22530042541198E-5</v>
      </c>
      <c r="K103" s="2">
        <v>1.8170045301645501</v>
      </c>
      <c r="L103" s="2">
        <v>3.3413416780882599E-3</v>
      </c>
      <c r="M103" s="2">
        <v>7.4853316840053599E-2</v>
      </c>
      <c r="N103" s="2">
        <v>2.3797988966961201</v>
      </c>
      <c r="O103" s="2">
        <v>1.25083966471073</v>
      </c>
    </row>
    <row r="104" spans="1:15" ht="15.95" customHeight="1" x14ac:dyDescent="0.2">
      <c r="A104" s="2">
        <v>16690</v>
      </c>
      <c r="B104" s="2" t="s">
        <v>194</v>
      </c>
      <c r="C104" s="2">
        <v>0.98199999999999998</v>
      </c>
      <c r="D104" s="2"/>
      <c r="E104" s="2"/>
      <c r="F104" s="2" t="s">
        <v>19</v>
      </c>
      <c r="G104" s="2">
        <v>718.53378099999998</v>
      </c>
      <c r="H104" s="2">
        <v>144.80099999999999</v>
      </c>
      <c r="I104" s="2">
        <v>3.0372168419176602E-5</v>
      </c>
      <c r="J104" s="2">
        <v>1.1963300303464699E-5</v>
      </c>
      <c r="K104" s="2">
        <v>1.78053835221281</v>
      </c>
      <c r="L104" s="2">
        <v>2.6605017447413701E-2</v>
      </c>
      <c r="M104" s="2">
        <v>0.25413897691829601</v>
      </c>
      <c r="N104" s="2">
        <v>2.5387784013396701</v>
      </c>
      <c r="O104" s="2">
        <v>1.3441344740557299</v>
      </c>
    </row>
    <row r="105" spans="1:15" ht="15.95" customHeight="1" x14ac:dyDescent="0.2">
      <c r="A105" s="2">
        <v>16856</v>
      </c>
      <c r="B105" s="2"/>
      <c r="C105" s="2"/>
      <c r="D105" s="2" t="s">
        <v>61</v>
      </c>
      <c r="E105" s="2" t="s">
        <v>62</v>
      </c>
      <c r="F105" s="2" t="s">
        <v>17</v>
      </c>
      <c r="G105" s="2">
        <v>723.58603779999999</v>
      </c>
      <c r="H105" s="2">
        <v>31.176500000000001</v>
      </c>
      <c r="I105" s="2">
        <v>1.9174003185859599E-5</v>
      </c>
      <c r="J105" s="2">
        <v>8.9698747943645902E-6</v>
      </c>
      <c r="K105" s="2">
        <v>1.5495810472602201</v>
      </c>
      <c r="L105" s="2">
        <v>2.2448779452996601E-2</v>
      </c>
      <c r="M105" s="2">
        <v>0.230846287291852</v>
      </c>
      <c r="N105" s="2">
        <v>2.1375998690534601</v>
      </c>
      <c r="O105" s="2">
        <v>1.0959918245470099</v>
      </c>
    </row>
    <row r="106" spans="1:15" ht="15.95" customHeight="1" x14ac:dyDescent="0.2">
      <c r="A106" s="2">
        <v>17017</v>
      </c>
      <c r="B106" s="2"/>
      <c r="C106" s="2"/>
      <c r="D106" s="2"/>
      <c r="E106" s="2"/>
      <c r="F106" s="2" t="s">
        <v>45</v>
      </c>
      <c r="G106" s="2">
        <v>729.41542579999998</v>
      </c>
      <c r="H106" s="2">
        <v>45.301000000000002</v>
      </c>
      <c r="I106" s="2">
        <v>2.11554489039985E-5</v>
      </c>
      <c r="J106" s="2">
        <v>1.4542080705858901E-5</v>
      </c>
      <c r="K106" s="2">
        <v>1.37422664159916</v>
      </c>
      <c r="L106" s="2">
        <v>4.6031617385923297E-2</v>
      </c>
      <c r="M106" s="2">
        <v>0.33005102721206597</v>
      </c>
      <c r="N106" s="2">
        <v>1.4547745492483199</v>
      </c>
      <c r="O106" s="2">
        <v>0.54079559170186398</v>
      </c>
    </row>
    <row r="107" spans="1:15" ht="15.95" customHeight="1" x14ac:dyDescent="0.2">
      <c r="A107" s="2">
        <v>17326</v>
      </c>
      <c r="B107" s="2"/>
      <c r="C107" s="2"/>
      <c r="D107" s="2" t="s">
        <v>126</v>
      </c>
      <c r="E107" s="2" t="s">
        <v>127</v>
      </c>
      <c r="F107" s="2" t="s">
        <v>17</v>
      </c>
      <c r="G107" s="2">
        <v>738.48839510000005</v>
      </c>
      <c r="H107" s="2">
        <v>46.363999999999997</v>
      </c>
      <c r="I107" s="2">
        <v>2.04859209120679E-4</v>
      </c>
      <c r="J107" s="2">
        <v>8.1855110552850994E-5</v>
      </c>
      <c r="K107" s="2">
        <v>1.8900990213336699</v>
      </c>
      <c r="L107" s="2">
        <v>1.91878247560766E-2</v>
      </c>
      <c r="M107" s="2">
        <v>0.209915961563341</v>
      </c>
      <c r="N107" s="2">
        <v>2.5027051791519899</v>
      </c>
      <c r="O107" s="2">
        <v>1.32348835030435</v>
      </c>
    </row>
    <row r="108" spans="1:15" ht="15.95" customHeight="1" x14ac:dyDescent="0.2">
      <c r="A108" s="2">
        <v>17550</v>
      </c>
      <c r="B108" s="2"/>
      <c r="C108" s="2"/>
      <c r="D108" s="2" t="s">
        <v>65</v>
      </c>
      <c r="E108" s="2" t="s">
        <v>66</v>
      </c>
      <c r="F108" s="2" t="s">
        <v>17</v>
      </c>
      <c r="G108" s="2">
        <v>744.54968780000002</v>
      </c>
      <c r="H108" s="2">
        <v>48.576999999999998</v>
      </c>
      <c r="I108" s="2">
        <v>5.2470403086989599E-5</v>
      </c>
      <c r="J108" s="2">
        <v>2.4619685768435201E-5</v>
      </c>
      <c r="K108" s="2">
        <v>1.9193161090438</v>
      </c>
      <c r="L108" s="2">
        <v>1.53693398031638E-2</v>
      </c>
      <c r="M108" s="2">
        <v>0.18173389330683701</v>
      </c>
      <c r="N108" s="2">
        <v>2.13123772498599</v>
      </c>
      <c r="O108" s="2">
        <v>1.0916915248568799</v>
      </c>
    </row>
    <row r="109" spans="1:15" ht="15.95" customHeight="1" x14ac:dyDescent="0.2">
      <c r="A109" s="2">
        <v>17597</v>
      </c>
      <c r="B109" s="2"/>
      <c r="C109" s="2"/>
      <c r="D109" s="2"/>
      <c r="E109" s="2"/>
      <c r="F109" s="2" t="s">
        <v>45</v>
      </c>
      <c r="G109" s="2">
        <v>746.34942599999999</v>
      </c>
      <c r="H109" s="2">
        <v>377.60500000000002</v>
      </c>
      <c r="I109" s="2">
        <v>3.8625854733408498E-5</v>
      </c>
      <c r="J109" s="2">
        <v>2.6864646920271E-5</v>
      </c>
      <c r="K109" s="2">
        <v>1.6752562312729</v>
      </c>
      <c r="L109" s="2">
        <v>2.9128375550462101E-2</v>
      </c>
      <c r="M109" s="2">
        <v>0.26673190308031203</v>
      </c>
      <c r="N109" s="2">
        <v>1.4377949893792501</v>
      </c>
      <c r="O109" s="2">
        <v>0.52385798113800697</v>
      </c>
    </row>
    <row r="110" spans="1:15" ht="15.95" customHeight="1" x14ac:dyDescent="0.2">
      <c r="A110" s="2">
        <v>17853</v>
      </c>
      <c r="B110" s="2"/>
      <c r="C110" s="2"/>
      <c r="D110" s="2" t="s">
        <v>195</v>
      </c>
      <c r="E110" s="2" t="s">
        <v>196</v>
      </c>
      <c r="F110" s="2" t="s">
        <v>17</v>
      </c>
      <c r="G110" s="2">
        <v>754.41792369999996</v>
      </c>
      <c r="H110" s="2">
        <v>151.721</v>
      </c>
      <c r="I110" s="2">
        <v>8.54548042811356E-5</v>
      </c>
      <c r="J110" s="2">
        <v>2.09660268081759E-5</v>
      </c>
      <c r="K110" s="2">
        <v>2.0361722241088298</v>
      </c>
      <c r="L110" s="2">
        <v>6.6279607788952101E-3</v>
      </c>
      <c r="M110" s="2">
        <v>0.114699475736566</v>
      </c>
      <c r="N110" s="2">
        <v>4.07587021914002</v>
      </c>
      <c r="O110" s="2">
        <v>2.02710811500129</v>
      </c>
    </row>
    <row r="111" spans="1:15" ht="15.95" customHeight="1" x14ac:dyDescent="0.2">
      <c r="A111" s="2">
        <v>18048</v>
      </c>
      <c r="B111" s="2"/>
      <c r="C111" s="2"/>
      <c r="D111" s="2" t="s">
        <v>197</v>
      </c>
      <c r="E111" s="2" t="s">
        <v>198</v>
      </c>
      <c r="F111" s="2" t="s">
        <v>17</v>
      </c>
      <c r="G111" s="2">
        <v>760.54425519999995</v>
      </c>
      <c r="H111" s="2">
        <v>42.547499999999999</v>
      </c>
      <c r="I111" s="2">
        <v>8.6564227987693794E-5</v>
      </c>
      <c r="J111" s="2">
        <v>3.98156486659802E-5</v>
      </c>
      <c r="K111" s="2">
        <v>1.6156470161451799</v>
      </c>
      <c r="L111" s="2">
        <v>1.0598851518768901E-2</v>
      </c>
      <c r="M111" s="2">
        <v>0.14668798814144299</v>
      </c>
      <c r="N111" s="2">
        <v>2.1741257743631102</v>
      </c>
      <c r="O111" s="2">
        <v>1.1204354034752599</v>
      </c>
    </row>
    <row r="112" spans="1:15" ht="15.95" customHeight="1" x14ac:dyDescent="0.2">
      <c r="A112" s="2">
        <v>18265</v>
      </c>
      <c r="B112" s="2"/>
      <c r="C112" s="2"/>
      <c r="D112" s="2" t="s">
        <v>199</v>
      </c>
      <c r="E112" s="2" t="s">
        <v>200</v>
      </c>
      <c r="F112" s="2" t="s">
        <v>17</v>
      </c>
      <c r="G112" s="2">
        <v>766.55404160000001</v>
      </c>
      <c r="H112" s="2">
        <v>88.495999999999995</v>
      </c>
      <c r="I112" s="2">
        <v>1.1443953716801E-4</v>
      </c>
      <c r="J112" s="2">
        <v>3.9781683190958E-5</v>
      </c>
      <c r="K112" s="2">
        <v>1.8823317799364701</v>
      </c>
      <c r="L112" s="2">
        <v>4.9359970559597604E-3</v>
      </c>
      <c r="M112" s="2">
        <v>9.5621141917627106E-2</v>
      </c>
      <c r="N112" s="2">
        <v>2.8766891692008998</v>
      </c>
      <c r="O112" s="2">
        <v>1.52440934402522</v>
      </c>
    </row>
    <row r="113" spans="1:15" ht="15.95" customHeight="1" x14ac:dyDescent="0.2">
      <c r="A113" s="2">
        <v>18530</v>
      </c>
      <c r="B113" s="2"/>
      <c r="C113" s="2"/>
      <c r="D113" s="2"/>
      <c r="E113" s="2"/>
      <c r="F113" s="2" t="s">
        <v>45</v>
      </c>
      <c r="G113" s="2">
        <v>774.48728800000004</v>
      </c>
      <c r="H113" s="2">
        <v>147.745</v>
      </c>
      <c r="I113" s="2">
        <v>2.4649774255968402E-4</v>
      </c>
      <c r="J113" s="2">
        <v>4.3401601834788697E-5</v>
      </c>
      <c r="K113" s="2">
        <v>1.9922549205447699</v>
      </c>
      <c r="L113" s="2">
        <v>1.2635761072089399E-2</v>
      </c>
      <c r="M113" s="2">
        <v>0.15858852942596999</v>
      </c>
      <c r="N113" s="2">
        <v>5.6794618663614198</v>
      </c>
      <c r="O113" s="2">
        <v>2.5057542396752002</v>
      </c>
    </row>
    <row r="114" spans="1:15" ht="15.95" customHeight="1" x14ac:dyDescent="0.2">
      <c r="A114" s="2">
        <v>18538</v>
      </c>
      <c r="B114" s="2"/>
      <c r="C114" s="2"/>
      <c r="D114" s="2" t="s">
        <v>201</v>
      </c>
      <c r="E114" s="2" t="s">
        <v>202</v>
      </c>
      <c r="F114" s="2" t="s">
        <v>17</v>
      </c>
      <c r="G114" s="2">
        <v>774.63323490000005</v>
      </c>
      <c r="H114" s="2">
        <v>27.6295</v>
      </c>
      <c r="I114" s="2">
        <v>3.7978833967630801E-5</v>
      </c>
      <c r="J114" s="2">
        <v>1.8036578327611699E-5</v>
      </c>
      <c r="K114" s="2">
        <v>1.68910611860531</v>
      </c>
      <c r="L114" s="2">
        <v>1.8308510857503499E-2</v>
      </c>
      <c r="M114" s="2">
        <v>0.20380640342793799</v>
      </c>
      <c r="N114" s="2">
        <v>2.1056562546284199</v>
      </c>
      <c r="O114" s="2">
        <v>1.0742699376837599</v>
      </c>
    </row>
    <row r="115" spans="1:15" ht="15.95" customHeight="1" x14ac:dyDescent="0.2">
      <c r="A115" s="2">
        <v>18569</v>
      </c>
      <c r="B115" s="2"/>
      <c r="C115" s="2"/>
      <c r="D115" s="2"/>
      <c r="E115" s="2"/>
      <c r="F115" s="2" t="s">
        <v>45</v>
      </c>
      <c r="G115" s="2">
        <v>775.54608459999997</v>
      </c>
      <c r="H115" s="2">
        <v>45.570500000000003</v>
      </c>
      <c r="I115" s="2">
        <v>1.2760027733393099E-3</v>
      </c>
      <c r="J115" s="2">
        <v>5.7350392821680003E-4</v>
      </c>
      <c r="K115" s="2">
        <v>1.6317037999353701</v>
      </c>
      <c r="L115" s="2">
        <v>1.0904190691958001E-2</v>
      </c>
      <c r="M115" s="2">
        <v>0.14862533117924601</v>
      </c>
      <c r="N115" s="2">
        <v>2.2249242081162302</v>
      </c>
      <c r="O115" s="2">
        <v>1.15375619161286</v>
      </c>
    </row>
    <row r="116" spans="1:15" ht="15.95" customHeight="1" x14ac:dyDescent="0.2">
      <c r="A116" s="2">
        <v>18852</v>
      </c>
      <c r="B116" s="2"/>
      <c r="C116" s="2"/>
      <c r="D116" s="2" t="s">
        <v>203</v>
      </c>
      <c r="E116" s="2" t="s">
        <v>204</v>
      </c>
      <c r="F116" s="2" t="s">
        <v>17</v>
      </c>
      <c r="G116" s="2">
        <v>784.5090189</v>
      </c>
      <c r="H116" s="2">
        <v>112.309</v>
      </c>
      <c r="I116" s="2">
        <v>1.4102079878455199E-3</v>
      </c>
      <c r="J116" s="2">
        <v>2.4333907291163801E-4</v>
      </c>
      <c r="K116" s="2">
        <v>1.8763338501740101</v>
      </c>
      <c r="L116" s="2">
        <v>2.7197079639831902E-3</v>
      </c>
      <c r="M116" s="2">
        <v>6.6064173399278697E-2</v>
      </c>
      <c r="N116" s="2">
        <v>5.7952385984374999</v>
      </c>
      <c r="O116" s="2">
        <v>2.5348680603165299</v>
      </c>
    </row>
    <row r="117" spans="1:15" ht="15.95" customHeight="1" x14ac:dyDescent="0.2">
      <c r="A117" s="2">
        <v>18881</v>
      </c>
      <c r="B117" s="2"/>
      <c r="C117" s="2"/>
      <c r="D117" s="2" t="s">
        <v>128</v>
      </c>
      <c r="E117" s="2" t="s">
        <v>129</v>
      </c>
      <c r="F117" s="2" t="s">
        <v>17</v>
      </c>
      <c r="G117" s="2">
        <v>785.41607309999995</v>
      </c>
      <c r="H117" s="2">
        <v>46.211500000000001</v>
      </c>
      <c r="I117" s="2">
        <v>1.97203120625193E-5</v>
      </c>
      <c r="J117" s="2">
        <v>6.0362191775261603E-6</v>
      </c>
      <c r="K117" s="2">
        <v>1.9659927498991101</v>
      </c>
      <c r="L117" s="2">
        <v>1.9785060516071002E-3</v>
      </c>
      <c r="M117" s="2">
        <v>5.34309570842951E-2</v>
      </c>
      <c r="N117" s="2">
        <v>3.26699735091483</v>
      </c>
      <c r="O117" s="2">
        <v>1.7079652849493501</v>
      </c>
    </row>
    <row r="118" spans="1:15" ht="15.95" customHeight="1" x14ac:dyDescent="0.2">
      <c r="A118" s="2">
        <v>18925</v>
      </c>
      <c r="B118" s="2" t="s">
        <v>67</v>
      </c>
      <c r="C118" s="2">
        <v>0.99709999999999999</v>
      </c>
      <c r="D118" s="2"/>
      <c r="E118" s="2"/>
      <c r="F118" s="2" t="s">
        <v>24</v>
      </c>
      <c r="G118" s="2">
        <v>786.59528739999996</v>
      </c>
      <c r="H118" s="2">
        <v>138.97399999999999</v>
      </c>
      <c r="I118" s="2">
        <v>3.7253184651801998E-5</v>
      </c>
      <c r="J118" s="2">
        <v>2.095135097927E-5</v>
      </c>
      <c r="K118" s="2">
        <v>1.73560743311832</v>
      </c>
      <c r="L118" s="2">
        <v>7.8281717294567295E-3</v>
      </c>
      <c r="M118" s="2">
        <v>0.12593842926361801</v>
      </c>
      <c r="N118" s="2">
        <v>1.7780803103657401</v>
      </c>
      <c r="O118" s="2">
        <v>0.83032048769397804</v>
      </c>
    </row>
    <row r="119" spans="1:15" ht="15.95" customHeight="1" x14ac:dyDescent="0.2">
      <c r="A119" s="2">
        <v>19003</v>
      </c>
      <c r="B119" s="2"/>
      <c r="C119" s="2"/>
      <c r="D119" s="2"/>
      <c r="E119" s="2"/>
      <c r="F119" s="2" t="s">
        <v>45</v>
      </c>
      <c r="G119" s="2">
        <v>788.57514379999998</v>
      </c>
      <c r="H119" s="2">
        <v>41.9925</v>
      </c>
      <c r="I119" s="2">
        <v>8.21234425250399E-5</v>
      </c>
      <c r="J119" s="2">
        <v>3.5703205912564398E-5</v>
      </c>
      <c r="K119" s="2">
        <v>1.71091461248456</v>
      </c>
      <c r="L119" s="2">
        <v>1.2369199533945999E-2</v>
      </c>
      <c r="M119" s="2">
        <v>0.15715880011466299</v>
      </c>
      <c r="N119" s="2">
        <v>2.3001699826664499</v>
      </c>
      <c r="O119" s="2">
        <v>1.2017404803384899</v>
      </c>
    </row>
    <row r="120" spans="1:15" ht="15.95" customHeight="1" x14ac:dyDescent="0.2">
      <c r="A120" s="2">
        <v>19307</v>
      </c>
      <c r="B120" s="2"/>
      <c r="C120" s="2"/>
      <c r="D120" s="2" t="s">
        <v>205</v>
      </c>
      <c r="E120" s="2" t="s">
        <v>206</v>
      </c>
      <c r="F120" s="2" t="s">
        <v>17</v>
      </c>
      <c r="G120" s="2">
        <v>797.52723649999996</v>
      </c>
      <c r="H120" s="2">
        <v>45.444000000000003</v>
      </c>
      <c r="I120" s="2">
        <v>4.29812973608016E-4</v>
      </c>
      <c r="J120" s="2">
        <v>2.8520723668782998E-4</v>
      </c>
      <c r="K120" s="2">
        <v>1.68808108948144</v>
      </c>
      <c r="L120" s="2">
        <v>1.6677066525249001E-2</v>
      </c>
      <c r="M120" s="2">
        <v>0.191884679928745</v>
      </c>
      <c r="N120" s="2">
        <v>1.5070198729861199</v>
      </c>
      <c r="O120" s="2">
        <v>0.59169844179935904</v>
      </c>
    </row>
    <row r="121" spans="1:15" ht="15.95" customHeight="1" x14ac:dyDescent="0.2">
      <c r="A121" s="2">
        <v>19340</v>
      </c>
      <c r="B121" s="2"/>
      <c r="C121" s="2"/>
      <c r="D121" s="2"/>
      <c r="E121" s="2"/>
      <c r="F121" s="2" t="s">
        <v>45</v>
      </c>
      <c r="G121" s="2">
        <v>798.52302280000004</v>
      </c>
      <c r="H121" s="2">
        <v>141.47999999999999</v>
      </c>
      <c r="I121" s="2">
        <v>8.1090716820651906E-5</v>
      </c>
      <c r="J121" s="2">
        <v>1.73739673911661E-5</v>
      </c>
      <c r="K121" s="2">
        <v>1.94424366760658</v>
      </c>
      <c r="L121" s="2">
        <v>1.5668469501880001E-3</v>
      </c>
      <c r="M121" s="2">
        <v>4.5114134389182797E-2</v>
      </c>
      <c r="N121" s="2">
        <v>4.6673690006971604</v>
      </c>
      <c r="O121" s="2">
        <v>2.2226095308185299</v>
      </c>
    </row>
    <row r="122" spans="1:15" ht="15.95" customHeight="1" x14ac:dyDescent="0.2">
      <c r="A122" s="2">
        <v>19638</v>
      </c>
      <c r="B122" s="2"/>
      <c r="C122" s="2"/>
      <c r="D122" s="2"/>
      <c r="E122" s="2"/>
      <c r="F122" s="2" t="s">
        <v>45</v>
      </c>
      <c r="G122" s="2">
        <v>807.70238759999995</v>
      </c>
      <c r="H122" s="2">
        <v>45.548000000000002</v>
      </c>
      <c r="I122" s="2">
        <v>1.44915177324313E-5</v>
      </c>
      <c r="J122" s="2">
        <v>6.8296586732507399E-6</v>
      </c>
      <c r="K122" s="2">
        <v>1.58232529106289</v>
      </c>
      <c r="L122" s="2">
        <v>3.8671859093422898E-3</v>
      </c>
      <c r="M122" s="2">
        <v>8.1286867266797805E-2</v>
      </c>
      <c r="N122" s="2">
        <v>2.12185094830423</v>
      </c>
      <c r="O122" s="2">
        <v>1.08532331615142</v>
      </c>
    </row>
    <row r="123" spans="1:15" ht="15.95" customHeight="1" x14ac:dyDescent="0.2">
      <c r="A123" s="2">
        <v>19713</v>
      </c>
      <c r="B123" s="2" t="s">
        <v>68</v>
      </c>
      <c r="C123" s="2">
        <v>0.78869999999999996</v>
      </c>
      <c r="D123" s="2"/>
      <c r="E123" s="2"/>
      <c r="F123" s="2" t="s">
        <v>19</v>
      </c>
      <c r="G123" s="2">
        <v>810.12824760000001</v>
      </c>
      <c r="H123" s="2">
        <v>410.95100000000002</v>
      </c>
      <c r="I123" s="2">
        <v>3.2190721636124299E-5</v>
      </c>
      <c r="J123" s="2">
        <v>1.8415880095708099E-5</v>
      </c>
      <c r="K123" s="2">
        <v>1.8175927776643099</v>
      </c>
      <c r="L123" s="2">
        <v>4.5349455708278703E-2</v>
      </c>
      <c r="M123" s="2">
        <v>0.32803248290877701</v>
      </c>
      <c r="N123" s="2">
        <v>1.74798714309758</v>
      </c>
      <c r="O123" s="2">
        <v>0.80569457347833995</v>
      </c>
    </row>
    <row r="124" spans="1:15" ht="15.95" customHeight="1" x14ac:dyDescent="0.2">
      <c r="A124" s="2">
        <v>19808</v>
      </c>
      <c r="B124" s="2"/>
      <c r="C124" s="2"/>
      <c r="D124" s="2" t="s">
        <v>207</v>
      </c>
      <c r="E124" s="2" t="s">
        <v>208</v>
      </c>
      <c r="F124" s="2" t="s">
        <v>17</v>
      </c>
      <c r="G124" s="2">
        <v>813.49939319999999</v>
      </c>
      <c r="H124" s="2">
        <v>85.356999999999999</v>
      </c>
      <c r="I124" s="2">
        <v>7.5398051416542694E-5</v>
      </c>
      <c r="J124" s="2">
        <v>3.2544068014316102E-5</v>
      </c>
      <c r="K124" s="2">
        <v>1.7346016487729301</v>
      </c>
      <c r="L124" s="2">
        <v>1.1017423294505699E-2</v>
      </c>
      <c r="M124" s="2">
        <v>0.14932892765778899</v>
      </c>
      <c r="N124" s="2">
        <v>2.3167986062275698</v>
      </c>
      <c r="O124" s="2">
        <v>1.2121326396171599</v>
      </c>
    </row>
    <row r="125" spans="1:15" ht="15.95" customHeight="1" x14ac:dyDescent="0.2">
      <c r="A125" s="2">
        <v>20012</v>
      </c>
      <c r="B125" s="2"/>
      <c r="C125" s="2"/>
      <c r="D125" s="2" t="s">
        <v>207</v>
      </c>
      <c r="E125" s="2" t="s">
        <v>208</v>
      </c>
      <c r="F125" s="2" t="s">
        <v>17</v>
      </c>
      <c r="G125" s="2">
        <v>819.50782049999998</v>
      </c>
      <c r="H125" s="2">
        <v>85.515000000000001</v>
      </c>
      <c r="I125" s="2">
        <v>8.0541401960523596E-5</v>
      </c>
      <c r="J125" s="2">
        <v>3.4830605034014497E-5</v>
      </c>
      <c r="K125" s="2">
        <v>1.7172233997323201</v>
      </c>
      <c r="L125" s="2">
        <v>3.9618348013833897E-2</v>
      </c>
      <c r="M125" s="2">
        <v>0.30955245698703099</v>
      </c>
      <c r="N125" s="2">
        <v>2.31237447302076</v>
      </c>
      <c r="O125" s="2">
        <v>1.20937505122213</v>
      </c>
    </row>
    <row r="126" spans="1:15" ht="15.95" customHeight="1" x14ac:dyDescent="0.2">
      <c r="A126" s="2">
        <v>20291</v>
      </c>
      <c r="B126" s="2" t="s">
        <v>209</v>
      </c>
      <c r="C126" s="2">
        <v>0.99990000000000001</v>
      </c>
      <c r="D126" s="2"/>
      <c r="E126" s="2"/>
      <c r="F126" s="2" t="s">
        <v>24</v>
      </c>
      <c r="G126" s="2">
        <v>826.55457669999998</v>
      </c>
      <c r="H126" s="2">
        <v>48.442999999999998</v>
      </c>
      <c r="I126" s="2">
        <v>3.4394650458190202E-5</v>
      </c>
      <c r="J126" s="2">
        <v>1.5228220827628101E-5</v>
      </c>
      <c r="K126" s="2">
        <v>1.54326435369384</v>
      </c>
      <c r="L126" s="2">
        <v>5.0395932946624301E-3</v>
      </c>
      <c r="M126" s="2">
        <v>9.6919297208612004E-2</v>
      </c>
      <c r="N126" s="2">
        <v>2.2586125357329401</v>
      </c>
      <c r="O126" s="2">
        <v>1.1754367980787701</v>
      </c>
    </row>
    <row r="127" spans="1:15" ht="15.95" customHeight="1" x14ac:dyDescent="0.2">
      <c r="A127" s="2">
        <v>20355</v>
      </c>
      <c r="B127" s="2"/>
      <c r="C127" s="2"/>
      <c r="D127" s="2"/>
      <c r="E127" s="2"/>
      <c r="F127" s="2" t="s">
        <v>45</v>
      </c>
      <c r="G127" s="2">
        <v>828.56970669999998</v>
      </c>
      <c r="H127" s="2">
        <v>125.78700000000001</v>
      </c>
      <c r="I127" s="2">
        <v>4.7751248291055099E-5</v>
      </c>
      <c r="J127" s="2">
        <v>1.9857256141886201E-5</v>
      </c>
      <c r="K127" s="2">
        <v>1.6413422843529799</v>
      </c>
      <c r="L127" s="2">
        <v>5.9135992651652503E-3</v>
      </c>
      <c r="M127" s="2">
        <v>0.107164409158128</v>
      </c>
      <c r="N127" s="2">
        <v>2.40472540364377</v>
      </c>
      <c r="O127" s="2">
        <v>1.2658721615964601</v>
      </c>
    </row>
    <row r="128" spans="1:15" ht="15.95" customHeight="1" x14ac:dyDescent="0.2">
      <c r="A128" s="2">
        <v>20357</v>
      </c>
      <c r="B128" s="2"/>
      <c r="C128" s="2"/>
      <c r="D128" s="2"/>
      <c r="E128" s="2"/>
      <c r="F128" s="2" t="s">
        <v>45</v>
      </c>
      <c r="G128" s="2">
        <v>828.57001519999994</v>
      </c>
      <c r="H128" s="2">
        <v>145.1215</v>
      </c>
      <c r="I128" s="2">
        <v>1.8457812329475201E-5</v>
      </c>
      <c r="J128" s="2">
        <v>5.79616234155841E-6</v>
      </c>
      <c r="K128" s="2">
        <v>1.8937164066182099</v>
      </c>
      <c r="L128" s="2">
        <v>3.7011525021791699E-3</v>
      </c>
      <c r="M128" s="2">
        <v>7.9342982765320993E-2</v>
      </c>
      <c r="N128" s="2">
        <v>3.1844885014922601</v>
      </c>
      <c r="O128" s="2">
        <v>1.6710616627102299</v>
      </c>
    </row>
    <row r="129" spans="1:15" ht="15.95" customHeight="1" x14ac:dyDescent="0.2">
      <c r="A129" s="2">
        <v>20356</v>
      </c>
      <c r="B129" s="2"/>
      <c r="C129" s="2"/>
      <c r="D129" s="2"/>
      <c r="E129" s="2"/>
      <c r="F129" s="2" t="s">
        <v>45</v>
      </c>
      <c r="G129" s="2">
        <v>828.57003840000004</v>
      </c>
      <c r="H129" s="2">
        <v>49.380499999999998</v>
      </c>
      <c r="I129" s="2">
        <v>2.0080599795907502E-5</v>
      </c>
      <c r="J129" s="2">
        <v>1.0496642055537E-5</v>
      </c>
      <c r="K129" s="2">
        <v>1.12749384861879</v>
      </c>
      <c r="L129" s="2">
        <v>4.7037270630624503E-2</v>
      </c>
      <c r="M129" s="2">
        <v>0.33296314208466599</v>
      </c>
      <c r="N129" s="2">
        <v>1.9130498772524001</v>
      </c>
      <c r="O129" s="2">
        <v>0.93587448828237496</v>
      </c>
    </row>
    <row r="130" spans="1:15" ht="15.95" customHeight="1" x14ac:dyDescent="0.2">
      <c r="A130" s="3">
        <v>21013</v>
      </c>
      <c r="B130" s="3"/>
      <c r="C130" s="3"/>
      <c r="D130" s="3" t="s">
        <v>210</v>
      </c>
      <c r="E130" s="3" t="s">
        <v>211</v>
      </c>
      <c r="F130" s="3" t="s">
        <v>17</v>
      </c>
      <c r="G130" s="3">
        <v>849.95285369999999</v>
      </c>
      <c r="H130" s="3">
        <v>30.802</v>
      </c>
      <c r="I130" s="3">
        <v>6.2794021822344198E-6</v>
      </c>
      <c r="J130" s="3">
        <v>1.11179667901565E-5</v>
      </c>
      <c r="K130" s="3">
        <v>1.69056562979532</v>
      </c>
      <c r="L130" s="3">
        <v>1.2613048785129199E-2</v>
      </c>
      <c r="M130" s="3">
        <v>0.15846806972376301</v>
      </c>
      <c r="N130" s="3">
        <v>0.56479770993685696</v>
      </c>
      <c r="O130" s="3">
        <v>-0.82419385590546002</v>
      </c>
    </row>
    <row r="131" spans="1:15" ht="15.95" customHeight="1" x14ac:dyDescent="0.2">
      <c r="A131" s="2">
        <v>21405</v>
      </c>
      <c r="B131" s="2"/>
      <c r="C131" s="2"/>
      <c r="D131" s="2"/>
      <c r="E131" s="2"/>
      <c r="F131" s="2" t="s">
        <v>45</v>
      </c>
      <c r="G131" s="2">
        <v>860.55860740000003</v>
      </c>
      <c r="H131" s="2">
        <v>44.920999999999999</v>
      </c>
      <c r="I131" s="2">
        <v>4.6479602448129699E-5</v>
      </c>
      <c r="J131" s="2">
        <v>1.79087222820233E-5</v>
      </c>
      <c r="K131" s="2">
        <v>1.8952600813599001</v>
      </c>
      <c r="L131" s="2">
        <v>4.6794887995389297E-3</v>
      </c>
      <c r="M131" s="2">
        <v>9.2323649589815607E-2</v>
      </c>
      <c r="N131" s="2">
        <v>2.59536117184562</v>
      </c>
      <c r="O131" s="2">
        <v>1.3759353187655601</v>
      </c>
    </row>
    <row r="132" spans="1:15" ht="15.95" customHeight="1" x14ac:dyDescent="0.2">
      <c r="A132" s="2">
        <v>21597</v>
      </c>
      <c r="B132" s="2"/>
      <c r="C132" s="2"/>
      <c r="D132" s="2" t="s">
        <v>212</v>
      </c>
      <c r="E132" s="2" t="s">
        <v>213</v>
      </c>
      <c r="F132" s="2" t="s">
        <v>17</v>
      </c>
      <c r="G132" s="2">
        <v>866.44794909999996</v>
      </c>
      <c r="H132" s="2">
        <v>148.858</v>
      </c>
      <c r="I132" s="2">
        <v>1.3631744482420801E-5</v>
      </c>
      <c r="J132" s="2">
        <v>5.06390304788361E-6</v>
      </c>
      <c r="K132" s="2">
        <v>1.6188323215090901</v>
      </c>
      <c r="L132" s="2">
        <v>4.43869249214889E-2</v>
      </c>
      <c r="M132" s="2">
        <v>0.32512288334877198</v>
      </c>
      <c r="N132" s="2">
        <v>2.6919442085523402</v>
      </c>
      <c r="O132" s="2">
        <v>1.4286485099188999</v>
      </c>
    </row>
    <row r="133" spans="1:15" ht="15.95" customHeight="1" x14ac:dyDescent="0.2">
      <c r="A133" s="2">
        <v>24209</v>
      </c>
      <c r="B133" s="2"/>
      <c r="C133" s="2"/>
      <c r="D133" s="2"/>
      <c r="E133" s="2"/>
      <c r="F133" s="2" t="s">
        <v>45</v>
      </c>
      <c r="G133" s="2">
        <v>952.60574610000003</v>
      </c>
      <c r="H133" s="2">
        <v>86.436499999999995</v>
      </c>
      <c r="I133" s="2">
        <v>6.0302561966930299E-5</v>
      </c>
      <c r="J133" s="2">
        <v>2.52547230166536E-5</v>
      </c>
      <c r="K133" s="2">
        <v>1.78742355400588</v>
      </c>
      <c r="L133" s="2">
        <v>3.7413219626122899E-3</v>
      </c>
      <c r="M133" s="2">
        <v>7.9820329628430498E-2</v>
      </c>
      <c r="N133" s="2">
        <v>2.3877736424654299</v>
      </c>
      <c r="O133" s="2">
        <v>1.2556660776533699</v>
      </c>
    </row>
    <row r="134" spans="1:15" ht="15.95" customHeight="1" x14ac:dyDescent="0.2">
      <c r="A134" s="2">
        <v>24766</v>
      </c>
      <c r="B134" s="2"/>
      <c r="C134" s="2"/>
      <c r="D134" s="2"/>
      <c r="E134" s="2"/>
      <c r="F134" s="2" t="s">
        <v>45</v>
      </c>
      <c r="G134" s="2">
        <v>971.35488459999999</v>
      </c>
      <c r="H134" s="2">
        <v>344.524</v>
      </c>
      <c r="I134" s="2">
        <v>3.25122207380005E-5</v>
      </c>
      <c r="J134" s="2">
        <v>2.6154014374544399E-5</v>
      </c>
      <c r="K134" s="2">
        <v>1.93371123772905</v>
      </c>
      <c r="L134" s="2">
        <v>8.2825391467753907E-3</v>
      </c>
      <c r="M134" s="2">
        <v>0.12979122333251</v>
      </c>
      <c r="N134" s="2">
        <v>1.2431063267153499</v>
      </c>
      <c r="O134" s="2">
        <v>0.31394969982121801</v>
      </c>
    </row>
    <row r="135" spans="1:15" ht="15.95" customHeight="1" x14ac:dyDescent="0.2">
      <c r="A135" s="2">
        <v>26913</v>
      </c>
      <c r="B135" s="2"/>
      <c r="C135" s="2"/>
      <c r="D135" s="2"/>
      <c r="E135" s="2"/>
      <c r="F135" s="2" t="s">
        <v>45</v>
      </c>
      <c r="G135" s="2">
        <v>1048.199245</v>
      </c>
      <c r="H135" s="2">
        <v>347.35300000000001</v>
      </c>
      <c r="I135" s="2">
        <v>1.21169537566194E-4</v>
      </c>
      <c r="J135" s="2">
        <v>9.2963521947634606E-5</v>
      </c>
      <c r="K135" s="2">
        <v>1.76918514004003</v>
      </c>
      <c r="L135" s="2">
        <v>3.0248437827853799E-2</v>
      </c>
      <c r="M135" s="2">
        <v>0.27199374969881901</v>
      </c>
      <c r="N135" s="2">
        <v>1.30340949899088</v>
      </c>
      <c r="O135" s="2">
        <v>0.382290414181645</v>
      </c>
    </row>
  </sheetData>
  <phoneticPr fontId="4" type="noConversion"/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006600"/>
  </sheetPr>
  <dimension ref="A1:O78"/>
  <sheetViews>
    <sheetView showGridLines="0" topLeftCell="A7" workbookViewId="0">
      <selection activeCell="E37" sqref="E37"/>
    </sheetView>
  </sheetViews>
  <sheetFormatPr defaultRowHeight="11.25" x14ac:dyDescent="0.2"/>
  <cols>
    <col min="1" max="15" width="30.6640625" customWidth="1"/>
  </cols>
  <sheetData>
    <row r="1" spans="1:15" ht="24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219</v>
      </c>
      <c r="J1" s="1" t="s">
        <v>14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</row>
    <row r="2" spans="1:15" ht="15.95" customHeight="1" x14ac:dyDescent="0.2">
      <c r="A2" s="2">
        <v>95</v>
      </c>
      <c r="B2" s="2"/>
      <c r="C2" s="2"/>
      <c r="D2" s="2" t="s">
        <v>72</v>
      </c>
      <c r="E2" s="2" t="s">
        <v>73</v>
      </c>
      <c r="F2" s="2" t="s">
        <v>17</v>
      </c>
      <c r="G2" s="2">
        <v>70.065552260000004</v>
      </c>
      <c r="H2" s="2">
        <v>302.00400000000002</v>
      </c>
      <c r="I2" s="2">
        <v>1.9407237740595899E-4</v>
      </c>
      <c r="J2" s="2">
        <v>1.33816821980198E-4</v>
      </c>
      <c r="K2" s="2">
        <v>1.8818788410801199</v>
      </c>
      <c r="L2" s="2">
        <v>3.7124222181644698E-2</v>
      </c>
      <c r="M2" s="2">
        <v>0.50229740753708496</v>
      </c>
      <c r="N2" s="2">
        <v>1.45028386217898</v>
      </c>
      <c r="O2" s="2">
        <v>0.53633530470727198</v>
      </c>
    </row>
    <row r="3" spans="1:15" ht="15.95" customHeight="1" x14ac:dyDescent="0.2">
      <c r="A3" s="2">
        <v>288</v>
      </c>
      <c r="B3" s="2" t="s">
        <v>74</v>
      </c>
      <c r="C3" s="2">
        <v>1</v>
      </c>
      <c r="D3" s="2"/>
      <c r="E3" s="2"/>
      <c r="F3" s="2" t="s">
        <v>24</v>
      </c>
      <c r="G3" s="2">
        <v>84.044789629999997</v>
      </c>
      <c r="H3" s="2">
        <v>381.91050000000001</v>
      </c>
      <c r="I3" s="2">
        <v>8.6841930994851102E-4</v>
      </c>
      <c r="J3" s="2">
        <v>4.5896203445665702E-4</v>
      </c>
      <c r="K3" s="2">
        <v>2.1386107075921301</v>
      </c>
      <c r="L3" s="2">
        <v>1.04492997461709E-2</v>
      </c>
      <c r="M3" s="2">
        <v>0.33037026725569102</v>
      </c>
      <c r="N3" s="2">
        <v>1.8921375729401899</v>
      </c>
      <c r="O3" s="2">
        <v>0.92001698750555305</v>
      </c>
    </row>
    <row r="4" spans="1:15" ht="15.95" customHeight="1" x14ac:dyDescent="0.2">
      <c r="A4" s="2">
        <v>293</v>
      </c>
      <c r="B4" s="2"/>
      <c r="C4" s="2"/>
      <c r="D4" s="2"/>
      <c r="E4" s="2"/>
      <c r="F4" s="2" t="s">
        <v>45</v>
      </c>
      <c r="G4" s="2">
        <v>84.080853309999995</v>
      </c>
      <c r="H4" s="2">
        <v>297.30200000000002</v>
      </c>
      <c r="I4" s="2">
        <v>1.9517934975719E-4</v>
      </c>
      <c r="J4" s="2">
        <v>1.00636539510809E-4</v>
      </c>
      <c r="K4" s="2">
        <v>1.87058768750584</v>
      </c>
      <c r="L4" s="2">
        <v>3.5929974413051402E-2</v>
      </c>
      <c r="M4" s="2">
        <v>0.49810247561131998</v>
      </c>
      <c r="N4" s="2">
        <v>1.93944814384467</v>
      </c>
      <c r="O4" s="2">
        <v>0.955646202206896</v>
      </c>
    </row>
    <row r="5" spans="1:15" ht="15.95" customHeight="1" x14ac:dyDescent="0.2">
      <c r="A5" s="2">
        <v>652</v>
      </c>
      <c r="B5" s="2" t="s">
        <v>138</v>
      </c>
      <c r="C5" s="2">
        <v>0.84340000000000004</v>
      </c>
      <c r="D5" s="2"/>
      <c r="E5" s="2"/>
      <c r="F5" s="2" t="s">
        <v>19</v>
      </c>
      <c r="G5" s="2">
        <v>112.05013340000001</v>
      </c>
      <c r="H5" s="2">
        <v>304.34699999999998</v>
      </c>
      <c r="I5" s="2">
        <v>9.8335225487147305E-5</v>
      </c>
      <c r="J5" s="2">
        <v>5.9207800988511498E-5</v>
      </c>
      <c r="K5" s="2">
        <v>2.0808379050529102</v>
      </c>
      <c r="L5" s="2">
        <v>3.8469402849742101E-3</v>
      </c>
      <c r="M5" s="2">
        <v>0.21478121748933801</v>
      </c>
      <c r="N5" s="2">
        <v>1.6608491422646801</v>
      </c>
      <c r="O5" s="2">
        <v>0.73192103682183696</v>
      </c>
    </row>
    <row r="6" spans="1:15" ht="15.95" customHeight="1" x14ac:dyDescent="0.2">
      <c r="A6" s="2">
        <v>715</v>
      </c>
      <c r="B6" s="2" t="s">
        <v>75</v>
      </c>
      <c r="C6" s="2">
        <v>0.99939999999999996</v>
      </c>
      <c r="D6" s="2"/>
      <c r="E6" s="2"/>
      <c r="F6" s="2" t="s">
        <v>19</v>
      </c>
      <c r="G6" s="2">
        <v>116.0705569</v>
      </c>
      <c r="H6" s="2">
        <v>302.28750000000002</v>
      </c>
      <c r="I6" s="2">
        <v>2.12894130238676E-4</v>
      </c>
      <c r="J6" s="2">
        <v>1.0643194628449201E-4</v>
      </c>
      <c r="K6" s="2">
        <v>2.0382493917269602</v>
      </c>
      <c r="L6" s="2">
        <v>1.92119184126056E-2</v>
      </c>
      <c r="M6" s="2">
        <v>0.40829493994225202</v>
      </c>
      <c r="N6" s="2">
        <v>2.0002841033237502</v>
      </c>
      <c r="O6" s="2">
        <v>1.00020492267368</v>
      </c>
    </row>
    <row r="7" spans="1:15" ht="15.95" customHeight="1" x14ac:dyDescent="0.2">
      <c r="A7" s="2">
        <v>766</v>
      </c>
      <c r="B7" s="2"/>
      <c r="C7" s="2"/>
      <c r="D7" s="2" t="s">
        <v>76</v>
      </c>
      <c r="E7" s="2" t="s">
        <v>77</v>
      </c>
      <c r="F7" s="2" t="s">
        <v>17</v>
      </c>
      <c r="G7" s="2">
        <v>120.0803401</v>
      </c>
      <c r="H7" s="2">
        <v>246.95500000000001</v>
      </c>
      <c r="I7" s="2">
        <v>1.2409436535199301E-4</v>
      </c>
      <c r="J7" s="2">
        <v>4.8177968147645701E-5</v>
      </c>
      <c r="K7" s="2">
        <v>2.2004595167357501</v>
      </c>
      <c r="L7" s="2">
        <v>4.5412565992286203E-3</v>
      </c>
      <c r="M7" s="2">
        <v>0.23464672106114001</v>
      </c>
      <c r="N7" s="2">
        <v>2.5757492506054702</v>
      </c>
      <c r="O7" s="2">
        <v>1.3649921538112799</v>
      </c>
    </row>
    <row r="8" spans="1:15" ht="15.95" customHeight="1" x14ac:dyDescent="0.2">
      <c r="A8" s="2">
        <v>811</v>
      </c>
      <c r="B8" s="2" t="s">
        <v>78</v>
      </c>
      <c r="C8" s="2">
        <v>0.99570000000000003</v>
      </c>
      <c r="D8" s="2"/>
      <c r="E8" s="2"/>
      <c r="F8" s="2" t="s">
        <v>24</v>
      </c>
      <c r="G8" s="2">
        <v>123.05502130000001</v>
      </c>
      <c r="H8" s="2">
        <v>371.71850000000001</v>
      </c>
      <c r="I8" s="2">
        <v>1.5562778646648499E-4</v>
      </c>
      <c r="J8" s="2">
        <v>8.24990147822768E-5</v>
      </c>
      <c r="K8" s="2">
        <v>1.9375369401417799</v>
      </c>
      <c r="L8" s="2">
        <v>3.4214323522545199E-2</v>
      </c>
      <c r="M8" s="2">
        <v>0.49170145302454399</v>
      </c>
      <c r="N8" s="2">
        <v>1.8864199394041501</v>
      </c>
      <c r="O8" s="2">
        <v>0.91565087275572199</v>
      </c>
    </row>
    <row r="9" spans="1:15" ht="15.95" customHeight="1" x14ac:dyDescent="0.2">
      <c r="A9" s="2">
        <v>1038</v>
      </c>
      <c r="B9" s="2" t="s">
        <v>79</v>
      </c>
      <c r="C9" s="2">
        <v>0.98929999999999996</v>
      </c>
      <c r="D9" s="2"/>
      <c r="E9" s="2"/>
      <c r="F9" s="2" t="s">
        <v>19</v>
      </c>
      <c r="G9" s="2">
        <v>136.06125280000001</v>
      </c>
      <c r="H9" s="2">
        <v>137.577</v>
      </c>
      <c r="I9" s="2">
        <v>3.2917684703887099E-4</v>
      </c>
      <c r="J9" s="2">
        <v>2.24518555906743E-4</v>
      </c>
      <c r="K9" s="2">
        <v>2.10778316706832</v>
      </c>
      <c r="L9" s="2">
        <v>9.6240548225299209E-3</v>
      </c>
      <c r="M9" s="2">
        <v>0.321719806404618</v>
      </c>
      <c r="N9" s="2">
        <v>1.4661453959092701</v>
      </c>
      <c r="O9" s="2">
        <v>0.55202818093148498</v>
      </c>
    </row>
    <row r="10" spans="1:15" ht="15.95" customHeight="1" x14ac:dyDescent="0.2">
      <c r="A10" s="2">
        <v>1065</v>
      </c>
      <c r="B10" s="2" t="s">
        <v>18</v>
      </c>
      <c r="C10" s="2">
        <v>0.89780000000000004</v>
      </c>
      <c r="D10" s="2"/>
      <c r="E10" s="2"/>
      <c r="F10" s="2" t="s">
        <v>19</v>
      </c>
      <c r="G10" s="2">
        <v>137.04536719999999</v>
      </c>
      <c r="H10" s="2">
        <v>166.50550000000001</v>
      </c>
      <c r="I10" s="2">
        <v>1.4086798489280799E-4</v>
      </c>
      <c r="J10" s="2">
        <v>4.9161762312627701E-5</v>
      </c>
      <c r="K10" s="2">
        <v>2.3074601309762701</v>
      </c>
      <c r="L10" s="2">
        <v>3.73671481512635E-4</v>
      </c>
      <c r="M10" s="2">
        <v>4.5127698055581901E-2</v>
      </c>
      <c r="N10" s="2">
        <v>2.8653973793088401</v>
      </c>
      <c r="O10" s="2">
        <v>1.5187352288262801</v>
      </c>
    </row>
    <row r="11" spans="1:15" ht="15.95" customHeight="1" x14ac:dyDescent="0.2">
      <c r="A11" s="2">
        <v>1354</v>
      </c>
      <c r="B11" s="2" t="s">
        <v>140</v>
      </c>
      <c r="C11" s="2">
        <v>0.70709999999999995</v>
      </c>
      <c r="D11" s="2"/>
      <c r="E11" s="2"/>
      <c r="F11" s="2" t="s">
        <v>24</v>
      </c>
      <c r="G11" s="2">
        <v>150.05502659999999</v>
      </c>
      <c r="H11" s="2">
        <v>98.835499999999996</v>
      </c>
      <c r="I11" s="2">
        <v>1.11772596249036E-4</v>
      </c>
      <c r="J11" s="2">
        <v>5.4394988428350603E-5</v>
      </c>
      <c r="K11" s="2">
        <v>1.96452368346822</v>
      </c>
      <c r="L11" s="2">
        <v>4.0782906902402903E-3</v>
      </c>
      <c r="M11" s="2">
        <v>0.221746729917318</v>
      </c>
      <c r="N11" s="2">
        <v>2.0548326137850599</v>
      </c>
      <c r="O11" s="2">
        <v>1.0390208770711</v>
      </c>
    </row>
    <row r="12" spans="1:15" ht="15.95" customHeight="1" x14ac:dyDescent="0.2">
      <c r="A12" s="2">
        <v>1363</v>
      </c>
      <c r="B12" s="2" t="s">
        <v>220</v>
      </c>
      <c r="C12" s="2">
        <v>0.98060000000000003</v>
      </c>
      <c r="D12" s="2"/>
      <c r="E12" s="2"/>
      <c r="F12" s="2" t="s">
        <v>19</v>
      </c>
      <c r="G12" s="2">
        <v>150.1120574</v>
      </c>
      <c r="H12" s="2">
        <v>159.9735</v>
      </c>
      <c r="I12" s="2">
        <v>4.5684430499031304E-3</v>
      </c>
      <c r="J12" s="2">
        <v>1.0383032790740601E-3</v>
      </c>
      <c r="K12" s="2">
        <v>2.2221332017155699</v>
      </c>
      <c r="L12" s="2">
        <v>2.35697692519895E-2</v>
      </c>
      <c r="M12" s="2">
        <v>0.43841506682846898</v>
      </c>
      <c r="N12" s="2">
        <v>4.3999119929363903</v>
      </c>
      <c r="O12" s="2">
        <v>2.13747466724447</v>
      </c>
    </row>
    <row r="13" spans="1:15" ht="15.95" customHeight="1" x14ac:dyDescent="0.2">
      <c r="A13" s="2">
        <v>1648</v>
      </c>
      <c r="B13" s="2" t="s">
        <v>84</v>
      </c>
      <c r="C13" s="2">
        <v>0.74170000000000003</v>
      </c>
      <c r="D13" s="2"/>
      <c r="E13" s="2"/>
      <c r="F13" s="2" t="s">
        <v>19</v>
      </c>
      <c r="G13" s="2">
        <v>166.08580190000001</v>
      </c>
      <c r="H13" s="2">
        <v>246.721</v>
      </c>
      <c r="I13" s="2">
        <v>9.1816335662861902E-5</v>
      </c>
      <c r="J13" s="2">
        <v>5.3172884554769199E-5</v>
      </c>
      <c r="K13" s="2">
        <v>2.31994203691738</v>
      </c>
      <c r="L13" s="2">
        <v>5.1371194432425103E-5</v>
      </c>
      <c r="M13" s="2">
        <v>2.33652527029799E-2</v>
      </c>
      <c r="N13" s="2">
        <v>1.7267510768254299</v>
      </c>
      <c r="O13" s="2">
        <v>0.78806012333405795</v>
      </c>
    </row>
    <row r="14" spans="1:15" ht="15.95" customHeight="1" x14ac:dyDescent="0.2">
      <c r="A14" s="2">
        <v>1673</v>
      </c>
      <c r="B14" s="2" t="s">
        <v>221</v>
      </c>
      <c r="C14" s="2">
        <v>0.92749999999999999</v>
      </c>
      <c r="D14" s="2"/>
      <c r="E14" s="2"/>
      <c r="F14" s="2" t="s">
        <v>19</v>
      </c>
      <c r="G14" s="2">
        <v>168.06505480000001</v>
      </c>
      <c r="H14" s="2">
        <v>99.725499999999997</v>
      </c>
      <c r="I14" s="2">
        <v>6.9321279531123694E-5</v>
      </c>
      <c r="J14" s="2">
        <v>3.4577711479835202E-5</v>
      </c>
      <c r="K14" s="2">
        <v>2.1791094652255198</v>
      </c>
      <c r="L14" s="2">
        <v>7.3420814116415198E-3</v>
      </c>
      <c r="M14" s="2">
        <v>0.29166472507708402</v>
      </c>
      <c r="N14" s="2">
        <v>2.0047966324072699</v>
      </c>
      <c r="O14" s="2">
        <v>1.0034558963818401</v>
      </c>
    </row>
    <row r="15" spans="1:15" ht="15.95" customHeight="1" x14ac:dyDescent="0.2">
      <c r="A15" s="2">
        <v>1696</v>
      </c>
      <c r="B15" s="2" t="s">
        <v>216</v>
      </c>
      <c r="C15" s="2">
        <v>0.96289999999999998</v>
      </c>
      <c r="D15" s="2"/>
      <c r="E15" s="2"/>
      <c r="F15" s="2" t="s">
        <v>19</v>
      </c>
      <c r="G15" s="2">
        <v>169.07585209999999</v>
      </c>
      <c r="H15" s="2">
        <v>43.271999999999998</v>
      </c>
      <c r="I15" s="2">
        <v>2.92418315494084E-4</v>
      </c>
      <c r="J15" s="2">
        <v>1.8253437751698199E-4</v>
      </c>
      <c r="K15" s="2">
        <v>1.9792026503234701</v>
      </c>
      <c r="L15" s="2">
        <v>3.3688196506265498E-2</v>
      </c>
      <c r="M15" s="2">
        <v>0.489643424379271</v>
      </c>
      <c r="N15" s="2">
        <v>1.60199037283746</v>
      </c>
      <c r="O15" s="2">
        <v>0.67986547789557095</v>
      </c>
    </row>
    <row r="16" spans="1:15" ht="15.95" customHeight="1" x14ac:dyDescent="0.2">
      <c r="A16" s="2">
        <v>1712</v>
      </c>
      <c r="B16" s="2" t="s">
        <v>85</v>
      </c>
      <c r="C16" s="2">
        <v>0.99750000000000005</v>
      </c>
      <c r="D16" s="2"/>
      <c r="E16" s="2"/>
      <c r="F16" s="2" t="s">
        <v>19</v>
      </c>
      <c r="G16" s="2">
        <v>170.04169089999999</v>
      </c>
      <c r="H16" s="2">
        <v>381.76049999999998</v>
      </c>
      <c r="I16" s="2">
        <v>2.7933750798734498E-5</v>
      </c>
      <c r="J16" s="2">
        <v>1.5948106730229002E-5</v>
      </c>
      <c r="K16" s="2">
        <v>1.9415941540260799</v>
      </c>
      <c r="L16" s="2">
        <v>3.6696836215387003E-2</v>
      </c>
      <c r="M16" s="2">
        <v>0.50081951938383096</v>
      </c>
      <c r="N16" s="2">
        <v>1.75154024682987</v>
      </c>
      <c r="O16" s="2">
        <v>0.80862413871649197</v>
      </c>
    </row>
    <row r="17" spans="1:15" ht="15.95" customHeight="1" x14ac:dyDescent="0.2">
      <c r="A17" s="2">
        <v>2558</v>
      </c>
      <c r="B17" s="2"/>
      <c r="C17" s="2"/>
      <c r="D17" s="2" t="s">
        <v>222</v>
      </c>
      <c r="E17" s="2" t="s">
        <v>223</v>
      </c>
      <c r="F17" s="2" t="s">
        <v>17</v>
      </c>
      <c r="G17" s="2">
        <v>210.95569560000001</v>
      </c>
      <c r="H17" s="2">
        <v>342.76949999999999</v>
      </c>
      <c r="I17" s="2">
        <v>1.0575618089216901E-3</v>
      </c>
      <c r="J17" s="2">
        <v>8.2098263849131998E-4</v>
      </c>
      <c r="K17" s="2">
        <v>1.89676195851417</v>
      </c>
      <c r="L17" s="2">
        <v>3.32392778226955E-2</v>
      </c>
      <c r="M17" s="2">
        <v>0.487850055051194</v>
      </c>
      <c r="N17" s="2">
        <v>1.2881658628800201</v>
      </c>
      <c r="O17" s="2">
        <v>0.36531836530694101</v>
      </c>
    </row>
    <row r="18" spans="1:15" ht="15.95" customHeight="1" x14ac:dyDescent="0.2">
      <c r="A18" s="3">
        <v>2591</v>
      </c>
      <c r="B18" s="3" t="s">
        <v>23</v>
      </c>
      <c r="C18" s="3">
        <v>0.94089999999999996</v>
      </c>
      <c r="D18" s="3"/>
      <c r="E18" s="3"/>
      <c r="F18" s="3" t="s">
        <v>24</v>
      </c>
      <c r="G18" s="3">
        <v>212.10225829999999</v>
      </c>
      <c r="H18" s="3">
        <v>123.23</v>
      </c>
      <c r="I18" s="3">
        <v>8.57941390375904E-5</v>
      </c>
      <c r="J18" s="3">
        <v>1.8074316016575501E-4</v>
      </c>
      <c r="K18" s="3">
        <v>2.0357013102896402</v>
      </c>
      <c r="L18" s="3">
        <v>8.6275656541009993E-3</v>
      </c>
      <c r="M18" s="3">
        <v>0.30985434801876899</v>
      </c>
      <c r="N18" s="3">
        <v>0.47467433323015301</v>
      </c>
      <c r="O18" s="3">
        <v>-1.0749900529622101</v>
      </c>
    </row>
    <row r="19" spans="1:15" ht="15.95" customHeight="1" x14ac:dyDescent="0.2">
      <c r="A19" s="2">
        <v>3174</v>
      </c>
      <c r="B19" s="2"/>
      <c r="C19" s="2"/>
      <c r="D19" s="2" t="s">
        <v>26</v>
      </c>
      <c r="E19" s="2" t="s">
        <v>27</v>
      </c>
      <c r="F19" s="2" t="s">
        <v>17</v>
      </c>
      <c r="G19" s="2">
        <v>237.13374010000001</v>
      </c>
      <c r="H19" s="2">
        <v>48.720999999999997</v>
      </c>
      <c r="I19" s="2">
        <v>1.6605174249317701E-4</v>
      </c>
      <c r="J19" s="2">
        <v>3.9131539978292801E-5</v>
      </c>
      <c r="K19" s="2">
        <v>2.07116005386602</v>
      </c>
      <c r="L19" s="2">
        <v>3.9375190338201901E-2</v>
      </c>
      <c r="M19" s="2">
        <v>0.50968007018669603</v>
      </c>
      <c r="N19" s="2">
        <v>4.2434246795625699</v>
      </c>
      <c r="O19" s="2">
        <v>2.0852290699648202</v>
      </c>
    </row>
    <row r="20" spans="1:15" ht="15.95" customHeight="1" x14ac:dyDescent="0.2">
      <c r="A20" s="2">
        <v>3197</v>
      </c>
      <c r="B20" s="2" t="s">
        <v>28</v>
      </c>
      <c r="C20" s="2">
        <v>0.94640000000000002</v>
      </c>
      <c r="D20" s="2"/>
      <c r="E20" s="2"/>
      <c r="F20" s="2" t="s">
        <v>19</v>
      </c>
      <c r="G20" s="2">
        <v>238.09306549999999</v>
      </c>
      <c r="H20" s="2">
        <v>139.7765</v>
      </c>
      <c r="I20" s="2">
        <v>3.6076353044420299E-4</v>
      </c>
      <c r="J20" s="2">
        <v>2.11005574931487E-4</v>
      </c>
      <c r="K20" s="2">
        <v>2.30177149351332</v>
      </c>
      <c r="L20" s="2">
        <v>3.8031796777968299E-6</v>
      </c>
      <c r="M20" s="2">
        <v>3.4596140980701698E-3</v>
      </c>
      <c r="N20" s="2">
        <v>1.7097345914265201</v>
      </c>
      <c r="O20" s="2">
        <v>0.77377238747899302</v>
      </c>
    </row>
    <row r="21" spans="1:15" ht="15.95" customHeight="1" x14ac:dyDescent="0.2">
      <c r="A21" s="2">
        <v>3354</v>
      </c>
      <c r="B21" s="2" t="s">
        <v>158</v>
      </c>
      <c r="C21" s="2">
        <v>0.99350000000000005</v>
      </c>
      <c r="D21" s="2"/>
      <c r="E21" s="2"/>
      <c r="F21" s="2" t="s">
        <v>19</v>
      </c>
      <c r="G21" s="2">
        <v>243.08675339999999</v>
      </c>
      <c r="H21" s="2">
        <v>47.313499999999998</v>
      </c>
      <c r="I21" s="2">
        <v>1.1325574623936099E-4</v>
      </c>
      <c r="J21" s="2">
        <v>4.8676857769611199E-5</v>
      </c>
      <c r="K21" s="2">
        <v>1.9607927999802901</v>
      </c>
      <c r="L21" s="2">
        <v>1.28210762402198E-2</v>
      </c>
      <c r="M21" s="2">
        <v>0.35342019103717598</v>
      </c>
      <c r="N21" s="2">
        <v>2.3266856454745599</v>
      </c>
      <c r="O21" s="2">
        <v>1.21827630384573</v>
      </c>
    </row>
    <row r="22" spans="1:15" ht="15.95" customHeight="1" x14ac:dyDescent="0.2">
      <c r="A22" s="2">
        <v>3465</v>
      </c>
      <c r="B22" s="2" t="s">
        <v>92</v>
      </c>
      <c r="C22" s="2">
        <v>0.92320000000000002</v>
      </c>
      <c r="D22" s="2"/>
      <c r="E22" s="2"/>
      <c r="F22" s="2" t="s">
        <v>24</v>
      </c>
      <c r="G22" s="2">
        <v>247.1068324</v>
      </c>
      <c r="H22" s="2">
        <v>151.684</v>
      </c>
      <c r="I22" s="2">
        <v>5.7201811077019698E-5</v>
      </c>
      <c r="J22" s="2">
        <v>3.1462216819284997E-5</v>
      </c>
      <c r="K22" s="2">
        <v>2.0115271801872101</v>
      </c>
      <c r="L22" s="2">
        <v>1.16282048756867E-2</v>
      </c>
      <c r="M22" s="2">
        <v>0.34121789194882501</v>
      </c>
      <c r="N22" s="2">
        <v>1.81811127313691</v>
      </c>
      <c r="O22" s="2">
        <v>0.86244049892155406</v>
      </c>
    </row>
    <row r="23" spans="1:15" ht="15.95" customHeight="1" x14ac:dyDescent="0.2">
      <c r="A23" s="2">
        <v>3471</v>
      </c>
      <c r="B23" s="2"/>
      <c r="C23" s="2"/>
      <c r="D23" s="2" t="s">
        <v>93</v>
      </c>
      <c r="E23" s="2" t="s">
        <v>94</v>
      </c>
      <c r="F23" s="2" t="s">
        <v>17</v>
      </c>
      <c r="G23" s="2">
        <v>247.1754981</v>
      </c>
      <c r="H23" s="2">
        <v>262.61500000000001</v>
      </c>
      <c r="I23" s="2">
        <v>2.28609507309723E-5</v>
      </c>
      <c r="J23" s="2">
        <v>7.8294801465923707E-6</v>
      </c>
      <c r="K23" s="2">
        <v>2.0952132768199001</v>
      </c>
      <c r="L23" s="2">
        <v>4.7019281769956602E-2</v>
      </c>
      <c r="M23" s="2">
        <v>0.53058982290620704</v>
      </c>
      <c r="N23" s="2">
        <v>2.9198555080214499</v>
      </c>
      <c r="O23" s="2">
        <v>1.54589697766054</v>
      </c>
    </row>
    <row r="24" spans="1:15" ht="15.95" customHeight="1" x14ac:dyDescent="0.2">
      <c r="A24" s="2">
        <v>3486</v>
      </c>
      <c r="B24" s="2"/>
      <c r="C24" s="2"/>
      <c r="D24" s="2" t="s">
        <v>95</v>
      </c>
      <c r="E24" s="2" t="s">
        <v>96</v>
      </c>
      <c r="F24" s="2" t="s">
        <v>17</v>
      </c>
      <c r="G24" s="2">
        <v>248.0754627</v>
      </c>
      <c r="H24" s="2">
        <v>429.61149999999998</v>
      </c>
      <c r="I24" s="2">
        <v>2.3793521571115101E-5</v>
      </c>
      <c r="J24" s="2">
        <v>1.1759285388273999E-5</v>
      </c>
      <c r="K24" s="2">
        <v>2.1196128368712199</v>
      </c>
      <c r="L24" s="2">
        <v>7.8894013764247897E-3</v>
      </c>
      <c r="M24" s="2">
        <v>0.29986077344995299</v>
      </c>
      <c r="N24" s="2">
        <v>2.0233815904188699</v>
      </c>
      <c r="O24" s="2">
        <v>1.01676842404371</v>
      </c>
    </row>
    <row r="25" spans="1:15" ht="15.95" customHeight="1" x14ac:dyDescent="0.2">
      <c r="A25" s="2">
        <v>3524</v>
      </c>
      <c r="B25" s="2" t="s">
        <v>29</v>
      </c>
      <c r="C25" s="2">
        <v>0.99990000000000001</v>
      </c>
      <c r="D25" s="2"/>
      <c r="E25" s="2"/>
      <c r="F25" s="2" t="s">
        <v>24</v>
      </c>
      <c r="G25" s="2">
        <v>250.0924986</v>
      </c>
      <c r="H25" s="2">
        <v>151.31399999999999</v>
      </c>
      <c r="I25" s="2">
        <v>2.9683579592646799E-5</v>
      </c>
      <c r="J25" s="2">
        <v>1.8276381317333699E-5</v>
      </c>
      <c r="K25" s="2">
        <v>1.9857983464978199</v>
      </c>
      <c r="L25" s="2">
        <v>2.8965596824411799E-2</v>
      </c>
      <c r="M25" s="2">
        <v>0.46883744237952801</v>
      </c>
      <c r="N25" s="2">
        <v>1.6241497196435799</v>
      </c>
      <c r="O25" s="2">
        <v>0.69968463118763202</v>
      </c>
    </row>
    <row r="26" spans="1:15" ht="15.95" customHeight="1" x14ac:dyDescent="0.2">
      <c r="A26" s="2">
        <v>3567</v>
      </c>
      <c r="B26" s="2"/>
      <c r="C26" s="2"/>
      <c r="D26" s="2" t="s">
        <v>224</v>
      </c>
      <c r="E26" s="2" t="s">
        <v>225</v>
      </c>
      <c r="F26" s="2" t="s">
        <v>17</v>
      </c>
      <c r="G26" s="2">
        <v>252.03186210000001</v>
      </c>
      <c r="H26" s="2">
        <v>381.93650000000002</v>
      </c>
      <c r="I26" s="2">
        <v>9.5410585355094795E-5</v>
      </c>
      <c r="J26" s="2">
        <v>4.9193492370727199E-5</v>
      </c>
      <c r="K26" s="2">
        <v>1.8261510517407</v>
      </c>
      <c r="L26" s="2">
        <v>4.0889450157541099E-2</v>
      </c>
      <c r="M26" s="2">
        <v>0.51429689214535002</v>
      </c>
      <c r="N26" s="2">
        <v>1.9394960747261201</v>
      </c>
      <c r="O26" s="2">
        <v>0.95568185605551104</v>
      </c>
    </row>
    <row r="27" spans="1:15" ht="15.95" customHeight="1" x14ac:dyDescent="0.2">
      <c r="A27" s="2">
        <v>4007</v>
      </c>
      <c r="B27" s="2" t="s">
        <v>226</v>
      </c>
      <c r="C27" s="2">
        <v>0.81989999999999996</v>
      </c>
      <c r="D27" s="2"/>
      <c r="E27" s="2"/>
      <c r="F27" s="2" t="s">
        <v>24</v>
      </c>
      <c r="G27" s="2">
        <v>269.10621520000001</v>
      </c>
      <c r="H27" s="2">
        <v>163.83600000000001</v>
      </c>
      <c r="I27" s="2">
        <v>9.5558567970174102E-5</v>
      </c>
      <c r="J27" s="2">
        <v>3.7623725795505303E-5</v>
      </c>
      <c r="K27" s="2">
        <v>1.5346595183052401</v>
      </c>
      <c r="L27" s="2">
        <v>4.6960492052727502E-2</v>
      </c>
      <c r="M27" s="2">
        <v>0.530449489584086</v>
      </c>
      <c r="N27" s="2">
        <v>2.53984861811825</v>
      </c>
      <c r="O27" s="2">
        <v>1.3447425110137801</v>
      </c>
    </row>
    <row r="28" spans="1:15" ht="15.95" customHeight="1" x14ac:dyDescent="0.2">
      <c r="A28" s="2">
        <v>4136</v>
      </c>
      <c r="B28" s="2" t="s">
        <v>35</v>
      </c>
      <c r="C28" s="2">
        <v>0.77600000000000002</v>
      </c>
      <c r="D28" s="2"/>
      <c r="E28" s="2"/>
      <c r="F28" s="2" t="s">
        <v>19</v>
      </c>
      <c r="G28" s="2">
        <v>274.18624549999998</v>
      </c>
      <c r="H28" s="2">
        <v>380.58449999999999</v>
      </c>
      <c r="I28" s="2">
        <v>2.4398656836352499E-5</v>
      </c>
      <c r="J28" s="2">
        <v>1.2091803722778599E-5</v>
      </c>
      <c r="K28" s="2">
        <v>2.0104414021535901</v>
      </c>
      <c r="L28" s="2">
        <v>3.2360122666195798E-2</v>
      </c>
      <c r="M28" s="2">
        <v>0.48423420241964299</v>
      </c>
      <c r="N28" s="2">
        <v>2.0177847239109798</v>
      </c>
      <c r="O28" s="2">
        <v>1.01277226249525</v>
      </c>
    </row>
    <row r="29" spans="1:15" ht="15.95" customHeight="1" x14ac:dyDescent="0.2">
      <c r="A29" s="2">
        <v>4177</v>
      </c>
      <c r="B29" s="2"/>
      <c r="C29" s="2"/>
      <c r="D29" s="2" t="s">
        <v>99</v>
      </c>
      <c r="E29" s="2" t="s">
        <v>100</v>
      </c>
      <c r="F29" s="2" t="s">
        <v>17</v>
      </c>
      <c r="G29" s="2">
        <v>276.10668939999999</v>
      </c>
      <c r="H29" s="2">
        <v>245.50200000000001</v>
      </c>
      <c r="I29" s="2">
        <v>1.6202895162138601E-4</v>
      </c>
      <c r="J29" s="2">
        <v>6.1450429657387999E-5</v>
      </c>
      <c r="K29" s="2">
        <v>1.87802104819911</v>
      </c>
      <c r="L29" s="2">
        <v>2.06819641455794E-2</v>
      </c>
      <c r="M29" s="2">
        <v>0.41808066346606598</v>
      </c>
      <c r="N29" s="2">
        <v>2.6367423714490799</v>
      </c>
      <c r="O29" s="2">
        <v>1.3987566164849601</v>
      </c>
    </row>
    <row r="30" spans="1:15" ht="15.95" customHeight="1" x14ac:dyDescent="0.2">
      <c r="A30" s="2">
        <v>4701</v>
      </c>
      <c r="B30" s="2" t="s">
        <v>105</v>
      </c>
      <c r="C30" s="2">
        <v>0.99819999999999998</v>
      </c>
      <c r="D30" s="2"/>
      <c r="E30" s="2"/>
      <c r="F30" s="2" t="s">
        <v>19</v>
      </c>
      <c r="G30" s="2">
        <v>298.09568539999998</v>
      </c>
      <c r="H30" s="2">
        <v>81.578500000000005</v>
      </c>
      <c r="I30" s="2">
        <v>1.2387556956099601E-3</v>
      </c>
      <c r="J30" s="2">
        <v>4.4241260947488402E-4</v>
      </c>
      <c r="K30" s="2">
        <v>2.1315897312919798</v>
      </c>
      <c r="L30" s="2">
        <v>1.7114956260251E-3</v>
      </c>
      <c r="M30" s="2">
        <v>0.12702170212792599</v>
      </c>
      <c r="N30" s="2">
        <v>2.8000008794511602</v>
      </c>
      <c r="O30" s="2">
        <v>1.4854272803058199</v>
      </c>
    </row>
    <row r="31" spans="1:15" ht="15.95" customHeight="1" x14ac:dyDescent="0.2">
      <c r="A31" s="2">
        <v>5195</v>
      </c>
      <c r="B31" s="2"/>
      <c r="C31" s="2"/>
      <c r="D31" s="2" t="s">
        <v>106</v>
      </c>
      <c r="E31" s="2" t="s">
        <v>107</v>
      </c>
      <c r="F31" s="2" t="s">
        <v>17</v>
      </c>
      <c r="G31" s="2">
        <v>317.08165769999999</v>
      </c>
      <c r="H31" s="2">
        <v>381.83100000000002</v>
      </c>
      <c r="I31" s="2">
        <v>3.8970897557438002E-5</v>
      </c>
      <c r="J31" s="2">
        <v>1.39437727297785E-5</v>
      </c>
      <c r="K31" s="2">
        <v>2.1463355814987199</v>
      </c>
      <c r="L31" s="2">
        <v>6.01353294832652E-3</v>
      </c>
      <c r="M31" s="2">
        <v>0.26831012744515598</v>
      </c>
      <c r="N31" s="2">
        <v>2.7948603518336999</v>
      </c>
      <c r="O31" s="2">
        <v>1.4827761990791199</v>
      </c>
    </row>
    <row r="32" spans="1:15" ht="15.95" customHeight="1" x14ac:dyDescent="0.2">
      <c r="A32" s="5">
        <v>5318</v>
      </c>
      <c r="B32" s="5" t="s">
        <v>524</v>
      </c>
      <c r="C32" s="5">
        <v>0.69199999999999995</v>
      </c>
      <c r="D32" s="5"/>
      <c r="E32" s="5"/>
      <c r="F32" s="5" t="s">
        <v>24</v>
      </c>
      <c r="G32" s="2">
        <v>321.16417039999999</v>
      </c>
      <c r="H32" s="2">
        <v>245.524</v>
      </c>
      <c r="I32" s="2">
        <v>4.8365801995392103E-5</v>
      </c>
      <c r="J32" s="2">
        <v>1.86910569900016E-5</v>
      </c>
      <c r="K32" s="2">
        <v>1.9284380365881799</v>
      </c>
      <c r="L32" s="2">
        <v>1.46020355678307E-2</v>
      </c>
      <c r="M32" s="2">
        <v>0.36992643891454502</v>
      </c>
      <c r="N32" s="2">
        <v>2.58764402790406</v>
      </c>
      <c r="O32" s="2">
        <v>1.3716391650506501</v>
      </c>
    </row>
    <row r="33" spans="1:15" ht="15.95" customHeight="1" x14ac:dyDescent="0.2">
      <c r="A33" s="4">
        <v>5750</v>
      </c>
      <c r="B33" s="4" t="s">
        <v>525</v>
      </c>
      <c r="C33" s="4">
        <v>0.6169</v>
      </c>
      <c r="D33" s="4"/>
      <c r="E33" s="4"/>
      <c r="F33" s="4" t="s">
        <v>526</v>
      </c>
      <c r="G33" s="2">
        <v>339.06352099999998</v>
      </c>
      <c r="H33" s="2">
        <v>381.73200000000003</v>
      </c>
      <c r="I33" s="2">
        <v>4.6745207763754301E-5</v>
      </c>
      <c r="J33" s="2">
        <v>1.8674502272666198E-5</v>
      </c>
      <c r="K33" s="2">
        <v>2.1608142033317201</v>
      </c>
      <c r="L33" s="2">
        <v>3.5397671091787299E-3</v>
      </c>
      <c r="M33" s="2">
        <v>0.204933722081895</v>
      </c>
      <c r="N33" s="2">
        <v>2.50315682213256</v>
      </c>
      <c r="O33" s="2">
        <v>1.32374867833174</v>
      </c>
    </row>
    <row r="34" spans="1:15" ht="15.95" customHeight="1" x14ac:dyDescent="0.2">
      <c r="A34" s="3">
        <v>5897</v>
      </c>
      <c r="B34" s="3"/>
      <c r="C34" s="3"/>
      <c r="D34" s="3"/>
      <c r="E34" s="3"/>
      <c r="F34" s="3" t="s">
        <v>45</v>
      </c>
      <c r="G34" s="3">
        <v>344.2261006</v>
      </c>
      <c r="H34" s="3">
        <v>69.402000000000001</v>
      </c>
      <c r="I34" s="3">
        <v>4.8202825594412702E-4</v>
      </c>
      <c r="J34" s="3">
        <v>9.6060056298627797E-4</v>
      </c>
      <c r="K34" s="3">
        <v>1.8599186325785699</v>
      </c>
      <c r="L34" s="3">
        <v>3.2191582572376497E-2</v>
      </c>
      <c r="M34" s="3">
        <v>0.483524804228257</v>
      </c>
      <c r="N34" s="3">
        <v>0.501798848051489</v>
      </c>
      <c r="O34" s="3">
        <v>-0.99481893604205296</v>
      </c>
    </row>
    <row r="35" spans="1:15" ht="15.95" customHeight="1" x14ac:dyDescent="0.2">
      <c r="A35" s="2">
        <v>5995</v>
      </c>
      <c r="B35" s="2" t="s">
        <v>227</v>
      </c>
      <c r="C35" s="2">
        <v>0.997</v>
      </c>
      <c r="D35" s="2"/>
      <c r="E35" s="2"/>
      <c r="F35" s="2" t="s">
        <v>19</v>
      </c>
      <c r="G35" s="2">
        <v>348.06851330000001</v>
      </c>
      <c r="H35" s="2">
        <v>426.03300000000002</v>
      </c>
      <c r="I35" s="2">
        <v>9.7378590904327004E-5</v>
      </c>
      <c r="J35" s="2">
        <v>5.18482258453336E-5</v>
      </c>
      <c r="K35" s="2">
        <v>2.07679215277046</v>
      </c>
      <c r="L35" s="2">
        <v>1.38578085396694E-2</v>
      </c>
      <c r="M35" s="2">
        <v>0.36336526161315102</v>
      </c>
      <c r="N35" s="2">
        <v>1.87814702078357</v>
      </c>
      <c r="O35" s="2">
        <v>0.909310001145758</v>
      </c>
    </row>
    <row r="36" spans="1:15" ht="15.95" customHeight="1" x14ac:dyDescent="0.2">
      <c r="A36" s="2">
        <v>6317</v>
      </c>
      <c r="B36" s="2"/>
      <c r="C36" s="2"/>
      <c r="D36" s="2" t="s">
        <v>108</v>
      </c>
      <c r="E36" s="2" t="s">
        <v>109</v>
      </c>
      <c r="F36" s="2" t="s">
        <v>17</v>
      </c>
      <c r="G36" s="2">
        <v>361.05665470000002</v>
      </c>
      <c r="H36" s="2">
        <v>381.81400000000002</v>
      </c>
      <c r="I36" s="2">
        <v>6.9728835633924802E-5</v>
      </c>
      <c r="J36" s="2">
        <v>3.2959549150262902E-5</v>
      </c>
      <c r="K36" s="2">
        <v>2.0311997980846401</v>
      </c>
      <c r="L36" s="2">
        <v>2.3699609501454399E-2</v>
      </c>
      <c r="M36" s="2">
        <v>0.43925332628878699</v>
      </c>
      <c r="N36" s="2">
        <v>2.1155882720370398</v>
      </c>
      <c r="O36" s="2">
        <v>1.08105888279814</v>
      </c>
    </row>
    <row r="37" spans="1:15" ht="15.95" customHeight="1" x14ac:dyDescent="0.2">
      <c r="A37" s="2">
        <v>6901</v>
      </c>
      <c r="B37" s="2"/>
      <c r="C37" s="2"/>
      <c r="D37" s="2" t="s">
        <v>108</v>
      </c>
      <c r="E37" s="2" t="s">
        <v>109</v>
      </c>
      <c r="F37" s="2" t="s">
        <v>17</v>
      </c>
      <c r="G37" s="2">
        <v>383.03856450000001</v>
      </c>
      <c r="H37" s="2">
        <v>381.80149999999998</v>
      </c>
      <c r="I37" s="2">
        <v>6.2799618387060803E-5</v>
      </c>
      <c r="J37" s="2">
        <v>3.03582667708565E-5</v>
      </c>
      <c r="K37" s="2">
        <v>2.11153620671117</v>
      </c>
      <c r="L37" s="2">
        <v>1.4659026044920601E-2</v>
      </c>
      <c r="M37" s="2">
        <v>0.37041062030469202</v>
      </c>
      <c r="N37" s="2">
        <v>2.0686167250940501</v>
      </c>
      <c r="O37" s="2">
        <v>1.04866636630554</v>
      </c>
    </row>
    <row r="38" spans="1:15" ht="15.95" customHeight="1" x14ac:dyDescent="0.2">
      <c r="A38" s="2">
        <v>7317</v>
      </c>
      <c r="B38" s="2"/>
      <c r="C38" s="2"/>
      <c r="D38" s="2" t="s">
        <v>228</v>
      </c>
      <c r="E38" s="2" t="s">
        <v>229</v>
      </c>
      <c r="F38" s="2" t="s">
        <v>17</v>
      </c>
      <c r="G38" s="2">
        <v>398.92255720000003</v>
      </c>
      <c r="H38" s="2">
        <v>343.69400000000002</v>
      </c>
      <c r="I38" s="2">
        <v>8.4336496018483503E-3</v>
      </c>
      <c r="J38" s="2">
        <v>6.22889152807732E-3</v>
      </c>
      <c r="K38" s="2">
        <v>1.9163651864517901</v>
      </c>
      <c r="L38" s="2">
        <v>3.8823097354356101E-2</v>
      </c>
      <c r="M38" s="2">
        <v>0.50792915428320695</v>
      </c>
      <c r="N38" s="2">
        <v>1.35395672951325</v>
      </c>
      <c r="O38" s="2">
        <v>0.437181633215594</v>
      </c>
    </row>
    <row r="39" spans="1:15" ht="15.95" customHeight="1" x14ac:dyDescent="0.2">
      <c r="A39" s="2">
        <v>7482</v>
      </c>
      <c r="B39" s="2" t="s">
        <v>48</v>
      </c>
      <c r="C39" s="2">
        <v>0.70650000000000002</v>
      </c>
      <c r="D39" s="2"/>
      <c r="E39" s="2"/>
      <c r="F39" s="2" t="s">
        <v>19</v>
      </c>
      <c r="G39" s="2">
        <v>405.00718219999999</v>
      </c>
      <c r="H39" s="2">
        <v>428.03199999999998</v>
      </c>
      <c r="I39" s="2">
        <v>1.1865344565348E-5</v>
      </c>
      <c r="J39" s="2">
        <v>5.0380310647074698E-6</v>
      </c>
      <c r="K39" s="2">
        <v>2.2639946060513298</v>
      </c>
      <c r="L39" s="2">
        <v>1.17854084931299E-3</v>
      </c>
      <c r="M39" s="2">
        <v>9.5299606685859295E-2</v>
      </c>
      <c r="N39" s="2">
        <v>2.3551551018546499</v>
      </c>
      <c r="O39" s="2">
        <v>1.23582207355705</v>
      </c>
    </row>
    <row r="40" spans="1:15" ht="15.95" customHeight="1" x14ac:dyDescent="0.2">
      <c r="A40" s="2">
        <v>7483</v>
      </c>
      <c r="B40" s="2"/>
      <c r="C40" s="2"/>
      <c r="D40" s="2" t="s">
        <v>108</v>
      </c>
      <c r="E40" s="2" t="s">
        <v>109</v>
      </c>
      <c r="F40" s="2" t="s">
        <v>17</v>
      </c>
      <c r="G40" s="2">
        <v>405.02102630000002</v>
      </c>
      <c r="H40" s="2">
        <v>381.91050000000001</v>
      </c>
      <c r="I40" s="2">
        <v>3.05292917759044E-5</v>
      </c>
      <c r="J40" s="2">
        <v>1.9443293388562E-5</v>
      </c>
      <c r="K40" s="2">
        <v>1.7558071559759201</v>
      </c>
      <c r="L40" s="2">
        <v>3.41493337638068E-2</v>
      </c>
      <c r="M40" s="2">
        <v>0.49144974303641198</v>
      </c>
      <c r="N40" s="2">
        <v>1.57017081241309</v>
      </c>
      <c r="O40" s="2">
        <v>0.65092151250335395</v>
      </c>
    </row>
    <row r="41" spans="1:15" ht="15.95" customHeight="1" x14ac:dyDescent="0.2">
      <c r="A41" s="2">
        <v>9682</v>
      </c>
      <c r="B41" s="2"/>
      <c r="C41" s="2"/>
      <c r="D41" s="2" t="s">
        <v>117</v>
      </c>
      <c r="E41" s="2" t="s">
        <v>118</v>
      </c>
      <c r="F41" s="2" t="s">
        <v>17</v>
      </c>
      <c r="G41" s="2">
        <v>485.3051092</v>
      </c>
      <c r="H41" s="2">
        <v>385.00200000000001</v>
      </c>
      <c r="I41" s="2">
        <v>1.93758827290666E-5</v>
      </c>
      <c r="J41" s="2">
        <v>1.45131539531404E-5</v>
      </c>
      <c r="K41" s="2">
        <v>2.0845399185420099</v>
      </c>
      <c r="L41" s="2">
        <v>9.4768656456735295E-3</v>
      </c>
      <c r="M41" s="2">
        <v>0.320071640351825</v>
      </c>
      <c r="N41" s="2">
        <v>1.33505665216719</v>
      </c>
      <c r="O41" s="2">
        <v>0.41690096293643703</v>
      </c>
    </row>
    <row r="42" spans="1:15" ht="15.95" customHeight="1" x14ac:dyDescent="0.2">
      <c r="A42" s="2">
        <v>9935</v>
      </c>
      <c r="B42" s="2"/>
      <c r="C42" s="2"/>
      <c r="D42" s="2"/>
      <c r="E42" s="2"/>
      <c r="F42" s="2" t="s">
        <v>45</v>
      </c>
      <c r="G42" s="2">
        <v>494.88521120000001</v>
      </c>
      <c r="H42" s="2">
        <v>342.89600000000002</v>
      </c>
      <c r="I42" s="2">
        <v>2.12819120017002E-4</v>
      </c>
      <c r="J42" s="2">
        <v>1.5312303748808801E-4</v>
      </c>
      <c r="K42" s="2">
        <v>2.0534715311222298</v>
      </c>
      <c r="L42" s="2">
        <v>1.7752586899863001E-2</v>
      </c>
      <c r="M42" s="2">
        <v>0.39753375441761901</v>
      </c>
      <c r="N42" s="2">
        <v>1.3898569641002401</v>
      </c>
      <c r="O42" s="2">
        <v>0.47493641690459298</v>
      </c>
    </row>
    <row r="43" spans="1:15" ht="15.95" customHeight="1" x14ac:dyDescent="0.2">
      <c r="A43" s="2">
        <v>9962</v>
      </c>
      <c r="B43" s="2"/>
      <c r="C43" s="2"/>
      <c r="D43" s="2"/>
      <c r="E43" s="2"/>
      <c r="F43" s="2" t="s">
        <v>45</v>
      </c>
      <c r="G43" s="2">
        <v>496.27360720000001</v>
      </c>
      <c r="H43" s="2">
        <v>246.12100000000001</v>
      </c>
      <c r="I43" s="2">
        <v>2.5427460818302099E-5</v>
      </c>
      <c r="J43" s="2">
        <v>1.5269021278259701E-5</v>
      </c>
      <c r="K43" s="2">
        <v>2.2778958110054801</v>
      </c>
      <c r="L43" s="2">
        <v>5.1743458048335896E-4</v>
      </c>
      <c r="M43" s="2">
        <v>4.7069140065090602E-2</v>
      </c>
      <c r="N43" s="2">
        <v>1.6652973595960701</v>
      </c>
      <c r="O43" s="2">
        <v>0.73577981147716998</v>
      </c>
    </row>
    <row r="44" spans="1:15" ht="15.95" customHeight="1" x14ac:dyDescent="0.2">
      <c r="A44" s="2">
        <v>10289</v>
      </c>
      <c r="B44" s="2"/>
      <c r="C44" s="2"/>
      <c r="D44" s="2" t="s">
        <v>117</v>
      </c>
      <c r="E44" s="2" t="s">
        <v>118</v>
      </c>
      <c r="F44" s="2" t="s">
        <v>17</v>
      </c>
      <c r="G44" s="2">
        <v>507.28703460000003</v>
      </c>
      <c r="H44" s="2">
        <v>384.89</v>
      </c>
      <c r="I44" s="2">
        <v>1.08001003435113E-5</v>
      </c>
      <c r="J44" s="2">
        <v>6.7541699031275304E-6</v>
      </c>
      <c r="K44" s="2">
        <v>1.9190686175434399</v>
      </c>
      <c r="L44" s="2">
        <v>1.7179089337673901E-2</v>
      </c>
      <c r="M44" s="2">
        <v>0.392981708145902</v>
      </c>
      <c r="N44" s="2">
        <v>1.59902704527914</v>
      </c>
      <c r="O44" s="2">
        <v>0.67719434016916902</v>
      </c>
    </row>
    <row r="45" spans="1:15" ht="15.95" customHeight="1" x14ac:dyDescent="0.2">
      <c r="A45" s="2">
        <v>11519</v>
      </c>
      <c r="B45" s="2"/>
      <c r="C45" s="2"/>
      <c r="D45" s="2"/>
      <c r="E45" s="2"/>
      <c r="F45" s="2" t="s">
        <v>45</v>
      </c>
      <c r="G45" s="2">
        <v>550.12387309999997</v>
      </c>
      <c r="H45" s="2">
        <v>429.48050000000001</v>
      </c>
      <c r="I45" s="2">
        <v>5.0824705627287503E-5</v>
      </c>
      <c r="J45" s="2">
        <v>3.1746282679157402E-5</v>
      </c>
      <c r="K45" s="2">
        <v>2.2036020630923998</v>
      </c>
      <c r="L45" s="2">
        <v>4.7497720960455302E-4</v>
      </c>
      <c r="M45" s="2">
        <v>4.66033170682843E-2</v>
      </c>
      <c r="N45" s="2">
        <v>1.6009655725977601</v>
      </c>
      <c r="O45" s="2">
        <v>0.67894228425859404</v>
      </c>
    </row>
    <row r="46" spans="1:15" ht="15.95" customHeight="1" x14ac:dyDescent="0.2">
      <c r="A46" s="2">
        <v>11960</v>
      </c>
      <c r="B46" s="2"/>
      <c r="C46" s="2"/>
      <c r="D46" s="2" t="s">
        <v>123</v>
      </c>
      <c r="E46" s="2" t="s">
        <v>124</v>
      </c>
      <c r="F46" s="2" t="s">
        <v>17</v>
      </c>
      <c r="G46" s="2">
        <v>565.13486680000005</v>
      </c>
      <c r="H46" s="2">
        <v>414.45800000000003</v>
      </c>
      <c r="I46" s="2">
        <v>9.31115545254082E-5</v>
      </c>
      <c r="J46" s="2">
        <v>6.3642604453664E-5</v>
      </c>
      <c r="K46" s="2">
        <v>1.9594358626995001</v>
      </c>
      <c r="L46" s="2">
        <v>1.28143022944581E-2</v>
      </c>
      <c r="M46" s="2">
        <v>0.35335507514202702</v>
      </c>
      <c r="N46" s="2">
        <v>1.4630380909882399</v>
      </c>
      <c r="O46" s="2">
        <v>0.54896733131129705</v>
      </c>
    </row>
    <row r="47" spans="1:15" ht="15.95" customHeight="1" x14ac:dyDescent="0.2">
      <c r="A47" s="2">
        <v>12049</v>
      </c>
      <c r="B47" s="2"/>
      <c r="C47" s="2"/>
      <c r="D47" s="2"/>
      <c r="E47" s="2"/>
      <c r="F47" s="2" t="s">
        <v>45</v>
      </c>
      <c r="G47" s="2">
        <v>568.1343971</v>
      </c>
      <c r="H47" s="2">
        <v>429.74650000000003</v>
      </c>
      <c r="I47" s="2">
        <v>4.7653021640675301E-5</v>
      </c>
      <c r="J47" s="2">
        <v>3.4963896600545501E-5</v>
      </c>
      <c r="K47" s="2">
        <v>1.9157142094975801</v>
      </c>
      <c r="L47" s="2">
        <v>1.9528908448013201E-2</v>
      </c>
      <c r="M47" s="2">
        <v>0.41048907338641</v>
      </c>
      <c r="N47" s="2">
        <v>1.3629207918413699</v>
      </c>
      <c r="O47" s="2">
        <v>0.44670172022223797</v>
      </c>
    </row>
    <row r="48" spans="1:15" ht="15.95" customHeight="1" x14ac:dyDescent="0.2">
      <c r="A48" s="2">
        <v>12595</v>
      </c>
      <c r="B48" s="2"/>
      <c r="C48" s="2"/>
      <c r="D48" s="2"/>
      <c r="E48" s="2"/>
      <c r="F48" s="2" t="s">
        <v>45</v>
      </c>
      <c r="G48" s="2">
        <v>586.88837479999995</v>
      </c>
      <c r="H48" s="2">
        <v>344.05399999999997</v>
      </c>
      <c r="I48" s="2">
        <v>2.9570225974804801E-3</v>
      </c>
      <c r="J48" s="2">
        <v>2.3039328707465901E-3</v>
      </c>
      <c r="K48" s="2">
        <v>1.90987417136027</v>
      </c>
      <c r="L48" s="2">
        <v>4.0524010421287199E-2</v>
      </c>
      <c r="M48" s="2">
        <v>0.51320679928651503</v>
      </c>
      <c r="N48" s="2">
        <v>1.2834673418771301</v>
      </c>
      <c r="O48" s="2">
        <v>0.36004658667193401</v>
      </c>
    </row>
    <row r="49" spans="1:15" ht="15.95" customHeight="1" x14ac:dyDescent="0.2">
      <c r="A49" s="2">
        <v>14055</v>
      </c>
      <c r="B49" s="2"/>
      <c r="C49" s="2"/>
      <c r="D49" s="2"/>
      <c r="E49" s="2"/>
      <c r="F49" s="2" t="s">
        <v>45</v>
      </c>
      <c r="G49" s="2">
        <v>636.42041319999998</v>
      </c>
      <c r="H49" s="2">
        <v>157.08199999999999</v>
      </c>
      <c r="I49" s="2">
        <v>2.2749337670194199E-4</v>
      </c>
      <c r="J49" s="2">
        <v>8.0497291880926897E-5</v>
      </c>
      <c r="K49" s="2">
        <v>1.79478957406858</v>
      </c>
      <c r="L49" s="2">
        <v>3.8929165090273901E-2</v>
      </c>
      <c r="M49" s="2">
        <v>0.50826845082705596</v>
      </c>
      <c r="N49" s="2">
        <v>2.8260997530010701</v>
      </c>
      <c r="O49" s="2">
        <v>1.49881238945815</v>
      </c>
    </row>
    <row r="50" spans="1:15" ht="15.95" customHeight="1" x14ac:dyDescent="0.2">
      <c r="A50" s="3">
        <v>14661</v>
      </c>
      <c r="B50" s="3"/>
      <c r="C50" s="3"/>
      <c r="D50" s="3" t="s">
        <v>230</v>
      </c>
      <c r="E50" s="3" t="s">
        <v>231</v>
      </c>
      <c r="F50" s="3" t="s">
        <v>17</v>
      </c>
      <c r="G50" s="3">
        <v>655.31509359999995</v>
      </c>
      <c r="H50" s="3">
        <v>30.383500000000002</v>
      </c>
      <c r="I50" s="3">
        <v>9.3339268713852004E-6</v>
      </c>
      <c r="J50" s="3">
        <v>2.0723487916137798E-5</v>
      </c>
      <c r="K50" s="3">
        <v>1.6255347424358999</v>
      </c>
      <c r="L50" s="3">
        <v>4.1215480874670203E-2</v>
      </c>
      <c r="M50" s="3">
        <v>0.51525693304392195</v>
      </c>
      <c r="N50" s="3">
        <v>0.45040327714895401</v>
      </c>
      <c r="O50" s="3">
        <v>-1.1507107703348001</v>
      </c>
    </row>
    <row r="51" spans="1:15" ht="15.95" customHeight="1" x14ac:dyDescent="0.2">
      <c r="A51" s="2">
        <v>14942</v>
      </c>
      <c r="B51" s="2" t="s">
        <v>125</v>
      </c>
      <c r="C51" s="2">
        <v>0.96540000000000004</v>
      </c>
      <c r="D51" s="2"/>
      <c r="E51" s="2"/>
      <c r="F51" s="2" t="s">
        <v>19</v>
      </c>
      <c r="G51" s="2">
        <v>664.11250680000001</v>
      </c>
      <c r="H51" s="2">
        <v>422.65499999999997</v>
      </c>
      <c r="I51" s="2">
        <v>6.3168732041083596E-5</v>
      </c>
      <c r="J51" s="2">
        <v>3.4328926244630698E-5</v>
      </c>
      <c r="K51" s="2">
        <v>2.2484378577433501</v>
      </c>
      <c r="L51" s="2">
        <v>7.8892494609479405E-3</v>
      </c>
      <c r="M51" s="2">
        <v>0.299858596836305</v>
      </c>
      <c r="N51" s="2">
        <v>1.8401021806198701</v>
      </c>
      <c r="O51" s="2">
        <v>0.87978588116299505</v>
      </c>
    </row>
    <row r="52" spans="1:15" ht="15.95" customHeight="1" x14ac:dyDescent="0.2">
      <c r="A52" s="3">
        <v>15168</v>
      </c>
      <c r="B52" s="3"/>
      <c r="C52" s="3"/>
      <c r="D52" s="3"/>
      <c r="E52" s="3"/>
      <c r="F52" s="3" t="s">
        <v>45</v>
      </c>
      <c r="G52" s="3">
        <v>671.57256489999997</v>
      </c>
      <c r="H52" s="3">
        <v>46.250500000000002</v>
      </c>
      <c r="I52" s="3">
        <v>6.0373090909335704E-6</v>
      </c>
      <c r="J52" s="3">
        <v>2.08575430096023E-5</v>
      </c>
      <c r="K52" s="3">
        <v>1.4273726316591799</v>
      </c>
      <c r="L52" s="3">
        <v>3.8766786530895901E-2</v>
      </c>
      <c r="M52" s="3">
        <v>0.50774845403092805</v>
      </c>
      <c r="N52" s="3">
        <v>0.28945447161030202</v>
      </c>
      <c r="O52" s="3">
        <v>-1.7885916508091599</v>
      </c>
    </row>
    <row r="53" spans="1:15" ht="15.95" customHeight="1" x14ac:dyDescent="0.2">
      <c r="A53" s="2">
        <v>15325</v>
      </c>
      <c r="B53" s="2"/>
      <c r="C53" s="2"/>
      <c r="D53" s="2"/>
      <c r="E53" s="2"/>
      <c r="F53" s="2" t="s">
        <v>45</v>
      </c>
      <c r="G53" s="2">
        <v>676.45091749999995</v>
      </c>
      <c r="H53" s="2">
        <v>138.9</v>
      </c>
      <c r="I53" s="2">
        <v>1.01121296995465E-4</v>
      </c>
      <c r="J53" s="2">
        <v>4.4217384053736201E-5</v>
      </c>
      <c r="K53" s="2">
        <v>2.0999395121503999</v>
      </c>
      <c r="L53" s="2">
        <v>1.5771672882566399E-2</v>
      </c>
      <c r="M53" s="2">
        <v>0.38093257765592597</v>
      </c>
      <c r="N53" s="2">
        <v>2.2869126964312199</v>
      </c>
      <c r="O53" s="2">
        <v>1.1934012914908001</v>
      </c>
    </row>
    <row r="54" spans="1:15" ht="15.95" customHeight="1" x14ac:dyDescent="0.2">
      <c r="A54" s="2">
        <v>15822</v>
      </c>
      <c r="B54" s="2"/>
      <c r="C54" s="2"/>
      <c r="D54" s="2"/>
      <c r="E54" s="2"/>
      <c r="F54" s="2" t="s">
        <v>45</v>
      </c>
      <c r="G54" s="2">
        <v>692.47469079999996</v>
      </c>
      <c r="H54" s="2">
        <v>46.475000000000001</v>
      </c>
      <c r="I54" s="2">
        <v>5.8274137892782701E-5</v>
      </c>
      <c r="J54" s="2">
        <v>2.1077108140697499E-5</v>
      </c>
      <c r="K54" s="2">
        <v>2.0704912283435002</v>
      </c>
      <c r="L54" s="2">
        <v>2.2834051503418999E-2</v>
      </c>
      <c r="M54" s="2">
        <v>0.43354918137764198</v>
      </c>
      <c r="N54" s="2">
        <v>2.7648070837697998</v>
      </c>
      <c r="O54" s="2">
        <v>1.4671788189777599</v>
      </c>
    </row>
    <row r="55" spans="1:15" ht="15.95" customHeight="1" x14ac:dyDescent="0.2">
      <c r="A55" s="2">
        <v>16393</v>
      </c>
      <c r="B55" s="2"/>
      <c r="C55" s="2"/>
      <c r="D55" s="2"/>
      <c r="E55" s="2"/>
      <c r="F55" s="2" t="s">
        <v>45</v>
      </c>
      <c r="G55" s="2">
        <v>710.88722359999997</v>
      </c>
      <c r="H55" s="2">
        <v>344.13900000000001</v>
      </c>
      <c r="I55" s="2">
        <v>4.03676466338511E-4</v>
      </c>
      <c r="J55" s="2">
        <v>3.0926769961628402E-4</v>
      </c>
      <c r="K55" s="2">
        <v>1.89604104017812</v>
      </c>
      <c r="L55" s="2">
        <v>3.9902781156205998E-2</v>
      </c>
      <c r="M55" s="2">
        <v>0.51131887028775402</v>
      </c>
      <c r="N55" s="2">
        <v>1.3052655251077401</v>
      </c>
      <c r="O55" s="2">
        <v>0.38434331851172598</v>
      </c>
    </row>
    <row r="56" spans="1:15" ht="15.95" customHeight="1" x14ac:dyDescent="0.2">
      <c r="A56" s="2">
        <v>16478</v>
      </c>
      <c r="B56" s="2"/>
      <c r="C56" s="2"/>
      <c r="D56" s="2" t="s">
        <v>59</v>
      </c>
      <c r="E56" s="2" t="s">
        <v>60</v>
      </c>
      <c r="F56" s="2" t="s">
        <v>17</v>
      </c>
      <c r="G56" s="2">
        <v>712.86509590000003</v>
      </c>
      <c r="H56" s="2">
        <v>342.05399999999997</v>
      </c>
      <c r="I56" s="2">
        <v>1.0057240700358499E-4</v>
      </c>
      <c r="J56" s="2">
        <v>8.1827102706562196E-5</v>
      </c>
      <c r="K56" s="2">
        <v>1.8217104214425499</v>
      </c>
      <c r="L56" s="2">
        <v>3.75927489020609E-2</v>
      </c>
      <c r="M56" s="2">
        <v>0.50388863964769903</v>
      </c>
      <c r="N56" s="2">
        <v>1.2290842969748701</v>
      </c>
      <c r="O56" s="2">
        <v>0.29758386661132402</v>
      </c>
    </row>
    <row r="57" spans="1:15" ht="15.95" customHeight="1" x14ac:dyDescent="0.2">
      <c r="A57" s="2">
        <v>16656</v>
      </c>
      <c r="B57" s="2"/>
      <c r="C57" s="2"/>
      <c r="D57" s="2" t="s">
        <v>192</v>
      </c>
      <c r="E57" s="2" t="s">
        <v>193</v>
      </c>
      <c r="F57" s="2" t="s">
        <v>17</v>
      </c>
      <c r="G57" s="2">
        <v>717.57548759999997</v>
      </c>
      <c r="H57" s="2">
        <v>28.042000000000002</v>
      </c>
      <c r="I57" s="2">
        <v>1.9104277281417901E-5</v>
      </c>
      <c r="J57" s="2">
        <v>1.22530042541198E-5</v>
      </c>
      <c r="K57" s="2">
        <v>1.7681481151910201</v>
      </c>
      <c r="L57" s="2">
        <v>4.7368231867946899E-2</v>
      </c>
      <c r="M57" s="2">
        <v>0.53141711662582802</v>
      </c>
      <c r="N57" s="2">
        <v>1.5591504650783501</v>
      </c>
      <c r="O57" s="2">
        <v>0.640760161356834</v>
      </c>
    </row>
    <row r="58" spans="1:15" ht="15.95" customHeight="1" x14ac:dyDescent="0.2">
      <c r="A58" s="2">
        <v>18194</v>
      </c>
      <c r="B58" s="2"/>
      <c r="C58" s="2"/>
      <c r="D58" s="2" t="s">
        <v>217</v>
      </c>
      <c r="E58" s="2" t="s">
        <v>218</v>
      </c>
      <c r="F58" s="2" t="s">
        <v>17</v>
      </c>
      <c r="G58" s="2">
        <v>764.53990940000006</v>
      </c>
      <c r="H58" s="2">
        <v>45.424500000000002</v>
      </c>
      <c r="I58" s="2">
        <v>1.5043179452131199E-4</v>
      </c>
      <c r="J58" s="2">
        <v>5.1754090877170602E-5</v>
      </c>
      <c r="K58" s="2">
        <v>2.1885043374016799</v>
      </c>
      <c r="L58" s="2">
        <v>2.4461902299037401E-3</v>
      </c>
      <c r="M58" s="2">
        <v>0.16307330050948399</v>
      </c>
      <c r="N58" s="2">
        <v>2.90666480604086</v>
      </c>
      <c r="O58" s="2">
        <v>1.53936471077767</v>
      </c>
    </row>
    <row r="59" spans="1:15" ht="15.95" customHeight="1" x14ac:dyDescent="0.2">
      <c r="A59" s="2">
        <v>19003</v>
      </c>
      <c r="B59" s="2"/>
      <c r="C59" s="2"/>
      <c r="D59" s="2"/>
      <c r="E59" s="2"/>
      <c r="F59" s="2" t="s">
        <v>45</v>
      </c>
      <c r="G59" s="2">
        <v>788.57514379999998</v>
      </c>
      <c r="H59" s="2">
        <v>41.9925</v>
      </c>
      <c r="I59" s="2">
        <v>6.8008058013413196E-5</v>
      </c>
      <c r="J59" s="2">
        <v>3.5703205912564398E-5</v>
      </c>
      <c r="K59" s="2">
        <v>1.95189946822881</v>
      </c>
      <c r="L59" s="2">
        <v>1.8011224806895501E-2</v>
      </c>
      <c r="M59" s="2">
        <v>0.39952440547184298</v>
      </c>
      <c r="N59" s="2">
        <v>1.90481656409125</v>
      </c>
      <c r="O59" s="2">
        <v>0.92965207130488003</v>
      </c>
    </row>
    <row r="60" spans="1:15" ht="15.95" customHeight="1" x14ac:dyDescent="0.2">
      <c r="A60" s="2">
        <v>19149</v>
      </c>
      <c r="B60" s="2"/>
      <c r="C60" s="2"/>
      <c r="D60" s="2"/>
      <c r="E60" s="2"/>
      <c r="F60" s="2" t="s">
        <v>45</v>
      </c>
      <c r="G60" s="2">
        <v>792.88968980000004</v>
      </c>
      <c r="H60" s="2">
        <v>344.82350000000002</v>
      </c>
      <c r="I60" s="2">
        <v>6.0976885424173703E-4</v>
      </c>
      <c r="J60" s="2">
        <v>5.2300374136437003E-4</v>
      </c>
      <c r="K60" s="2">
        <v>1.9600614653644499</v>
      </c>
      <c r="L60" s="2">
        <v>3.0788387756674598E-2</v>
      </c>
      <c r="M60" s="2">
        <v>0.47740469388831103</v>
      </c>
      <c r="N60" s="2">
        <v>1.1658976906188501</v>
      </c>
      <c r="O60" s="2">
        <v>0.22144119530277101</v>
      </c>
    </row>
    <row r="61" spans="1:15" ht="15.95" customHeight="1" x14ac:dyDescent="0.2">
      <c r="A61" s="2">
        <v>19713</v>
      </c>
      <c r="B61" s="2" t="s">
        <v>68</v>
      </c>
      <c r="C61" s="2">
        <v>0.78869999999999996</v>
      </c>
      <c r="D61" s="2"/>
      <c r="E61" s="2"/>
      <c r="F61" s="2" t="s">
        <v>19</v>
      </c>
      <c r="G61" s="2">
        <v>810.12824760000001</v>
      </c>
      <c r="H61" s="2">
        <v>410.95100000000002</v>
      </c>
      <c r="I61" s="2">
        <v>3.0949320952805102E-5</v>
      </c>
      <c r="J61" s="2">
        <v>1.8415880095708099E-5</v>
      </c>
      <c r="K61" s="2">
        <v>2.1223196099644599</v>
      </c>
      <c r="L61" s="2">
        <v>2.66144894069732E-2</v>
      </c>
      <c r="M61" s="2">
        <v>0.45661084872931401</v>
      </c>
      <c r="N61" s="2">
        <v>1.6805778921213801</v>
      </c>
      <c r="O61" s="2">
        <v>0.74895741082384004</v>
      </c>
    </row>
    <row r="62" spans="1:15" ht="15.95" customHeight="1" x14ac:dyDescent="0.2">
      <c r="A62" s="2">
        <v>19758</v>
      </c>
      <c r="B62" s="2"/>
      <c r="C62" s="2"/>
      <c r="D62" s="2"/>
      <c r="E62" s="2"/>
      <c r="F62" s="2" t="s">
        <v>45</v>
      </c>
      <c r="G62" s="2">
        <v>811.79518199999995</v>
      </c>
      <c r="H62" s="2">
        <v>339.94900000000001</v>
      </c>
      <c r="I62" s="2">
        <v>1.12447532020536E-4</v>
      </c>
      <c r="J62" s="2">
        <v>7.9846984439391802E-5</v>
      </c>
      <c r="K62" s="2">
        <v>1.7887141349131599</v>
      </c>
      <c r="L62" s="2">
        <v>4.6370952874524397E-2</v>
      </c>
      <c r="M62" s="2">
        <v>0.52902676509604596</v>
      </c>
      <c r="N62" s="2">
        <v>1.4082877745482001</v>
      </c>
      <c r="O62" s="2">
        <v>0.49394216955187498</v>
      </c>
    </row>
    <row r="63" spans="1:15" ht="15.95" customHeight="1" x14ac:dyDescent="0.2">
      <c r="A63" s="3">
        <v>20798</v>
      </c>
      <c r="B63" s="3"/>
      <c r="C63" s="3"/>
      <c r="D63" s="3"/>
      <c r="E63" s="3"/>
      <c r="F63" s="3" t="s">
        <v>45</v>
      </c>
      <c r="G63" s="3">
        <v>842.70496070000002</v>
      </c>
      <c r="H63" s="3">
        <v>46.930999999999997</v>
      </c>
      <c r="I63" s="3">
        <v>1.41187751802294E-5</v>
      </c>
      <c r="J63" s="3">
        <v>3.7348436268509798E-5</v>
      </c>
      <c r="K63" s="3">
        <v>1.31663129973704</v>
      </c>
      <c r="L63" s="3">
        <v>4.8166767007375502E-2</v>
      </c>
      <c r="M63" s="3">
        <v>0.53327453981189898</v>
      </c>
      <c r="N63" s="3">
        <v>0.37802854927379098</v>
      </c>
      <c r="O63" s="3">
        <v>-1.4034329018685401</v>
      </c>
    </row>
    <row r="64" spans="1:15" ht="15.95" customHeight="1" x14ac:dyDescent="0.2">
      <c r="A64" s="2">
        <v>21323</v>
      </c>
      <c r="B64" s="2"/>
      <c r="C64" s="2"/>
      <c r="D64" s="2" t="s">
        <v>232</v>
      </c>
      <c r="E64" s="2" t="s">
        <v>233</v>
      </c>
      <c r="F64" s="2" t="s">
        <v>17</v>
      </c>
      <c r="G64" s="2">
        <v>858.52207129999999</v>
      </c>
      <c r="H64" s="2">
        <v>171.09200000000001</v>
      </c>
      <c r="I64" s="2">
        <v>3.45258684513119E-5</v>
      </c>
      <c r="J64" s="2">
        <v>1.14055311007311E-5</v>
      </c>
      <c r="K64" s="2">
        <v>2.3107142548403998</v>
      </c>
      <c r="L64" s="2">
        <v>4.2855942797645399E-4</v>
      </c>
      <c r="M64" s="2">
        <v>4.60023640906689E-2</v>
      </c>
      <c r="N64" s="2">
        <v>3.0271162426709601</v>
      </c>
      <c r="O64" s="2">
        <v>1.5979440763893999</v>
      </c>
    </row>
    <row r="65" spans="1:15" ht="15.95" customHeight="1" x14ac:dyDescent="0.2">
      <c r="A65" s="2">
        <v>21893</v>
      </c>
      <c r="B65" s="2"/>
      <c r="C65" s="2"/>
      <c r="D65" s="2"/>
      <c r="E65" s="2"/>
      <c r="F65" s="2" t="s">
        <v>45</v>
      </c>
      <c r="G65" s="2">
        <v>874.89471590000005</v>
      </c>
      <c r="H65" s="2">
        <v>346.50099999999998</v>
      </c>
      <c r="I65" s="2">
        <v>5.2652398387582899E-4</v>
      </c>
      <c r="J65" s="2">
        <v>4.1413937964769902E-4</v>
      </c>
      <c r="K65" s="2">
        <v>1.84926278641441</v>
      </c>
      <c r="L65" s="2">
        <v>3.4178162628549197E-2</v>
      </c>
      <c r="M65" s="2">
        <v>0.49156148560937801</v>
      </c>
      <c r="N65" s="2">
        <v>1.27136903600844</v>
      </c>
      <c r="O65" s="2">
        <v>0.34638285736246399</v>
      </c>
    </row>
    <row r="66" spans="1:15" ht="15.95" customHeight="1" x14ac:dyDescent="0.2">
      <c r="A66" s="2">
        <v>22100</v>
      </c>
      <c r="B66" s="2"/>
      <c r="C66" s="2"/>
      <c r="D66" s="2" t="s">
        <v>234</v>
      </c>
      <c r="E66" s="2" t="s">
        <v>235</v>
      </c>
      <c r="F66" s="2" t="s">
        <v>17</v>
      </c>
      <c r="G66" s="2">
        <v>880.61483940000005</v>
      </c>
      <c r="H66" s="2">
        <v>44.939</v>
      </c>
      <c r="I66" s="2">
        <v>5.4418843534738797E-5</v>
      </c>
      <c r="J66" s="2">
        <v>1.9254334666622799E-5</v>
      </c>
      <c r="K66" s="2">
        <v>2.1329675899601099</v>
      </c>
      <c r="L66" s="2">
        <v>1.1374612926594901E-2</v>
      </c>
      <c r="M66" s="2">
        <v>0.33901818988582499</v>
      </c>
      <c r="N66" s="2">
        <v>2.8263164880515701</v>
      </c>
      <c r="O66" s="2">
        <v>1.4989230262440301</v>
      </c>
    </row>
    <row r="67" spans="1:15" ht="15.95" customHeight="1" x14ac:dyDescent="0.2">
      <c r="A67" s="2">
        <v>23398</v>
      </c>
      <c r="B67" s="2"/>
      <c r="C67" s="2"/>
      <c r="D67" s="2" t="s">
        <v>236</v>
      </c>
      <c r="E67" s="2" t="s">
        <v>237</v>
      </c>
      <c r="F67" s="2" t="s">
        <v>17</v>
      </c>
      <c r="G67" s="2">
        <v>924.6435702</v>
      </c>
      <c r="H67" s="2">
        <v>45.39</v>
      </c>
      <c r="I67" s="2">
        <v>4.9249339194954299E-5</v>
      </c>
      <c r="J67" s="2">
        <v>1.86743192526183E-5</v>
      </c>
      <c r="K67" s="2">
        <v>2.0100835944019901</v>
      </c>
      <c r="L67" s="2">
        <v>2.0015036064396401E-2</v>
      </c>
      <c r="M67" s="2">
        <v>0.41376217026990397</v>
      </c>
      <c r="N67" s="2">
        <v>2.6372762791901501</v>
      </c>
      <c r="O67" s="2">
        <v>1.39904871482742</v>
      </c>
    </row>
    <row r="68" spans="1:15" ht="15.95" customHeight="1" x14ac:dyDescent="0.2">
      <c r="A68" s="2">
        <v>24035</v>
      </c>
      <c r="B68" s="2"/>
      <c r="C68" s="2"/>
      <c r="D68" s="2" t="s">
        <v>238</v>
      </c>
      <c r="E68" s="2" t="s">
        <v>239</v>
      </c>
      <c r="F68" s="2" t="s">
        <v>17</v>
      </c>
      <c r="G68" s="2">
        <v>946.57381229999999</v>
      </c>
      <c r="H68" s="2">
        <v>177.84</v>
      </c>
      <c r="I68" s="2">
        <v>4.1075332885660398E-5</v>
      </c>
      <c r="J68" s="2">
        <v>1.2659926725148399E-5</v>
      </c>
      <c r="K68" s="2">
        <v>2.2733750031208899</v>
      </c>
      <c r="L68" s="2">
        <v>2.1302027976234799E-4</v>
      </c>
      <c r="M68" s="2">
        <v>4.0583956753245103E-2</v>
      </c>
      <c r="N68" s="2">
        <v>3.24451584732051</v>
      </c>
      <c r="O68" s="2">
        <v>1.69800321265223</v>
      </c>
    </row>
    <row r="69" spans="1:15" ht="15.95" customHeight="1" x14ac:dyDescent="0.2">
      <c r="A69" s="2">
        <v>24274</v>
      </c>
      <c r="B69" s="2"/>
      <c r="C69" s="2"/>
      <c r="D69" s="2"/>
      <c r="E69" s="2"/>
      <c r="F69" s="2" t="s">
        <v>45</v>
      </c>
      <c r="G69" s="2">
        <v>954.65498479999997</v>
      </c>
      <c r="H69" s="2">
        <v>45.646500000000003</v>
      </c>
      <c r="I69" s="2">
        <v>3.9320221198812701E-5</v>
      </c>
      <c r="J69" s="2">
        <v>1.51324299243328E-5</v>
      </c>
      <c r="K69" s="2">
        <v>2.0122172237398401</v>
      </c>
      <c r="L69" s="2">
        <v>3.7433153941307903E-2</v>
      </c>
      <c r="M69" s="2">
        <v>0.50334996269906296</v>
      </c>
      <c r="N69" s="2">
        <v>2.5984076183023399</v>
      </c>
      <c r="O69" s="2">
        <v>1.3776277674967501</v>
      </c>
    </row>
    <row r="70" spans="1:15" ht="15.95" customHeight="1" x14ac:dyDescent="0.2">
      <c r="A70" s="2">
        <v>24416</v>
      </c>
      <c r="B70" s="2"/>
      <c r="C70" s="2"/>
      <c r="D70" s="2"/>
      <c r="E70" s="2"/>
      <c r="F70" s="2" t="s">
        <v>45</v>
      </c>
      <c r="G70" s="2">
        <v>958.87336700000003</v>
      </c>
      <c r="H70" s="2">
        <v>344.65750000000003</v>
      </c>
      <c r="I70" s="2">
        <v>1.48162962566811E-4</v>
      </c>
      <c r="J70" s="2">
        <v>1.20550621688039E-4</v>
      </c>
      <c r="K70" s="2">
        <v>2.12465262869472</v>
      </c>
      <c r="L70" s="2">
        <v>6.9472390239010001E-3</v>
      </c>
      <c r="M70" s="2">
        <v>0.28527671675722799</v>
      </c>
      <c r="N70" s="2">
        <v>1.2290518330981901</v>
      </c>
      <c r="O70" s="2">
        <v>0.29754576011810202</v>
      </c>
    </row>
    <row r="71" spans="1:15" ht="15.95" customHeight="1" x14ac:dyDescent="0.2">
      <c r="A71" s="2">
        <v>24694</v>
      </c>
      <c r="B71" s="2"/>
      <c r="C71" s="2"/>
      <c r="D71" s="2"/>
      <c r="E71" s="2"/>
      <c r="F71" s="2" t="s">
        <v>45</v>
      </c>
      <c r="G71" s="2">
        <v>968.66516890000003</v>
      </c>
      <c r="H71" s="2">
        <v>45.491999999999997</v>
      </c>
      <c r="I71" s="2">
        <v>3.5865065976399701E-5</v>
      </c>
      <c r="J71" s="2">
        <v>1.29478937293719E-5</v>
      </c>
      <c r="K71" s="2">
        <v>2.0927314651642899</v>
      </c>
      <c r="L71" s="2">
        <v>1.083771570219E-2</v>
      </c>
      <c r="M71" s="2">
        <v>0.33412522667150701</v>
      </c>
      <c r="N71" s="2">
        <v>2.7699536871422499</v>
      </c>
      <c r="O71" s="2">
        <v>1.46986185501498</v>
      </c>
    </row>
    <row r="72" spans="1:15" ht="15.95" customHeight="1" x14ac:dyDescent="0.2">
      <c r="A72" s="2">
        <v>25016</v>
      </c>
      <c r="B72" s="2"/>
      <c r="C72" s="2"/>
      <c r="D72" s="2"/>
      <c r="E72" s="2"/>
      <c r="F72" s="2" t="s">
        <v>45</v>
      </c>
      <c r="G72" s="2">
        <v>980.85571440000001</v>
      </c>
      <c r="H72" s="2">
        <v>343.80399999999997</v>
      </c>
      <c r="I72" s="2">
        <v>3.3117575010334902E-4</v>
      </c>
      <c r="J72" s="2">
        <v>2.5657927274990301E-4</v>
      </c>
      <c r="K72" s="2">
        <v>1.95721656815495</v>
      </c>
      <c r="L72" s="2">
        <v>3.2422539250697602E-2</v>
      </c>
      <c r="M72" s="2">
        <v>0.48449557089342099</v>
      </c>
      <c r="N72" s="2">
        <v>1.2907346199634699</v>
      </c>
      <c r="O72" s="2">
        <v>0.36819240744684001</v>
      </c>
    </row>
    <row r="73" spans="1:15" ht="15.95" customHeight="1" x14ac:dyDescent="0.2">
      <c r="A73" s="2">
        <v>25068</v>
      </c>
      <c r="B73" s="2"/>
      <c r="C73" s="2"/>
      <c r="D73" s="2"/>
      <c r="E73" s="2"/>
      <c r="F73" s="2" t="s">
        <v>45</v>
      </c>
      <c r="G73" s="2">
        <v>982.6827773</v>
      </c>
      <c r="H73" s="2">
        <v>45.411999999999999</v>
      </c>
      <c r="I73" s="2">
        <v>2.2406043189412701E-5</v>
      </c>
      <c r="J73" s="2">
        <v>1.00815630472009E-5</v>
      </c>
      <c r="K73" s="2">
        <v>2.03076643915024</v>
      </c>
      <c r="L73" s="2">
        <v>2.01623902535586E-2</v>
      </c>
      <c r="M73" s="2">
        <v>0.41473306930943798</v>
      </c>
      <c r="N73" s="2">
        <v>2.2224771183307399</v>
      </c>
      <c r="O73" s="2">
        <v>1.15216856576339</v>
      </c>
    </row>
    <row r="74" spans="1:15" ht="15.95" customHeight="1" x14ac:dyDescent="0.2">
      <c r="A74" s="2">
        <v>25280</v>
      </c>
      <c r="B74" s="2"/>
      <c r="C74" s="2"/>
      <c r="D74" s="2" t="s">
        <v>134</v>
      </c>
      <c r="E74" s="2" t="s">
        <v>135</v>
      </c>
      <c r="F74" s="2" t="s">
        <v>17</v>
      </c>
      <c r="G74" s="2">
        <v>990.59914089999995</v>
      </c>
      <c r="H74" s="2">
        <v>181.17250000000001</v>
      </c>
      <c r="I74" s="2">
        <v>4.1214292607024401E-5</v>
      </c>
      <c r="J74" s="2">
        <v>1.2050517392575399E-5</v>
      </c>
      <c r="K74" s="2">
        <v>2.29732754269082</v>
      </c>
      <c r="L74" s="2">
        <v>2.4840594333700101E-4</v>
      </c>
      <c r="M74" s="2">
        <v>4.1984614150212297E-2</v>
      </c>
      <c r="N74" s="2">
        <v>3.4201263949394698</v>
      </c>
      <c r="O74" s="2">
        <v>1.7740496426500201</v>
      </c>
    </row>
    <row r="75" spans="1:15" ht="15.95" customHeight="1" x14ac:dyDescent="0.2">
      <c r="A75" s="2">
        <v>26336</v>
      </c>
      <c r="B75" s="2"/>
      <c r="C75" s="2"/>
      <c r="D75" s="2"/>
      <c r="E75" s="2"/>
      <c r="F75" s="2" t="s">
        <v>45</v>
      </c>
      <c r="G75" s="2">
        <v>1028.693747</v>
      </c>
      <c r="H75" s="2">
        <v>46.305999999999997</v>
      </c>
      <c r="I75" s="2">
        <v>1.9170473129922001E-5</v>
      </c>
      <c r="J75" s="2">
        <v>6.87295131209745E-6</v>
      </c>
      <c r="K75" s="2">
        <v>2.1659225803071198</v>
      </c>
      <c r="L75" s="2">
        <v>8.0610323791546808E-3</v>
      </c>
      <c r="M75" s="2">
        <v>0.30228695328467697</v>
      </c>
      <c r="N75" s="2">
        <v>2.7892636306296801</v>
      </c>
      <c r="O75" s="2">
        <v>1.47988429887946</v>
      </c>
    </row>
    <row r="76" spans="1:15" ht="15.95" customHeight="1" x14ac:dyDescent="0.2">
      <c r="A76" s="2">
        <v>27792</v>
      </c>
      <c r="B76" s="2"/>
      <c r="C76" s="2"/>
      <c r="D76" s="2"/>
      <c r="E76" s="2"/>
      <c r="F76" s="2" t="s">
        <v>45</v>
      </c>
      <c r="G76" s="2">
        <v>1078.6492639999999</v>
      </c>
      <c r="H76" s="2">
        <v>186.59299999999999</v>
      </c>
      <c r="I76" s="2">
        <v>3.6704641588914503E-5</v>
      </c>
      <c r="J76" s="2">
        <v>1.06958299092037E-5</v>
      </c>
      <c r="K76" s="2">
        <v>2.2718720907411001</v>
      </c>
      <c r="L76" s="2">
        <v>3.7445917138400302E-4</v>
      </c>
      <c r="M76" s="2">
        <v>4.5141795026246802E-2</v>
      </c>
      <c r="N76" s="2">
        <v>3.4316777567050201</v>
      </c>
      <c r="O76" s="2">
        <v>1.77891408645327</v>
      </c>
    </row>
    <row r="77" spans="1:15" ht="15.95" customHeight="1" x14ac:dyDescent="0.2">
      <c r="A77" s="2">
        <v>29114</v>
      </c>
      <c r="B77" s="2"/>
      <c r="C77" s="2"/>
      <c r="D77" s="2"/>
      <c r="E77" s="2"/>
      <c r="F77" s="2" t="s">
        <v>45</v>
      </c>
      <c r="G77" s="2">
        <v>1122.675473</v>
      </c>
      <c r="H77" s="2">
        <v>188.83799999999999</v>
      </c>
      <c r="I77" s="2">
        <v>3.0649369366127898E-5</v>
      </c>
      <c r="J77" s="2">
        <v>8.87093465249479E-6</v>
      </c>
      <c r="K77" s="2">
        <v>2.3017366465687599</v>
      </c>
      <c r="L77" s="2">
        <v>4.74712764818621E-4</v>
      </c>
      <c r="M77" s="2">
        <v>4.6600186099319998E-2</v>
      </c>
      <c r="N77" s="2">
        <v>3.4550327070111302</v>
      </c>
      <c r="O77" s="2">
        <v>1.7886993679273999</v>
      </c>
    </row>
    <row r="78" spans="1:15" ht="15.95" customHeight="1" x14ac:dyDescent="0.2">
      <c r="A78" s="3">
        <v>29762</v>
      </c>
      <c r="B78" s="3"/>
      <c r="C78" s="3"/>
      <c r="D78" s="3" t="s">
        <v>240</v>
      </c>
      <c r="E78" s="3" t="s">
        <v>241</v>
      </c>
      <c r="F78" s="3" t="s">
        <v>17</v>
      </c>
      <c r="G78" s="3">
        <v>1145.931728</v>
      </c>
      <c r="H78" s="3">
        <v>354.19349999999997</v>
      </c>
      <c r="I78" s="3">
        <v>6.1374178652969397E-5</v>
      </c>
      <c r="J78" s="3">
        <v>1.21689283608063E-4</v>
      </c>
      <c r="K78" s="3">
        <v>1.9118937850751501</v>
      </c>
      <c r="L78" s="3">
        <v>5.9327836013875401E-3</v>
      </c>
      <c r="M78" s="3">
        <v>0.26670377826611702</v>
      </c>
      <c r="N78" s="3">
        <v>0.50435154874149402</v>
      </c>
      <c r="O78" s="3">
        <v>-0.98749840714312598</v>
      </c>
    </row>
  </sheetData>
  <phoneticPr fontId="4" type="noConversion"/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006600"/>
  </sheetPr>
  <dimension ref="A1:O53"/>
  <sheetViews>
    <sheetView showGridLines="0" workbookViewId="0"/>
  </sheetViews>
  <sheetFormatPr defaultRowHeight="11.25" x14ac:dyDescent="0.2"/>
  <cols>
    <col min="1" max="15" width="30.6640625" customWidth="1"/>
  </cols>
  <sheetData>
    <row r="1" spans="1:15" ht="24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251</v>
      </c>
      <c r="J1" s="1" t="s">
        <v>252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</row>
    <row r="2" spans="1:15" ht="15.95" customHeight="1" x14ac:dyDescent="0.2">
      <c r="A2" s="3">
        <v>288</v>
      </c>
      <c r="B2" s="3" t="s">
        <v>74</v>
      </c>
      <c r="C2" s="3">
        <v>1</v>
      </c>
      <c r="D2" s="3"/>
      <c r="E2" s="3"/>
      <c r="F2" s="3" t="s">
        <v>24</v>
      </c>
      <c r="G2" s="3">
        <v>84.044789629999997</v>
      </c>
      <c r="H2" s="3">
        <v>381.91050000000001</v>
      </c>
      <c r="I2" s="3">
        <v>1.00714789365747E-3</v>
      </c>
      <c r="J2" s="3">
        <v>1.33088578373098E-3</v>
      </c>
      <c r="K2" s="3">
        <v>2.0451679545578898</v>
      </c>
      <c r="L2" s="3">
        <v>2.3941841465029801E-2</v>
      </c>
      <c r="M2" s="3">
        <v>0.82871057095932499</v>
      </c>
      <c r="N2" s="3">
        <v>0.75675005772024395</v>
      </c>
      <c r="O2" s="3">
        <v>-0.402111214794658</v>
      </c>
    </row>
    <row r="3" spans="1:15" ht="15.95" customHeight="1" x14ac:dyDescent="0.2">
      <c r="A3" s="2">
        <v>1285</v>
      </c>
      <c r="B3" s="2" t="s">
        <v>20</v>
      </c>
      <c r="C3" s="2">
        <v>0.69510000000000005</v>
      </c>
      <c r="D3" s="2"/>
      <c r="E3" s="2"/>
      <c r="F3" s="2" t="s">
        <v>19</v>
      </c>
      <c r="G3" s="2">
        <v>145.133173</v>
      </c>
      <c r="H3" s="2">
        <v>297.51600000000002</v>
      </c>
      <c r="I3" s="2">
        <v>4.2975993226443902E-5</v>
      </c>
      <c r="J3" s="2">
        <v>3.1138803942507203E-5</v>
      </c>
      <c r="K3" s="2">
        <v>2.0490482691183498</v>
      </c>
      <c r="L3" s="2">
        <v>1.142786027951E-2</v>
      </c>
      <c r="M3" s="2">
        <v>0.69782096746970901</v>
      </c>
      <c r="N3" s="2">
        <v>1.38014270894258</v>
      </c>
      <c r="O3" s="2">
        <v>0.46481745166934801</v>
      </c>
    </row>
    <row r="4" spans="1:15" ht="15.95" customHeight="1" x14ac:dyDescent="0.2">
      <c r="A4" s="3">
        <v>1334</v>
      </c>
      <c r="B4" s="3"/>
      <c r="C4" s="3"/>
      <c r="D4" s="3"/>
      <c r="E4" s="3"/>
      <c r="F4" s="3" t="s">
        <v>45</v>
      </c>
      <c r="G4" s="3">
        <v>148.09644729999999</v>
      </c>
      <c r="H4" s="3">
        <v>265.72500000000002</v>
      </c>
      <c r="I4" s="3">
        <v>1.8294130368606299E-5</v>
      </c>
      <c r="J4" s="3">
        <v>4.83458687423091E-5</v>
      </c>
      <c r="K4" s="3">
        <v>2.0410271707371201</v>
      </c>
      <c r="L4" s="3">
        <v>3.7272354178275402E-2</v>
      </c>
      <c r="M4" s="3">
        <v>0.88279210889052595</v>
      </c>
      <c r="N4" s="3">
        <v>0.37840110943329702</v>
      </c>
      <c r="O4" s="3">
        <v>-1.4020117763697599</v>
      </c>
    </row>
    <row r="5" spans="1:15" ht="15.95" customHeight="1" x14ac:dyDescent="0.2">
      <c r="A5" s="3">
        <v>1354</v>
      </c>
      <c r="B5" s="3" t="s">
        <v>140</v>
      </c>
      <c r="C5" s="3">
        <v>0.70709999999999995</v>
      </c>
      <c r="D5" s="3"/>
      <c r="E5" s="3"/>
      <c r="F5" s="3" t="s">
        <v>24</v>
      </c>
      <c r="G5" s="3">
        <v>150.05502659999999</v>
      </c>
      <c r="H5" s="3">
        <v>98.835499999999996</v>
      </c>
      <c r="I5" s="3">
        <v>9.8269025869543301E-5</v>
      </c>
      <c r="J5" s="3">
        <v>1.64485233119307E-4</v>
      </c>
      <c r="K5" s="3">
        <v>2.1656970687720101</v>
      </c>
      <c r="L5" s="3">
        <v>1.2852530701858199E-2</v>
      </c>
      <c r="M5" s="3">
        <v>0.72200509052669803</v>
      </c>
      <c r="N5" s="3">
        <v>0.59743372706451503</v>
      </c>
      <c r="O5" s="3">
        <v>-0.74314941014249702</v>
      </c>
    </row>
    <row r="6" spans="1:15" ht="15.95" customHeight="1" x14ac:dyDescent="0.2">
      <c r="A6" s="2">
        <v>1357</v>
      </c>
      <c r="B6" s="2" t="s">
        <v>253</v>
      </c>
      <c r="C6" s="2">
        <v>0.754</v>
      </c>
      <c r="D6" s="2"/>
      <c r="E6" s="2"/>
      <c r="F6" s="2" t="s">
        <v>24</v>
      </c>
      <c r="G6" s="2">
        <v>150.07715390000001</v>
      </c>
      <c r="H6" s="2">
        <v>152.72499999999999</v>
      </c>
      <c r="I6" s="2">
        <v>1.07832272338472E-4</v>
      </c>
      <c r="J6" s="2">
        <v>9.0712455761135695E-5</v>
      </c>
      <c r="K6" s="2">
        <v>1.99534912124651</v>
      </c>
      <c r="L6" s="2">
        <v>2.61235955299314E-2</v>
      </c>
      <c r="M6" s="2">
        <v>0.84073775496147196</v>
      </c>
      <c r="N6" s="2">
        <v>1.18872619458585</v>
      </c>
      <c r="O6" s="2">
        <v>0.24941644998440601</v>
      </c>
    </row>
    <row r="7" spans="1:15" ht="15.95" customHeight="1" x14ac:dyDescent="0.2">
      <c r="A7" s="3">
        <v>1491</v>
      </c>
      <c r="B7" s="3" t="s">
        <v>143</v>
      </c>
      <c r="C7" s="3">
        <v>0.88080000000000003</v>
      </c>
      <c r="D7" s="3"/>
      <c r="E7" s="3"/>
      <c r="F7" s="3" t="s">
        <v>19</v>
      </c>
      <c r="G7" s="3">
        <v>158.0925469</v>
      </c>
      <c r="H7" s="3">
        <v>299.13499999999999</v>
      </c>
      <c r="I7" s="3">
        <v>6.0687936772860001E-4</v>
      </c>
      <c r="J7" s="3">
        <v>8.5537561437046803E-4</v>
      </c>
      <c r="K7" s="3">
        <v>2.21780059761603</v>
      </c>
      <c r="L7" s="3">
        <v>5.1945886742787899E-3</v>
      </c>
      <c r="M7" s="3">
        <v>0.512124147319583</v>
      </c>
      <c r="N7" s="3">
        <v>0.70948874100794401</v>
      </c>
      <c r="O7" s="3">
        <v>-0.49514830478178601</v>
      </c>
    </row>
    <row r="8" spans="1:15" ht="15.95" customHeight="1" x14ac:dyDescent="0.2">
      <c r="A8" s="3">
        <v>1712</v>
      </c>
      <c r="B8" s="3" t="s">
        <v>85</v>
      </c>
      <c r="C8" s="3">
        <v>0.99750000000000005</v>
      </c>
      <c r="D8" s="3"/>
      <c r="E8" s="3"/>
      <c r="F8" s="3" t="s">
        <v>19</v>
      </c>
      <c r="G8" s="3">
        <v>170.04169089999999</v>
      </c>
      <c r="H8" s="3">
        <v>381.76049999999998</v>
      </c>
      <c r="I8" s="3">
        <v>2.8352484369332301E-5</v>
      </c>
      <c r="J8" s="3">
        <v>3.8910177967146599E-5</v>
      </c>
      <c r="K8" s="3">
        <v>2.0106790978053501</v>
      </c>
      <c r="L8" s="3">
        <v>3.5551359775126801E-2</v>
      </c>
      <c r="M8" s="3">
        <v>0.87781151231436005</v>
      </c>
      <c r="N8" s="3">
        <v>0.72866498820106795</v>
      </c>
      <c r="O8" s="3">
        <v>-0.456672422927419</v>
      </c>
    </row>
    <row r="9" spans="1:15" ht="15.95" customHeight="1" x14ac:dyDescent="0.2">
      <c r="A9" s="3">
        <v>1837</v>
      </c>
      <c r="B9" s="3" t="s">
        <v>254</v>
      </c>
      <c r="C9" s="3">
        <v>0.86539999999999995</v>
      </c>
      <c r="D9" s="3"/>
      <c r="E9" s="3"/>
      <c r="F9" s="3" t="s">
        <v>24</v>
      </c>
      <c r="G9" s="3">
        <v>176.0547708</v>
      </c>
      <c r="H9" s="3">
        <v>56.878999999999998</v>
      </c>
      <c r="I9" s="3">
        <v>1.16975491608989E-4</v>
      </c>
      <c r="J9" s="3">
        <v>1.51505472019574E-4</v>
      </c>
      <c r="K9" s="3">
        <v>1.99503295580277</v>
      </c>
      <c r="L9" s="3">
        <v>2.9384981772684501E-2</v>
      </c>
      <c r="M9" s="3">
        <v>0.85586624348982498</v>
      </c>
      <c r="N9" s="3">
        <v>0.77208756917952404</v>
      </c>
      <c r="O9" s="3">
        <v>-0.37316360949717797</v>
      </c>
    </row>
    <row r="10" spans="1:15" ht="15.95" customHeight="1" x14ac:dyDescent="0.2">
      <c r="A10" s="2">
        <v>1930</v>
      </c>
      <c r="B10" s="2" t="s">
        <v>255</v>
      </c>
      <c r="C10" s="2">
        <v>0.95209999999999995</v>
      </c>
      <c r="D10" s="2"/>
      <c r="E10" s="2"/>
      <c r="F10" s="2" t="s">
        <v>24</v>
      </c>
      <c r="G10" s="2">
        <v>181.0966526</v>
      </c>
      <c r="H10" s="2">
        <v>125.54900000000001</v>
      </c>
      <c r="I10" s="2">
        <v>1.1233179878721401E-4</v>
      </c>
      <c r="J10" s="2">
        <v>8.9125000641367694E-5</v>
      </c>
      <c r="K10" s="2">
        <v>1.9907017466713599</v>
      </c>
      <c r="L10" s="2">
        <v>3.4328818415262502E-2</v>
      </c>
      <c r="M10" s="2">
        <v>0.87400830016381903</v>
      </c>
      <c r="N10" s="2">
        <v>1.2603848300571501</v>
      </c>
      <c r="O10" s="2">
        <v>0.333864295351122</v>
      </c>
    </row>
    <row r="11" spans="1:15" ht="15.95" customHeight="1" x14ac:dyDescent="0.2">
      <c r="A11" s="2">
        <v>2228</v>
      </c>
      <c r="B11" s="2" t="s">
        <v>151</v>
      </c>
      <c r="C11" s="2">
        <v>0.99739999999999995</v>
      </c>
      <c r="D11" s="2"/>
      <c r="E11" s="2"/>
      <c r="F11" s="2" t="s">
        <v>24</v>
      </c>
      <c r="G11" s="2">
        <v>195.07601500000001</v>
      </c>
      <c r="H11" s="2">
        <v>123.51300000000001</v>
      </c>
      <c r="I11" s="2">
        <v>9.6086758614622795E-5</v>
      </c>
      <c r="J11" s="2">
        <v>7.85668749694726E-5</v>
      </c>
      <c r="K11" s="2">
        <v>2.31412492891595</v>
      </c>
      <c r="L11" s="2">
        <v>4.1536198426859903E-3</v>
      </c>
      <c r="M11" s="2">
        <v>0.45632877737495098</v>
      </c>
      <c r="N11" s="2">
        <v>1.2229932608616201</v>
      </c>
      <c r="O11" s="2">
        <v>0.29041645411198602</v>
      </c>
    </row>
    <row r="12" spans="1:15" ht="15.95" customHeight="1" x14ac:dyDescent="0.2">
      <c r="A12" s="2">
        <v>3174</v>
      </c>
      <c r="B12" s="2"/>
      <c r="C12" s="2"/>
      <c r="D12" s="2" t="s">
        <v>26</v>
      </c>
      <c r="E12" s="2" t="s">
        <v>27</v>
      </c>
      <c r="F12" s="2" t="s">
        <v>17</v>
      </c>
      <c r="G12" s="2">
        <v>237.13374010000001</v>
      </c>
      <c r="H12" s="2">
        <v>48.720999999999997</v>
      </c>
      <c r="I12" s="2">
        <v>8.5791580648784499E-5</v>
      </c>
      <c r="J12" s="2">
        <v>4.6971380561006097E-5</v>
      </c>
      <c r="K12" s="2">
        <v>2.37241237430118</v>
      </c>
      <c r="L12" s="2">
        <v>1.69242849350578E-3</v>
      </c>
      <c r="M12" s="2">
        <v>0.26842028854260802</v>
      </c>
      <c r="N12" s="2">
        <v>1.8264649585370201</v>
      </c>
      <c r="O12" s="2">
        <v>0.86905407528229195</v>
      </c>
    </row>
    <row r="13" spans="1:15" ht="15.95" customHeight="1" x14ac:dyDescent="0.2">
      <c r="A13" s="3">
        <v>3197</v>
      </c>
      <c r="B13" s="3" t="s">
        <v>28</v>
      </c>
      <c r="C13" s="3">
        <v>0.94640000000000002</v>
      </c>
      <c r="D13" s="3"/>
      <c r="E13" s="3"/>
      <c r="F13" s="3" t="s">
        <v>19</v>
      </c>
      <c r="G13" s="3">
        <v>238.09306549999999</v>
      </c>
      <c r="H13" s="3">
        <v>139.7765</v>
      </c>
      <c r="I13" s="3">
        <v>6.1183448556990103E-4</v>
      </c>
      <c r="J13" s="3">
        <v>7.4265214072427501E-4</v>
      </c>
      <c r="K13" s="3">
        <v>2.1521328649895102</v>
      </c>
      <c r="L13" s="3">
        <v>2.9595308000306599E-2</v>
      </c>
      <c r="M13" s="3">
        <v>0.85674382458026899</v>
      </c>
      <c r="N13" s="3">
        <v>0.82385069943137401</v>
      </c>
      <c r="O13" s="3">
        <v>-0.27954518309300103</v>
      </c>
    </row>
    <row r="14" spans="1:15" ht="15.95" customHeight="1" x14ac:dyDescent="0.2">
      <c r="A14" s="3">
        <v>3316</v>
      </c>
      <c r="B14" s="3" t="s">
        <v>256</v>
      </c>
      <c r="C14" s="3">
        <v>0.60170000000000001</v>
      </c>
      <c r="D14" s="3"/>
      <c r="E14" s="3"/>
      <c r="F14" s="3" t="s">
        <v>24</v>
      </c>
      <c r="G14" s="3">
        <v>242.14907830000001</v>
      </c>
      <c r="H14" s="3">
        <v>105.82299999999999</v>
      </c>
      <c r="I14" s="3">
        <v>3.1322706699909498E-4</v>
      </c>
      <c r="J14" s="3">
        <v>4.9962969378129698E-4</v>
      </c>
      <c r="K14" s="3">
        <v>2.3807187112675501</v>
      </c>
      <c r="L14" s="3">
        <v>4.18232924889746E-4</v>
      </c>
      <c r="M14" s="3">
        <v>0.21890737540982799</v>
      </c>
      <c r="N14" s="3">
        <v>0.62691843759030896</v>
      </c>
      <c r="O14" s="3">
        <v>-0.67365033501490501</v>
      </c>
    </row>
    <row r="15" spans="1:15" ht="15.95" customHeight="1" x14ac:dyDescent="0.2">
      <c r="A15" s="3">
        <v>3441</v>
      </c>
      <c r="B15" s="3"/>
      <c r="C15" s="3"/>
      <c r="D15" s="3"/>
      <c r="E15" s="3"/>
      <c r="F15" s="3" t="s">
        <v>45</v>
      </c>
      <c r="G15" s="3">
        <v>246.20574569999999</v>
      </c>
      <c r="H15" s="3">
        <v>90.091999999999999</v>
      </c>
      <c r="I15" s="3">
        <v>6.0142178377055701E-4</v>
      </c>
      <c r="J15" s="3">
        <v>9.2804337061301904E-4</v>
      </c>
      <c r="K15" s="3">
        <v>2.1771328188480199</v>
      </c>
      <c r="L15" s="3">
        <v>1.3836150803158901E-2</v>
      </c>
      <c r="M15" s="3">
        <v>0.73656162660737101</v>
      </c>
      <c r="N15" s="3">
        <v>0.64805353156425005</v>
      </c>
      <c r="O15" s="3">
        <v>-0.62581510502983795</v>
      </c>
    </row>
    <row r="16" spans="1:15" ht="15.95" customHeight="1" x14ac:dyDescent="0.2">
      <c r="A16" s="3">
        <v>3442</v>
      </c>
      <c r="B16" s="3"/>
      <c r="C16" s="3"/>
      <c r="D16" s="3" t="s">
        <v>257</v>
      </c>
      <c r="E16" s="3" t="s">
        <v>258</v>
      </c>
      <c r="F16" s="3" t="s">
        <v>17</v>
      </c>
      <c r="G16" s="3">
        <v>246.20593529999999</v>
      </c>
      <c r="H16" s="3">
        <v>112.839</v>
      </c>
      <c r="I16" s="3">
        <v>4.7713629121306399E-4</v>
      </c>
      <c r="J16" s="3">
        <v>7.9792520378798996E-4</v>
      </c>
      <c r="K16" s="3">
        <v>2.0437141516356099</v>
      </c>
      <c r="L16" s="3">
        <v>4.5623581239106099E-2</v>
      </c>
      <c r="M16" s="3">
        <v>0.90214719803589105</v>
      </c>
      <c r="N16" s="3">
        <v>0.597971199490824</v>
      </c>
      <c r="O16" s="3">
        <v>-0.74185209433080002</v>
      </c>
    </row>
    <row r="17" spans="1:15" ht="15.95" customHeight="1" x14ac:dyDescent="0.2">
      <c r="A17" s="3">
        <v>3630</v>
      </c>
      <c r="B17" s="3" t="s">
        <v>97</v>
      </c>
      <c r="C17" s="3">
        <v>0.79100000000000004</v>
      </c>
      <c r="D17" s="3"/>
      <c r="E17" s="3"/>
      <c r="F17" s="3" t="s">
        <v>24</v>
      </c>
      <c r="G17" s="3">
        <v>254.0874598</v>
      </c>
      <c r="H17" s="3">
        <v>322.83350000000002</v>
      </c>
      <c r="I17" s="3">
        <v>2.1871380544638601E-5</v>
      </c>
      <c r="J17" s="3">
        <v>2.62901371341467E-5</v>
      </c>
      <c r="K17" s="3">
        <v>2.1202338847253999</v>
      </c>
      <c r="L17" s="3">
        <v>1.96865714081438E-2</v>
      </c>
      <c r="M17" s="3">
        <v>0.79912353077019904</v>
      </c>
      <c r="N17" s="3">
        <v>0.83192341040439699</v>
      </c>
      <c r="O17" s="3">
        <v>-0.265477379641054</v>
      </c>
    </row>
    <row r="18" spans="1:15" ht="15.95" customHeight="1" x14ac:dyDescent="0.2">
      <c r="A18" s="3">
        <v>4850</v>
      </c>
      <c r="B18" s="3" t="s">
        <v>168</v>
      </c>
      <c r="C18" s="3">
        <v>1</v>
      </c>
      <c r="D18" s="3"/>
      <c r="E18" s="3"/>
      <c r="F18" s="3" t="s">
        <v>24</v>
      </c>
      <c r="G18" s="3">
        <v>302.30403230000002</v>
      </c>
      <c r="H18" s="3">
        <v>48.709000000000003</v>
      </c>
      <c r="I18" s="3">
        <v>1.9057461208369199E-5</v>
      </c>
      <c r="J18" s="3">
        <v>3.3911764305675303E-5</v>
      </c>
      <c r="K18" s="3">
        <v>2.1081763057632501</v>
      </c>
      <c r="L18" s="3">
        <v>4.1375346667321303E-2</v>
      </c>
      <c r="M18" s="3">
        <v>0.89317340820652202</v>
      </c>
      <c r="N18" s="3">
        <v>0.561971976349806</v>
      </c>
      <c r="O18" s="3">
        <v>-0.83142990499131997</v>
      </c>
    </row>
    <row r="19" spans="1:15" ht="15.95" customHeight="1" x14ac:dyDescent="0.2">
      <c r="A19" s="2">
        <v>5484</v>
      </c>
      <c r="B19" s="2"/>
      <c r="C19" s="2"/>
      <c r="D19" s="2"/>
      <c r="E19" s="2"/>
      <c r="F19" s="2" t="s">
        <v>45</v>
      </c>
      <c r="G19" s="2">
        <v>328.22158339999999</v>
      </c>
      <c r="H19" s="2">
        <v>231.93</v>
      </c>
      <c r="I19" s="2">
        <v>5.5190562225161601E-5</v>
      </c>
      <c r="J19" s="2">
        <v>4.2263065643513003E-5</v>
      </c>
      <c r="K19" s="2">
        <v>1.9641455265815</v>
      </c>
      <c r="L19" s="2">
        <v>2.4129946981260999E-2</v>
      </c>
      <c r="M19" s="2">
        <v>0.82981861979325799</v>
      </c>
      <c r="N19" s="2">
        <v>1.30588165777399</v>
      </c>
      <c r="O19" s="2">
        <v>0.38502416221479702</v>
      </c>
    </row>
    <row r="20" spans="1:15" ht="15.95" customHeight="1" x14ac:dyDescent="0.2">
      <c r="A20" s="3">
        <v>5624</v>
      </c>
      <c r="B20" s="3"/>
      <c r="C20" s="3"/>
      <c r="D20" s="3" t="s">
        <v>169</v>
      </c>
      <c r="E20" s="3" t="s">
        <v>170</v>
      </c>
      <c r="F20" s="3" t="s">
        <v>17</v>
      </c>
      <c r="G20" s="3">
        <v>334.23596800000001</v>
      </c>
      <c r="H20" s="3">
        <v>34.929000000000002</v>
      </c>
      <c r="I20" s="3">
        <v>4.64753906211615E-5</v>
      </c>
      <c r="J20" s="3">
        <v>8.4721458800834094E-5</v>
      </c>
      <c r="K20" s="3">
        <v>2.1611292031081701</v>
      </c>
      <c r="L20" s="3">
        <v>1.38244118825403E-2</v>
      </c>
      <c r="M20" s="3">
        <v>0.73639689668757402</v>
      </c>
      <c r="N20" s="3">
        <v>0.54856693072787299</v>
      </c>
      <c r="O20" s="3">
        <v>-0.86626044009616399</v>
      </c>
    </row>
    <row r="21" spans="1:15" ht="15.95" customHeight="1" x14ac:dyDescent="0.2">
      <c r="A21" s="2">
        <v>5758</v>
      </c>
      <c r="B21" s="2"/>
      <c r="C21" s="2"/>
      <c r="D21" s="2" t="s">
        <v>110</v>
      </c>
      <c r="E21" s="2" t="s">
        <v>111</v>
      </c>
      <c r="F21" s="2" t="s">
        <v>17</v>
      </c>
      <c r="G21" s="2">
        <v>339.28794779999998</v>
      </c>
      <c r="H21" s="2">
        <v>45.774000000000001</v>
      </c>
      <c r="I21" s="2">
        <v>1.5460252022804499E-4</v>
      </c>
      <c r="J21" s="2">
        <v>1.02111681669991E-4</v>
      </c>
      <c r="K21" s="2">
        <v>2.1255342318776602</v>
      </c>
      <c r="L21" s="2">
        <v>4.0387725815367002E-2</v>
      </c>
      <c r="M21" s="2">
        <v>0.89084626565021696</v>
      </c>
      <c r="N21" s="2">
        <v>1.5140532180019799</v>
      </c>
      <c r="O21" s="2">
        <v>0.59841591602258304</v>
      </c>
    </row>
    <row r="22" spans="1:15" ht="15.95" customHeight="1" x14ac:dyDescent="0.2">
      <c r="A22" s="3">
        <v>5995</v>
      </c>
      <c r="B22" s="3" t="s">
        <v>227</v>
      </c>
      <c r="C22" s="3">
        <v>0.997</v>
      </c>
      <c r="D22" s="3"/>
      <c r="E22" s="3"/>
      <c r="F22" s="3" t="s">
        <v>19</v>
      </c>
      <c r="G22" s="3">
        <v>348.06851330000001</v>
      </c>
      <c r="H22" s="3">
        <v>426.03300000000002</v>
      </c>
      <c r="I22" s="3">
        <v>8.8432424505575002E-5</v>
      </c>
      <c r="J22" s="3">
        <v>1.1903806210003E-4</v>
      </c>
      <c r="K22" s="3">
        <v>1.80908262340321</v>
      </c>
      <c r="L22" s="3">
        <v>4.0590437525255797E-2</v>
      </c>
      <c r="M22" s="3">
        <v>0.89133215040694103</v>
      </c>
      <c r="N22" s="3">
        <v>0.74289200399837896</v>
      </c>
      <c r="O22" s="3">
        <v>-0.42877559693684297</v>
      </c>
    </row>
    <row r="23" spans="1:15" ht="15.95" customHeight="1" x14ac:dyDescent="0.2">
      <c r="A23" s="2">
        <v>6203</v>
      </c>
      <c r="B23" s="2"/>
      <c r="C23" s="2"/>
      <c r="D23" s="2" t="s">
        <v>259</v>
      </c>
      <c r="E23" s="2" t="s">
        <v>260</v>
      </c>
      <c r="F23" s="2" t="s">
        <v>17</v>
      </c>
      <c r="G23" s="2">
        <v>356.91121049999998</v>
      </c>
      <c r="H23" s="2">
        <v>361.0505</v>
      </c>
      <c r="I23" s="2">
        <v>4.9472016944017904E-4</v>
      </c>
      <c r="J23" s="2">
        <v>4.4523639846907599E-4</v>
      </c>
      <c r="K23" s="2">
        <v>2.4177743528115099</v>
      </c>
      <c r="L23" s="2">
        <v>9.2200615104327105E-4</v>
      </c>
      <c r="M23" s="2">
        <v>0.21890737540982799</v>
      </c>
      <c r="N23" s="2">
        <v>1.1111404439108099</v>
      </c>
      <c r="O23" s="2">
        <v>0.15204117939852099</v>
      </c>
    </row>
    <row r="24" spans="1:15" ht="15.95" customHeight="1" x14ac:dyDescent="0.2">
      <c r="A24" s="3">
        <v>7411</v>
      </c>
      <c r="B24" s="3"/>
      <c r="C24" s="3"/>
      <c r="D24" s="3" t="s">
        <v>175</v>
      </c>
      <c r="E24" s="3" t="s">
        <v>176</v>
      </c>
      <c r="F24" s="3" t="s">
        <v>17</v>
      </c>
      <c r="G24" s="3">
        <v>402.23108739999998</v>
      </c>
      <c r="H24" s="3">
        <v>253.4665</v>
      </c>
      <c r="I24" s="3">
        <v>4.0921088486953099E-5</v>
      </c>
      <c r="J24" s="3">
        <v>4.7164193765812698E-5</v>
      </c>
      <c r="K24" s="3">
        <v>1.9081902345603099</v>
      </c>
      <c r="L24" s="3">
        <v>4.1647577534642898E-2</v>
      </c>
      <c r="M24" s="3">
        <v>0.89379752539323698</v>
      </c>
      <c r="N24" s="3">
        <v>0.86763040390642698</v>
      </c>
      <c r="O24" s="3">
        <v>-0.20484748540360101</v>
      </c>
    </row>
    <row r="25" spans="1:15" ht="15.95" customHeight="1" x14ac:dyDescent="0.2">
      <c r="A25" s="3">
        <v>8242</v>
      </c>
      <c r="B25" s="3"/>
      <c r="C25" s="3"/>
      <c r="D25" s="3"/>
      <c r="E25" s="3"/>
      <c r="F25" s="3" t="s">
        <v>45</v>
      </c>
      <c r="G25" s="3">
        <v>434.77871090000002</v>
      </c>
      <c r="H25" s="3">
        <v>98.534000000000006</v>
      </c>
      <c r="I25" s="3">
        <v>4.3997248534719903E-5</v>
      </c>
      <c r="J25" s="3">
        <v>6.3931644333398995E-5</v>
      </c>
      <c r="K25" s="3">
        <v>2.23513215816712</v>
      </c>
      <c r="L25" s="3">
        <v>9.9160702853841997E-3</v>
      </c>
      <c r="M25" s="3">
        <v>0.66708834982856502</v>
      </c>
      <c r="N25" s="3">
        <v>0.68819203687734598</v>
      </c>
      <c r="O25" s="3">
        <v>-0.53911689625046399</v>
      </c>
    </row>
    <row r="26" spans="1:15" ht="15.95" customHeight="1" x14ac:dyDescent="0.2">
      <c r="A26" s="2">
        <v>8391</v>
      </c>
      <c r="B26" s="2"/>
      <c r="C26" s="2"/>
      <c r="D26" s="2" t="s">
        <v>49</v>
      </c>
      <c r="E26" s="2" t="s">
        <v>50</v>
      </c>
      <c r="F26" s="2" t="s">
        <v>17</v>
      </c>
      <c r="G26" s="2">
        <v>439.28889889999999</v>
      </c>
      <c r="H26" s="2">
        <v>252.58099999999999</v>
      </c>
      <c r="I26" s="2">
        <v>6.5155909114878995E-5</v>
      </c>
      <c r="J26" s="2">
        <v>3.03386041219072E-5</v>
      </c>
      <c r="K26" s="2">
        <v>2.3115847103682001</v>
      </c>
      <c r="L26" s="2">
        <v>1.9899666009444098E-3</v>
      </c>
      <c r="M26" s="2">
        <v>0.28679658120726598</v>
      </c>
      <c r="N26" s="2">
        <v>2.1476238278158202</v>
      </c>
      <c r="O26" s="2">
        <v>1.1027413167539699</v>
      </c>
    </row>
    <row r="27" spans="1:15" ht="15.95" customHeight="1" x14ac:dyDescent="0.2">
      <c r="A27" s="2">
        <v>8392</v>
      </c>
      <c r="B27" s="2"/>
      <c r="C27" s="2"/>
      <c r="D27" s="2" t="s">
        <v>51</v>
      </c>
      <c r="E27" s="2" t="s">
        <v>52</v>
      </c>
      <c r="F27" s="2" t="s">
        <v>17</v>
      </c>
      <c r="G27" s="2">
        <v>439.2889169</v>
      </c>
      <c r="H27" s="2">
        <v>232.09</v>
      </c>
      <c r="I27" s="2">
        <v>5.51435061439736E-5</v>
      </c>
      <c r="J27" s="2">
        <v>2.1250282252729701E-5</v>
      </c>
      <c r="K27" s="2">
        <v>2.2450678474216699</v>
      </c>
      <c r="L27" s="2">
        <v>1.0391688930959E-2</v>
      </c>
      <c r="M27" s="2">
        <v>0.67741010125006695</v>
      </c>
      <c r="N27" s="2">
        <v>2.5949540569932901</v>
      </c>
      <c r="O27" s="2">
        <v>1.3757089962576501</v>
      </c>
    </row>
    <row r="28" spans="1:15" ht="15.95" customHeight="1" x14ac:dyDescent="0.2">
      <c r="A28" s="2">
        <v>8549</v>
      </c>
      <c r="B28" s="2"/>
      <c r="C28" s="2"/>
      <c r="D28" s="2" t="s">
        <v>261</v>
      </c>
      <c r="E28" s="2" t="s">
        <v>262</v>
      </c>
      <c r="F28" s="2" t="s">
        <v>17</v>
      </c>
      <c r="G28" s="2">
        <v>445.02907979999998</v>
      </c>
      <c r="H28" s="2">
        <v>294.75749999999999</v>
      </c>
      <c r="I28" s="2">
        <v>1.16492009883903E-4</v>
      </c>
      <c r="J28" s="2">
        <v>9.9693796514152197E-5</v>
      </c>
      <c r="K28" s="2">
        <v>1.8591452893945699</v>
      </c>
      <c r="L28" s="2">
        <v>4.3665299132072399E-2</v>
      </c>
      <c r="M28" s="2">
        <v>0.89820545986751099</v>
      </c>
      <c r="N28" s="2">
        <v>1.16849808069418</v>
      </c>
      <c r="O28" s="2">
        <v>0.224655364437161</v>
      </c>
    </row>
    <row r="29" spans="1:15" ht="15.95" customHeight="1" x14ac:dyDescent="0.2">
      <c r="A29" s="3">
        <v>9418</v>
      </c>
      <c r="B29" s="3"/>
      <c r="C29" s="3"/>
      <c r="D29" s="3" t="s">
        <v>263</v>
      </c>
      <c r="E29" s="3" t="s">
        <v>264</v>
      </c>
      <c r="F29" s="3" t="s">
        <v>17</v>
      </c>
      <c r="G29" s="3">
        <v>476.26090909999999</v>
      </c>
      <c r="H29" s="3">
        <v>41.113999999999997</v>
      </c>
      <c r="I29" s="3">
        <v>4.6834312090402803E-5</v>
      </c>
      <c r="J29" s="3">
        <v>7.7662593308570394E-5</v>
      </c>
      <c r="K29" s="3">
        <v>2.0267530942653802</v>
      </c>
      <c r="L29" s="3">
        <v>3.6825689144143997E-2</v>
      </c>
      <c r="M29" s="3">
        <v>0.88153888288508597</v>
      </c>
      <c r="N29" s="3">
        <v>0.60304852175512402</v>
      </c>
      <c r="O29" s="3">
        <v>-0.72965400772186095</v>
      </c>
    </row>
    <row r="30" spans="1:15" ht="15.95" customHeight="1" x14ac:dyDescent="0.2">
      <c r="A30" s="2">
        <v>9859</v>
      </c>
      <c r="B30" s="2"/>
      <c r="C30" s="2"/>
      <c r="D30" s="2"/>
      <c r="E30" s="2"/>
      <c r="F30" s="2" t="s">
        <v>45</v>
      </c>
      <c r="G30" s="2">
        <v>491.7941525</v>
      </c>
      <c r="H30" s="2">
        <v>46.213000000000001</v>
      </c>
      <c r="I30" s="2">
        <v>7.1536848028816495E-5</v>
      </c>
      <c r="J30" s="2">
        <v>4.6755075407226303E-5</v>
      </c>
      <c r="K30" s="2">
        <v>2.4319679287445899</v>
      </c>
      <c r="L30" s="2">
        <v>7.1542364956336097E-4</v>
      </c>
      <c r="M30" s="2">
        <v>0.21890737540982799</v>
      </c>
      <c r="N30" s="2">
        <v>1.5300338499242401</v>
      </c>
      <c r="O30" s="2">
        <v>0.61356357094251801</v>
      </c>
    </row>
    <row r="31" spans="1:15" ht="15.95" customHeight="1" x14ac:dyDescent="0.2">
      <c r="A31" s="2">
        <v>10038</v>
      </c>
      <c r="B31" s="2"/>
      <c r="C31" s="2"/>
      <c r="D31" s="2"/>
      <c r="E31" s="2"/>
      <c r="F31" s="2" t="s">
        <v>45</v>
      </c>
      <c r="G31" s="2">
        <v>498.80053400000003</v>
      </c>
      <c r="H31" s="2">
        <v>30.024999999999999</v>
      </c>
      <c r="I31" s="2">
        <v>7.4039042695654304E-5</v>
      </c>
      <c r="J31" s="2">
        <v>5.8196106222957503E-5</v>
      </c>
      <c r="K31" s="2">
        <v>1.75649480805919</v>
      </c>
      <c r="L31" s="2">
        <v>4.7258762027999397E-2</v>
      </c>
      <c r="M31" s="2">
        <v>0.90521203247715198</v>
      </c>
      <c r="N31" s="2">
        <v>1.27223361666157</v>
      </c>
      <c r="O31" s="2">
        <v>0.34736361295921397</v>
      </c>
    </row>
    <row r="32" spans="1:15" ht="15.95" customHeight="1" x14ac:dyDescent="0.2">
      <c r="A32" s="2">
        <v>10857</v>
      </c>
      <c r="B32" s="2"/>
      <c r="C32" s="2"/>
      <c r="D32" s="2"/>
      <c r="E32" s="2"/>
      <c r="F32" s="2" t="s">
        <v>45</v>
      </c>
      <c r="G32" s="2">
        <v>527.09879520000004</v>
      </c>
      <c r="H32" s="2">
        <v>231.18899999999999</v>
      </c>
      <c r="I32" s="2">
        <v>3.6394698363594402E-5</v>
      </c>
      <c r="J32" s="2">
        <v>1.6808300362927698E-5</v>
      </c>
      <c r="K32" s="2">
        <v>2.3039188302798599</v>
      </c>
      <c r="L32" s="2">
        <v>8.8633010079224701E-4</v>
      </c>
      <c r="M32" s="2">
        <v>0.21890737540982799</v>
      </c>
      <c r="N32" s="2">
        <v>2.1652812942269</v>
      </c>
      <c r="O32" s="2">
        <v>1.1145544593282799</v>
      </c>
    </row>
    <row r="33" spans="1:15" ht="15.95" customHeight="1" x14ac:dyDescent="0.2">
      <c r="A33" s="3">
        <v>13453</v>
      </c>
      <c r="B33" s="3"/>
      <c r="C33" s="3"/>
      <c r="D33" s="3"/>
      <c r="E33" s="3"/>
      <c r="F33" s="3" t="s">
        <v>45</v>
      </c>
      <c r="G33" s="3">
        <v>616.39444179999998</v>
      </c>
      <c r="H33" s="3">
        <v>48.207000000000001</v>
      </c>
      <c r="I33" s="3">
        <v>2.7585016487382798E-4</v>
      </c>
      <c r="J33" s="3">
        <v>6.0999223678066805E-4</v>
      </c>
      <c r="K33" s="3">
        <v>2.4460850279652502</v>
      </c>
      <c r="L33" s="3">
        <v>3.27795601321236E-4</v>
      </c>
      <c r="M33" s="3">
        <v>0.21890737540982799</v>
      </c>
      <c r="N33" s="3">
        <v>0.45221914024623</v>
      </c>
      <c r="O33" s="3">
        <v>-1.1449060392111601</v>
      </c>
    </row>
    <row r="34" spans="1:15" ht="15.95" customHeight="1" x14ac:dyDescent="0.2">
      <c r="A34" s="2">
        <v>14345</v>
      </c>
      <c r="B34" s="2"/>
      <c r="C34" s="2"/>
      <c r="D34" s="2"/>
      <c r="E34" s="2"/>
      <c r="F34" s="2" t="s">
        <v>45</v>
      </c>
      <c r="G34" s="2">
        <v>645.80698800000005</v>
      </c>
      <c r="H34" s="2">
        <v>363.048</v>
      </c>
      <c r="I34" s="2">
        <v>5.3353797844848601E-5</v>
      </c>
      <c r="J34" s="2">
        <v>4.7070463833851097E-5</v>
      </c>
      <c r="K34" s="2">
        <v>1.9823981115055</v>
      </c>
      <c r="L34" s="2">
        <v>3.6485458780977101E-2</v>
      </c>
      <c r="M34" s="2">
        <v>0.88056615566191099</v>
      </c>
      <c r="N34" s="2">
        <v>1.1334878286557</v>
      </c>
      <c r="O34" s="2">
        <v>0.18076889956362599</v>
      </c>
    </row>
    <row r="35" spans="1:15" ht="15.95" customHeight="1" x14ac:dyDescent="0.2">
      <c r="A35" s="3">
        <v>14417</v>
      </c>
      <c r="B35" s="3"/>
      <c r="C35" s="3"/>
      <c r="D35" s="3"/>
      <c r="E35" s="3"/>
      <c r="F35" s="3" t="s">
        <v>45</v>
      </c>
      <c r="G35" s="3">
        <v>648.31864529999996</v>
      </c>
      <c r="H35" s="3">
        <v>31.544</v>
      </c>
      <c r="I35" s="3">
        <v>1.29087197722537E-5</v>
      </c>
      <c r="J35" s="3">
        <v>2.61551127857778E-5</v>
      </c>
      <c r="K35" s="3">
        <v>2.2465397898515298</v>
      </c>
      <c r="L35" s="3">
        <v>2.1272078426505199E-2</v>
      </c>
      <c r="M35" s="3">
        <v>0.81127007585919098</v>
      </c>
      <c r="N35" s="3">
        <v>0.49354479477806101</v>
      </c>
      <c r="O35" s="3">
        <v>-1.0187470633539299</v>
      </c>
    </row>
    <row r="36" spans="1:15" ht="15.95" customHeight="1" x14ac:dyDescent="0.2">
      <c r="A36" s="3">
        <v>14419</v>
      </c>
      <c r="B36" s="3"/>
      <c r="C36" s="3"/>
      <c r="D36" s="3" t="s">
        <v>265</v>
      </c>
      <c r="E36" s="3" t="s">
        <v>266</v>
      </c>
      <c r="F36" s="3" t="s">
        <v>17</v>
      </c>
      <c r="G36" s="3">
        <v>648.37704080000003</v>
      </c>
      <c r="H36" s="3">
        <v>118.648</v>
      </c>
      <c r="I36" s="3">
        <v>6.1757673720807602E-5</v>
      </c>
      <c r="J36" s="3">
        <v>1.3877228599053801E-4</v>
      </c>
      <c r="K36" s="3">
        <v>2.2368746748333899</v>
      </c>
      <c r="L36" s="3">
        <v>1.4757854086817001E-2</v>
      </c>
      <c r="M36" s="3">
        <v>0.74888305226654694</v>
      </c>
      <c r="N36" s="3">
        <v>0.44502887071427599</v>
      </c>
      <c r="O36" s="3">
        <v>-1.1680291626617301</v>
      </c>
    </row>
    <row r="37" spans="1:15" ht="15.95" customHeight="1" x14ac:dyDescent="0.2">
      <c r="A37" s="3">
        <v>15326</v>
      </c>
      <c r="B37" s="3"/>
      <c r="C37" s="3"/>
      <c r="D37" s="3"/>
      <c r="E37" s="3"/>
      <c r="F37" s="3" t="s">
        <v>45</v>
      </c>
      <c r="G37" s="3">
        <v>676.44999140000004</v>
      </c>
      <c r="H37" s="3">
        <v>118.6215</v>
      </c>
      <c r="I37" s="3">
        <v>5.4239090296446502E-5</v>
      </c>
      <c r="J37" s="3">
        <v>9.45101226584726E-5</v>
      </c>
      <c r="K37" s="3">
        <v>1.9533458978829801</v>
      </c>
      <c r="L37" s="3">
        <v>3.3786747259891399E-2</v>
      </c>
      <c r="M37" s="3">
        <v>0.87224514549479804</v>
      </c>
      <c r="N37" s="3">
        <v>0.57389715271503905</v>
      </c>
      <c r="O37" s="3">
        <v>-0.80113587812999898</v>
      </c>
    </row>
    <row r="38" spans="1:15" ht="15.95" customHeight="1" x14ac:dyDescent="0.2">
      <c r="A38" s="3">
        <v>15841</v>
      </c>
      <c r="B38" s="3"/>
      <c r="C38" s="3"/>
      <c r="D38" s="3" t="s">
        <v>267</v>
      </c>
      <c r="E38" s="3" t="s">
        <v>268</v>
      </c>
      <c r="F38" s="3" t="s">
        <v>17</v>
      </c>
      <c r="G38" s="3">
        <v>693.18857630000002</v>
      </c>
      <c r="H38" s="3">
        <v>29.262499999999999</v>
      </c>
      <c r="I38" s="3">
        <v>1.3152115287888901E-5</v>
      </c>
      <c r="J38" s="3">
        <v>1.6785661189040899E-5</v>
      </c>
      <c r="K38" s="3">
        <v>2.3617459947158999</v>
      </c>
      <c r="L38" s="3">
        <v>1.8520950028693901E-3</v>
      </c>
      <c r="M38" s="3">
        <v>0.27483361663926698</v>
      </c>
      <c r="N38" s="3">
        <v>0.78353275094553498</v>
      </c>
      <c r="O38" s="3">
        <v>-0.35193451560852701</v>
      </c>
    </row>
    <row r="39" spans="1:15" ht="15.95" customHeight="1" x14ac:dyDescent="0.2">
      <c r="A39" s="3">
        <v>16420</v>
      </c>
      <c r="B39" s="3"/>
      <c r="C39" s="3"/>
      <c r="D39" s="3"/>
      <c r="E39" s="3"/>
      <c r="F39" s="3" t="s">
        <v>45</v>
      </c>
      <c r="G39" s="3">
        <v>711.609645</v>
      </c>
      <c r="H39" s="3">
        <v>46.3155</v>
      </c>
      <c r="I39" s="3">
        <v>8.0921668158244204E-6</v>
      </c>
      <c r="J39" s="3">
        <v>1.49088133125022E-5</v>
      </c>
      <c r="K39" s="3">
        <v>2.3394428141672301</v>
      </c>
      <c r="L39" s="3">
        <v>2.5572968566428701E-3</v>
      </c>
      <c r="M39" s="3">
        <v>0.34070354460205599</v>
      </c>
      <c r="N39" s="3">
        <v>0.54277739255333601</v>
      </c>
      <c r="O39" s="3">
        <v>-0.88156746316969503</v>
      </c>
    </row>
    <row r="40" spans="1:15" ht="15.95" customHeight="1" x14ac:dyDescent="0.2">
      <c r="A40" s="2">
        <v>16860</v>
      </c>
      <c r="B40" s="2"/>
      <c r="C40" s="2"/>
      <c r="D40" s="2"/>
      <c r="E40" s="2"/>
      <c r="F40" s="2" t="s">
        <v>45</v>
      </c>
      <c r="G40" s="2">
        <v>723.85346049999998</v>
      </c>
      <c r="H40" s="2">
        <v>343.65800000000002</v>
      </c>
      <c r="I40" s="2">
        <v>1.05289298166845E-4</v>
      </c>
      <c r="J40" s="2">
        <v>8.6661910939071505E-5</v>
      </c>
      <c r="K40" s="2">
        <v>2.0484500021263101</v>
      </c>
      <c r="L40" s="2">
        <v>2.2466470253735601E-2</v>
      </c>
      <c r="M40" s="2">
        <v>0.81949245890452505</v>
      </c>
      <c r="N40" s="2">
        <v>1.2149431858347699</v>
      </c>
      <c r="O40" s="2">
        <v>0.280888850924991</v>
      </c>
    </row>
    <row r="41" spans="1:15" ht="15.95" customHeight="1" x14ac:dyDescent="0.2">
      <c r="A41" s="3">
        <v>17511</v>
      </c>
      <c r="B41" s="3"/>
      <c r="C41" s="3"/>
      <c r="D41" s="3" t="s">
        <v>269</v>
      </c>
      <c r="E41" s="3" t="s">
        <v>270</v>
      </c>
      <c r="F41" s="3" t="s">
        <v>17</v>
      </c>
      <c r="G41" s="3">
        <v>743.43039420000002</v>
      </c>
      <c r="H41" s="3">
        <v>32.1755</v>
      </c>
      <c r="I41" s="3">
        <v>4.2391385817002398E-5</v>
      </c>
      <c r="J41" s="3">
        <v>6.2826112483980597E-5</v>
      </c>
      <c r="K41" s="3">
        <v>2.1950346945886401</v>
      </c>
      <c r="L41" s="3">
        <v>1.7912780781984598E-2</v>
      </c>
      <c r="M41" s="3">
        <v>0.783537757997393</v>
      </c>
      <c r="N41" s="3">
        <v>0.67474150700970603</v>
      </c>
      <c r="O41" s="3">
        <v>-0.56759318232393796</v>
      </c>
    </row>
    <row r="42" spans="1:15" ht="15.95" customHeight="1" x14ac:dyDescent="0.2">
      <c r="A42" s="3">
        <v>17853</v>
      </c>
      <c r="B42" s="3"/>
      <c r="C42" s="3"/>
      <c r="D42" s="3" t="s">
        <v>195</v>
      </c>
      <c r="E42" s="3" t="s">
        <v>196</v>
      </c>
      <c r="F42" s="3" t="s">
        <v>17</v>
      </c>
      <c r="G42" s="3">
        <v>754.41792369999996</v>
      </c>
      <c r="H42" s="3">
        <v>151.721</v>
      </c>
      <c r="I42" s="3">
        <v>2.8399070656019301E-5</v>
      </c>
      <c r="J42" s="3">
        <v>5.8660549419769301E-5</v>
      </c>
      <c r="K42" s="3">
        <v>2.1610673087080401</v>
      </c>
      <c r="L42" s="3">
        <v>1.97066563693317E-2</v>
      </c>
      <c r="M42" s="3">
        <v>0.799287170955155</v>
      </c>
      <c r="N42" s="3">
        <v>0.484125548378319</v>
      </c>
      <c r="O42" s="3">
        <v>-1.0465468644644</v>
      </c>
    </row>
    <row r="43" spans="1:15" ht="15.95" customHeight="1" x14ac:dyDescent="0.2">
      <c r="A43" s="2">
        <v>17922</v>
      </c>
      <c r="B43" s="2"/>
      <c r="C43" s="2"/>
      <c r="D43" s="2"/>
      <c r="E43" s="2"/>
      <c r="F43" s="2" t="s">
        <v>45</v>
      </c>
      <c r="G43" s="2">
        <v>756.83068760000003</v>
      </c>
      <c r="H43" s="2">
        <v>341.94499999999999</v>
      </c>
      <c r="I43" s="2">
        <v>1.44937679817802E-4</v>
      </c>
      <c r="J43" s="2">
        <v>1.1346353916149E-4</v>
      </c>
      <c r="K43" s="2">
        <v>1.7649579329563401</v>
      </c>
      <c r="L43" s="2">
        <v>4.5553696761709998E-2</v>
      </c>
      <c r="M43" s="2">
        <v>0.90201179058083802</v>
      </c>
      <c r="N43" s="2">
        <v>1.2773943144106901</v>
      </c>
      <c r="O43" s="2">
        <v>0.353203934307457</v>
      </c>
    </row>
    <row r="44" spans="1:15" ht="15.95" customHeight="1" x14ac:dyDescent="0.2">
      <c r="A44" s="2">
        <v>18417</v>
      </c>
      <c r="B44" s="2"/>
      <c r="C44" s="2"/>
      <c r="D44" s="2" t="s">
        <v>271</v>
      </c>
      <c r="E44" s="2" t="s">
        <v>272</v>
      </c>
      <c r="F44" s="2" t="s">
        <v>17</v>
      </c>
      <c r="G44" s="2">
        <v>770.5746054</v>
      </c>
      <c r="H44" s="2">
        <v>351.55599999999998</v>
      </c>
      <c r="I44" s="2">
        <v>1.11468374210079E-4</v>
      </c>
      <c r="J44" s="2">
        <v>1.03065529999775E-4</v>
      </c>
      <c r="K44" s="2">
        <v>2.3054633867121499</v>
      </c>
      <c r="L44" s="2">
        <v>4.7599733719120097E-3</v>
      </c>
      <c r="M44" s="2">
        <v>0.49028390512827702</v>
      </c>
      <c r="N44" s="2">
        <v>1.0815291418025299</v>
      </c>
      <c r="O44" s="2">
        <v>0.113072539241234</v>
      </c>
    </row>
    <row r="45" spans="1:15" ht="15.95" customHeight="1" x14ac:dyDescent="0.2">
      <c r="A45" s="2">
        <v>18456</v>
      </c>
      <c r="B45" s="2"/>
      <c r="C45" s="2"/>
      <c r="D45" s="2"/>
      <c r="E45" s="2"/>
      <c r="F45" s="2" t="s">
        <v>45</v>
      </c>
      <c r="G45" s="2">
        <v>771.78047960000004</v>
      </c>
      <c r="H45" s="2">
        <v>339.93400000000003</v>
      </c>
      <c r="I45" s="2">
        <v>3.70283240624626E-5</v>
      </c>
      <c r="J45" s="2">
        <v>3.1111120254743603E-5</v>
      </c>
      <c r="K45" s="2">
        <v>2.0871385399613702</v>
      </c>
      <c r="L45" s="2">
        <v>1.25318044339887E-2</v>
      </c>
      <c r="M45" s="2">
        <v>0.716904516190214</v>
      </c>
      <c r="N45" s="2">
        <v>1.19019578077767</v>
      </c>
      <c r="O45" s="2">
        <v>0.25119890859612998</v>
      </c>
    </row>
    <row r="46" spans="1:15" ht="15.95" customHeight="1" x14ac:dyDescent="0.2">
      <c r="A46" s="2">
        <v>18664</v>
      </c>
      <c r="B46" s="2"/>
      <c r="C46" s="2"/>
      <c r="D46" s="2"/>
      <c r="E46" s="2"/>
      <c r="F46" s="2" t="s">
        <v>45</v>
      </c>
      <c r="G46" s="2">
        <v>778.81712519999996</v>
      </c>
      <c r="H46" s="2">
        <v>361.90800000000002</v>
      </c>
      <c r="I46" s="2">
        <v>6.3534045737934495E-5</v>
      </c>
      <c r="J46" s="2">
        <v>5.5783948683523202E-5</v>
      </c>
      <c r="K46" s="2">
        <v>1.9039664091833699</v>
      </c>
      <c r="L46" s="2">
        <v>4.8146234874236797E-2</v>
      </c>
      <c r="M46" s="2">
        <v>0.90679639930829703</v>
      </c>
      <c r="N46" s="2">
        <v>1.13893059271189</v>
      </c>
      <c r="O46" s="2">
        <v>0.18767983080247</v>
      </c>
    </row>
    <row r="47" spans="1:15" ht="15.95" customHeight="1" x14ac:dyDescent="0.2">
      <c r="A47" s="3">
        <v>19238</v>
      </c>
      <c r="B47" s="3"/>
      <c r="C47" s="3"/>
      <c r="D47" s="3"/>
      <c r="E47" s="3"/>
      <c r="F47" s="3" t="s">
        <v>45</v>
      </c>
      <c r="G47" s="3">
        <v>795.33211549999999</v>
      </c>
      <c r="H47" s="3">
        <v>35.624000000000002</v>
      </c>
      <c r="I47" s="3">
        <v>6.0157578580335599E-5</v>
      </c>
      <c r="J47" s="3">
        <v>9.7409376746673194E-5</v>
      </c>
      <c r="K47" s="3">
        <v>1.9531367419475301</v>
      </c>
      <c r="L47" s="3">
        <v>4.9634147923370099E-2</v>
      </c>
      <c r="M47" s="3">
        <v>0.90933710631754205</v>
      </c>
      <c r="N47" s="3">
        <v>0.61757482276869402</v>
      </c>
      <c r="O47" s="3">
        <v>-0.69531415673594499</v>
      </c>
    </row>
    <row r="48" spans="1:15" ht="15.95" customHeight="1" x14ac:dyDescent="0.2">
      <c r="A48" s="3">
        <v>19295</v>
      </c>
      <c r="B48" s="3"/>
      <c r="C48" s="3"/>
      <c r="D48" s="3"/>
      <c r="E48" s="3"/>
      <c r="F48" s="3" t="s">
        <v>45</v>
      </c>
      <c r="G48" s="3">
        <v>796.98632029999999</v>
      </c>
      <c r="H48" s="3">
        <v>30.294</v>
      </c>
      <c r="I48" s="3">
        <v>2.6661565231226002E-5</v>
      </c>
      <c r="J48" s="3">
        <v>3.0500687958751499E-5</v>
      </c>
      <c r="K48" s="3">
        <v>1.8904887508606401</v>
      </c>
      <c r="L48" s="3">
        <v>3.8449547912798698E-2</v>
      </c>
      <c r="M48" s="3">
        <v>0.885971421770123</v>
      </c>
      <c r="N48" s="3">
        <v>0.87412996281534905</v>
      </c>
      <c r="O48" s="3">
        <v>-0.194080303982643</v>
      </c>
    </row>
    <row r="49" spans="1:15" ht="15.95" customHeight="1" x14ac:dyDescent="0.2">
      <c r="A49" s="2">
        <v>19822</v>
      </c>
      <c r="B49" s="2"/>
      <c r="C49" s="2"/>
      <c r="D49" s="2"/>
      <c r="E49" s="2"/>
      <c r="F49" s="2" t="s">
        <v>45</v>
      </c>
      <c r="G49" s="2">
        <v>813.77172489999998</v>
      </c>
      <c r="H49" s="2">
        <v>363.05399999999997</v>
      </c>
      <c r="I49" s="2">
        <v>3.1959333826165397E-5</v>
      </c>
      <c r="J49" s="2">
        <v>2.9014645354628498E-5</v>
      </c>
      <c r="K49" s="2">
        <v>1.9142217857639801</v>
      </c>
      <c r="L49" s="2">
        <v>2.3772149431786498E-2</v>
      </c>
      <c r="M49" s="2">
        <v>0.82769853545132099</v>
      </c>
      <c r="N49" s="2">
        <v>1.10148972822331</v>
      </c>
      <c r="O49" s="2">
        <v>0.13945604146603699</v>
      </c>
    </row>
    <row r="50" spans="1:15" ht="15.95" customHeight="1" x14ac:dyDescent="0.2">
      <c r="A50" s="2">
        <v>25016</v>
      </c>
      <c r="B50" s="2"/>
      <c r="C50" s="2"/>
      <c r="D50" s="2"/>
      <c r="E50" s="2"/>
      <c r="F50" s="2" t="s">
        <v>45</v>
      </c>
      <c r="G50" s="2">
        <v>980.85571440000001</v>
      </c>
      <c r="H50" s="2">
        <v>343.80399999999997</v>
      </c>
      <c r="I50" s="2">
        <v>2.89252805835768E-4</v>
      </c>
      <c r="J50" s="2">
        <v>2.4434497607402598E-4</v>
      </c>
      <c r="K50" s="2">
        <v>2.1031168381330398</v>
      </c>
      <c r="L50" s="2">
        <v>2.0518191882916901E-2</v>
      </c>
      <c r="M50" s="2">
        <v>0.80568316223044201</v>
      </c>
      <c r="N50" s="2">
        <v>1.1837886355729199</v>
      </c>
      <c r="O50" s="2">
        <v>0.24341151202088199</v>
      </c>
    </row>
    <row r="51" spans="1:15" ht="15.95" customHeight="1" x14ac:dyDescent="0.2">
      <c r="A51" s="2">
        <v>26464</v>
      </c>
      <c r="B51" s="2"/>
      <c r="C51" s="2"/>
      <c r="D51" s="2" t="s">
        <v>273</v>
      </c>
      <c r="E51" s="2" t="s">
        <v>274</v>
      </c>
      <c r="F51" s="2" t="s">
        <v>17</v>
      </c>
      <c r="G51" s="2">
        <v>1032.7409929999999</v>
      </c>
      <c r="H51" s="2">
        <v>339.23899999999998</v>
      </c>
      <c r="I51" s="2">
        <v>4.2671504662477997E-5</v>
      </c>
      <c r="J51" s="2">
        <v>3.5099979305663801E-5</v>
      </c>
      <c r="K51" s="2">
        <v>1.7967151355809201</v>
      </c>
      <c r="L51" s="2">
        <v>2.9706454310883E-2</v>
      </c>
      <c r="M51" s="2">
        <v>0.85720327791510498</v>
      </c>
      <c r="N51" s="2">
        <v>1.2157131003092201</v>
      </c>
      <c r="O51" s="2">
        <v>0.28180280312602801</v>
      </c>
    </row>
    <row r="52" spans="1:15" ht="15.95" customHeight="1" x14ac:dyDescent="0.2">
      <c r="A52" s="2">
        <v>29857</v>
      </c>
      <c r="B52" s="2"/>
      <c r="C52" s="2"/>
      <c r="D52" s="2" t="s">
        <v>275</v>
      </c>
      <c r="E52" s="2" t="s">
        <v>276</v>
      </c>
      <c r="F52" s="2" t="s">
        <v>17</v>
      </c>
      <c r="G52" s="2">
        <v>1149.5460049999999</v>
      </c>
      <c r="H52" s="2">
        <v>349.81799999999998</v>
      </c>
      <c r="I52" s="2">
        <v>1.80796406747945E-4</v>
      </c>
      <c r="J52" s="2">
        <v>1.5649950058919799E-4</v>
      </c>
      <c r="K52" s="2">
        <v>1.8441910569922</v>
      </c>
      <c r="L52" s="2">
        <v>4.5726243035372302E-2</v>
      </c>
      <c r="M52" s="2">
        <v>0.90234543718781401</v>
      </c>
      <c r="N52" s="2">
        <v>1.15525229197073</v>
      </c>
      <c r="O52" s="2">
        <v>0.20820795175203399</v>
      </c>
    </row>
    <row r="53" spans="1:15" ht="15.95" customHeight="1" x14ac:dyDescent="0.2">
      <c r="A53" s="2">
        <v>30475</v>
      </c>
      <c r="B53" s="2"/>
      <c r="C53" s="2"/>
      <c r="D53" s="2"/>
      <c r="E53" s="2"/>
      <c r="F53" s="2" t="s">
        <v>45</v>
      </c>
      <c r="G53" s="2">
        <v>1169.7057420000001</v>
      </c>
      <c r="H53" s="2">
        <v>338.71800000000002</v>
      </c>
      <c r="I53" s="2">
        <v>1.8373857240101598E-5</v>
      </c>
      <c r="J53" s="2">
        <v>1.55331310352435E-5</v>
      </c>
      <c r="K53" s="2">
        <v>2.3301504606222001</v>
      </c>
      <c r="L53" s="2">
        <v>1.5666302175956499E-3</v>
      </c>
      <c r="M53" s="2">
        <v>0.26271013157923401</v>
      </c>
      <c r="N53" s="2">
        <v>1.18288175116869</v>
      </c>
      <c r="O53" s="2">
        <v>0.24230585936726201</v>
      </c>
    </row>
  </sheetData>
  <phoneticPr fontId="4" type="noConversion"/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006600"/>
  </sheetPr>
  <dimension ref="A1:O134"/>
  <sheetViews>
    <sheetView showGridLines="0" topLeftCell="A16" workbookViewId="0"/>
  </sheetViews>
  <sheetFormatPr defaultRowHeight="11.25" x14ac:dyDescent="0.2"/>
  <cols>
    <col min="1" max="15" width="30.6640625" customWidth="1"/>
  </cols>
  <sheetData>
    <row r="1" spans="1:15" ht="24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277</v>
      </c>
      <c r="J1" s="1" t="s">
        <v>252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</row>
    <row r="2" spans="1:15" ht="15.95" customHeight="1" x14ac:dyDescent="0.2">
      <c r="A2" s="3">
        <v>570</v>
      </c>
      <c r="B2" s="3"/>
      <c r="C2" s="3"/>
      <c r="D2" s="3" t="s">
        <v>278</v>
      </c>
      <c r="E2" s="3" t="s">
        <v>279</v>
      </c>
      <c r="F2" s="3" t="s">
        <v>17</v>
      </c>
      <c r="G2" s="3">
        <v>105.0698498</v>
      </c>
      <c r="H2" s="3">
        <v>35.6145</v>
      </c>
      <c r="I2" s="3">
        <v>6.9900751729006199E-4</v>
      </c>
      <c r="J2" s="3">
        <v>1.0086089997580899E-3</v>
      </c>
      <c r="K2" s="3">
        <v>1.76911132825722</v>
      </c>
      <c r="L2" s="3">
        <v>1.533482026925E-2</v>
      </c>
      <c r="M2" s="3">
        <v>0.239336898768686</v>
      </c>
      <c r="N2" s="3">
        <v>0.69304112640053595</v>
      </c>
      <c r="O2" s="3">
        <v>-0.52898712767118605</v>
      </c>
    </row>
    <row r="3" spans="1:15" ht="15.95" customHeight="1" x14ac:dyDescent="0.2">
      <c r="A3" s="3">
        <v>734</v>
      </c>
      <c r="B3" s="3" t="s">
        <v>242</v>
      </c>
      <c r="C3" s="3">
        <v>0.96430000000000005</v>
      </c>
      <c r="D3" s="3"/>
      <c r="E3" s="3"/>
      <c r="F3" s="3" t="s">
        <v>24</v>
      </c>
      <c r="G3" s="3">
        <v>118.0648674</v>
      </c>
      <c r="H3" s="3">
        <v>140.41499999999999</v>
      </c>
      <c r="I3" s="3">
        <v>6.6663636628044995E-5</v>
      </c>
      <c r="J3" s="3">
        <v>1.0364736829606899E-4</v>
      </c>
      <c r="K3" s="3">
        <v>1.7351305733779401</v>
      </c>
      <c r="L3" s="3">
        <v>2.6287567836790902E-2</v>
      </c>
      <c r="M3" s="3">
        <v>0.27935168963031598</v>
      </c>
      <c r="N3" s="3">
        <v>0.64317732060132804</v>
      </c>
      <c r="O3" s="3">
        <v>-0.63671155906836896</v>
      </c>
    </row>
    <row r="4" spans="1:15" ht="15.95" customHeight="1" x14ac:dyDescent="0.2">
      <c r="A4" s="3">
        <v>755</v>
      </c>
      <c r="B4" s="3"/>
      <c r="C4" s="3"/>
      <c r="D4" s="3" t="s">
        <v>280</v>
      </c>
      <c r="E4" s="3" t="s">
        <v>281</v>
      </c>
      <c r="F4" s="3" t="s">
        <v>17</v>
      </c>
      <c r="G4" s="3">
        <v>119.08546200000001</v>
      </c>
      <c r="H4" s="3">
        <v>36.273000000000003</v>
      </c>
      <c r="I4" s="3">
        <v>1.1249103179076799E-4</v>
      </c>
      <c r="J4" s="3">
        <v>1.6918691983354401E-4</v>
      </c>
      <c r="K4" s="3">
        <v>1.80594051769536</v>
      </c>
      <c r="L4" s="3">
        <v>1.25671958432826E-2</v>
      </c>
      <c r="M4" s="3">
        <v>0.22659060622689001</v>
      </c>
      <c r="N4" s="3">
        <v>0.664892013528253</v>
      </c>
      <c r="O4" s="3">
        <v>-0.58880804630030104</v>
      </c>
    </row>
    <row r="5" spans="1:15" ht="15.95" customHeight="1" x14ac:dyDescent="0.2">
      <c r="A5" s="3">
        <v>928</v>
      </c>
      <c r="B5" s="3" t="s">
        <v>215</v>
      </c>
      <c r="C5" s="3">
        <v>0.99829999999999997</v>
      </c>
      <c r="D5" s="3"/>
      <c r="E5" s="3"/>
      <c r="F5" s="3" t="s">
        <v>24</v>
      </c>
      <c r="G5" s="3">
        <v>129.06552919999999</v>
      </c>
      <c r="H5" s="3">
        <v>149.76</v>
      </c>
      <c r="I5" s="3">
        <v>8.8784689096016E-4</v>
      </c>
      <c r="J5" s="3">
        <v>1.05383897705883E-3</v>
      </c>
      <c r="K5" s="3">
        <v>1.6065132307649901</v>
      </c>
      <c r="L5" s="3">
        <v>3.4568622185754697E-2</v>
      </c>
      <c r="M5" s="3">
        <v>0.29745546725408101</v>
      </c>
      <c r="N5" s="3">
        <v>0.84248818869658904</v>
      </c>
      <c r="O5" s="3">
        <v>-0.24727163438313801</v>
      </c>
    </row>
    <row r="6" spans="1:15" ht="15.95" customHeight="1" x14ac:dyDescent="0.2">
      <c r="A6" s="2">
        <v>1334</v>
      </c>
      <c r="B6" s="2"/>
      <c r="C6" s="2"/>
      <c r="D6" s="2"/>
      <c r="E6" s="2"/>
      <c r="F6" s="2" t="s">
        <v>45</v>
      </c>
      <c r="G6" s="2">
        <v>148.09644729999999</v>
      </c>
      <c r="H6" s="2">
        <v>265.72500000000002</v>
      </c>
      <c r="I6" s="2">
        <v>2.93909431034408E-4</v>
      </c>
      <c r="J6" s="2">
        <v>4.83458687423091E-5</v>
      </c>
      <c r="K6" s="2">
        <v>2.0130366286357</v>
      </c>
      <c r="L6" s="2">
        <v>5.0886914982026903E-6</v>
      </c>
      <c r="M6" s="2">
        <v>4.37496711638557E-3</v>
      </c>
      <c r="N6" s="2">
        <v>6.0793080914729396</v>
      </c>
      <c r="O6" s="2">
        <v>2.6039071345564002</v>
      </c>
    </row>
    <row r="7" spans="1:15" ht="15.95" customHeight="1" x14ac:dyDescent="0.2">
      <c r="A7" s="2">
        <v>1357</v>
      </c>
      <c r="B7" s="2" t="s">
        <v>253</v>
      </c>
      <c r="C7" s="2">
        <v>0.754</v>
      </c>
      <c r="D7" s="2"/>
      <c r="E7" s="2"/>
      <c r="F7" s="2" t="s">
        <v>24</v>
      </c>
      <c r="G7" s="2">
        <v>150.07715390000001</v>
      </c>
      <c r="H7" s="2">
        <v>152.72499999999999</v>
      </c>
      <c r="I7" s="2">
        <v>1.2418143925712599E-4</v>
      </c>
      <c r="J7" s="2">
        <v>9.0712455761135695E-5</v>
      </c>
      <c r="K7" s="2">
        <v>1.9653094364129799</v>
      </c>
      <c r="L7" s="2">
        <v>2.0210050962148202E-3</v>
      </c>
      <c r="M7" s="2">
        <v>0.147734414679912</v>
      </c>
      <c r="N7" s="2">
        <v>1.3689568672258301</v>
      </c>
      <c r="O7" s="2">
        <v>0.45307699121253298</v>
      </c>
    </row>
    <row r="8" spans="1:15" ht="15.95" customHeight="1" x14ac:dyDescent="0.2">
      <c r="A8" s="3">
        <v>1491</v>
      </c>
      <c r="B8" s="3" t="s">
        <v>143</v>
      </c>
      <c r="C8" s="3">
        <v>0.88080000000000003</v>
      </c>
      <c r="D8" s="3"/>
      <c r="E8" s="3"/>
      <c r="F8" s="3" t="s">
        <v>19</v>
      </c>
      <c r="G8" s="3">
        <v>158.0925469</v>
      </c>
      <c r="H8" s="3">
        <v>299.13499999999999</v>
      </c>
      <c r="I8" s="3">
        <v>4.9072053245929404E-4</v>
      </c>
      <c r="J8" s="3">
        <v>8.5537561437046803E-4</v>
      </c>
      <c r="K8" s="3">
        <v>2.0199517761147501</v>
      </c>
      <c r="L8" s="3">
        <v>6.1519054087898596E-3</v>
      </c>
      <c r="M8" s="3">
        <v>0.193327085540315</v>
      </c>
      <c r="N8" s="3">
        <v>0.57369011252495195</v>
      </c>
      <c r="O8" s="3">
        <v>-0.80165644134604597</v>
      </c>
    </row>
    <row r="9" spans="1:15" ht="15.95" customHeight="1" x14ac:dyDescent="0.2">
      <c r="A9" s="3">
        <v>1550</v>
      </c>
      <c r="B9" s="3" t="s">
        <v>282</v>
      </c>
      <c r="C9" s="3">
        <v>0.60760000000000003</v>
      </c>
      <c r="D9" s="3"/>
      <c r="E9" s="3"/>
      <c r="F9" s="3" t="s">
        <v>19</v>
      </c>
      <c r="G9" s="3">
        <v>161.0439758</v>
      </c>
      <c r="H9" s="3">
        <v>89.417000000000002</v>
      </c>
      <c r="I9" s="3">
        <v>3.50279890499645E-4</v>
      </c>
      <c r="J9" s="3">
        <v>4.2790185770805297E-4</v>
      </c>
      <c r="K9" s="3">
        <v>1.55106625978977</v>
      </c>
      <c r="L9" s="3">
        <v>3.1798996812854703E-2</v>
      </c>
      <c r="M9" s="3">
        <v>0.29220514917773199</v>
      </c>
      <c r="N9" s="3">
        <v>0.81859866740431797</v>
      </c>
      <c r="O9" s="3">
        <v>-0.28877177666579101</v>
      </c>
    </row>
    <row r="10" spans="1:15" ht="15.95" customHeight="1" x14ac:dyDescent="0.2">
      <c r="A10" s="2">
        <v>1659</v>
      </c>
      <c r="B10" s="2"/>
      <c r="C10" s="2"/>
      <c r="D10" s="2"/>
      <c r="E10" s="2"/>
      <c r="F10" s="2" t="s">
        <v>45</v>
      </c>
      <c r="G10" s="2">
        <v>167.09288720000001</v>
      </c>
      <c r="H10" s="2">
        <v>124.6525</v>
      </c>
      <c r="I10" s="2">
        <v>1.1311530535101099E-3</v>
      </c>
      <c r="J10" s="2">
        <v>7.9877154304902804E-4</v>
      </c>
      <c r="K10" s="2">
        <v>1.7449358125788601</v>
      </c>
      <c r="L10" s="2">
        <v>1.6965207307166E-2</v>
      </c>
      <c r="M10" s="2">
        <v>0.24704331894911499</v>
      </c>
      <c r="N10" s="2">
        <v>1.4161158636076701</v>
      </c>
      <c r="O10" s="2">
        <v>0.50193930850978596</v>
      </c>
    </row>
    <row r="11" spans="1:15" ht="15.95" customHeight="1" x14ac:dyDescent="0.2">
      <c r="A11" s="3">
        <v>1673</v>
      </c>
      <c r="B11" s="3" t="s">
        <v>221</v>
      </c>
      <c r="C11" s="3">
        <v>0.92749999999999999</v>
      </c>
      <c r="D11" s="3"/>
      <c r="E11" s="3"/>
      <c r="F11" s="3" t="s">
        <v>19</v>
      </c>
      <c r="G11" s="3">
        <v>168.06505480000001</v>
      </c>
      <c r="H11" s="3">
        <v>99.725499999999997</v>
      </c>
      <c r="I11" s="3">
        <v>7.3938055183256303E-5</v>
      </c>
      <c r="J11" s="3">
        <v>1.1451638562759299E-4</v>
      </c>
      <c r="K11" s="3">
        <v>1.6453512887250701</v>
      </c>
      <c r="L11" s="3">
        <v>3.62577573073787E-2</v>
      </c>
      <c r="M11" s="3">
        <v>0.30034195419326898</v>
      </c>
      <c r="N11" s="3">
        <v>0.64565480981649903</v>
      </c>
      <c r="O11" s="3">
        <v>-0.63116504028954401</v>
      </c>
    </row>
    <row r="12" spans="1:15" ht="15.95" customHeight="1" x14ac:dyDescent="0.2">
      <c r="A12" s="3">
        <v>1837</v>
      </c>
      <c r="B12" s="3" t="s">
        <v>254</v>
      </c>
      <c r="C12" s="3">
        <v>0.86539999999999995</v>
      </c>
      <c r="D12" s="3"/>
      <c r="E12" s="3"/>
      <c r="F12" s="3" t="s">
        <v>24</v>
      </c>
      <c r="G12" s="3">
        <v>176.0547708</v>
      </c>
      <c r="H12" s="3">
        <v>56.878999999999998</v>
      </c>
      <c r="I12" s="3">
        <v>1.0875683305081601E-4</v>
      </c>
      <c r="J12" s="3">
        <v>1.51505472019574E-4</v>
      </c>
      <c r="K12" s="3">
        <v>1.59687772008854</v>
      </c>
      <c r="L12" s="3">
        <v>3.6154770283835E-2</v>
      </c>
      <c r="M12" s="3">
        <v>0.30017214835714401</v>
      </c>
      <c r="N12" s="3">
        <v>0.71784095716863305</v>
      </c>
      <c r="O12" s="3">
        <v>-0.47826385490645601</v>
      </c>
    </row>
    <row r="13" spans="1:15" ht="15.95" customHeight="1" x14ac:dyDescent="0.2">
      <c r="A13" s="3">
        <v>2159</v>
      </c>
      <c r="B13" s="3" t="s">
        <v>283</v>
      </c>
      <c r="C13" s="3">
        <v>0.95860000000000001</v>
      </c>
      <c r="D13" s="3"/>
      <c r="E13" s="3"/>
      <c r="F13" s="3" t="s">
        <v>24</v>
      </c>
      <c r="G13" s="3">
        <v>190.1064973</v>
      </c>
      <c r="H13" s="3">
        <v>280.197</v>
      </c>
      <c r="I13" s="3">
        <v>5.94752977104607E-6</v>
      </c>
      <c r="J13" s="3">
        <v>1.8205518573215601E-5</v>
      </c>
      <c r="K13" s="3">
        <v>1.90204501206842</v>
      </c>
      <c r="L13" s="3">
        <v>1.23953424153405E-3</v>
      </c>
      <c r="M13" s="3">
        <v>0.120952765106459</v>
      </c>
      <c r="N13" s="3">
        <v>0.32668829218609802</v>
      </c>
      <c r="O13" s="3">
        <v>-1.6140133423082601</v>
      </c>
    </row>
    <row r="14" spans="1:15" ht="15.95" customHeight="1" x14ac:dyDescent="0.2">
      <c r="A14" s="2">
        <v>2228</v>
      </c>
      <c r="B14" s="2" t="s">
        <v>151</v>
      </c>
      <c r="C14" s="2">
        <v>0.99739999999999995</v>
      </c>
      <c r="D14" s="2"/>
      <c r="E14" s="2"/>
      <c r="F14" s="2" t="s">
        <v>24</v>
      </c>
      <c r="G14" s="2">
        <v>195.07601500000001</v>
      </c>
      <c r="H14" s="2">
        <v>123.51300000000001</v>
      </c>
      <c r="I14" s="2">
        <v>1.4916410933065699E-4</v>
      </c>
      <c r="J14" s="2">
        <v>7.85668749694726E-5</v>
      </c>
      <c r="K14" s="2">
        <v>1.98994451917279</v>
      </c>
      <c r="L14" s="2">
        <v>1.06675317920388E-2</v>
      </c>
      <c r="M14" s="2">
        <v>0.219049392637194</v>
      </c>
      <c r="N14" s="2">
        <v>1.89856233162659</v>
      </c>
      <c r="O14" s="2">
        <v>0.92490736479971603</v>
      </c>
    </row>
    <row r="15" spans="1:15" ht="15.95" customHeight="1" x14ac:dyDescent="0.2">
      <c r="A15" s="2">
        <v>2268</v>
      </c>
      <c r="B15" s="2" t="s">
        <v>152</v>
      </c>
      <c r="C15" s="2">
        <v>0.99239999999999995</v>
      </c>
      <c r="D15" s="2"/>
      <c r="E15" s="2"/>
      <c r="F15" s="2" t="s">
        <v>24</v>
      </c>
      <c r="G15" s="2">
        <v>197.12779990000001</v>
      </c>
      <c r="H15" s="2">
        <v>107.557</v>
      </c>
      <c r="I15" s="2">
        <v>1.5003365890044299E-4</v>
      </c>
      <c r="J15" s="2">
        <v>1.07181574957681E-4</v>
      </c>
      <c r="K15" s="2">
        <v>1.77244396800129</v>
      </c>
      <c r="L15" s="2">
        <v>1.1412983664386599E-2</v>
      </c>
      <c r="M15" s="2">
        <v>0.22224544735801599</v>
      </c>
      <c r="N15" s="2">
        <v>1.3998083062287601</v>
      </c>
      <c r="O15" s="2">
        <v>0.48522927389279202</v>
      </c>
    </row>
    <row r="16" spans="1:15" ht="15.95" customHeight="1" x14ac:dyDescent="0.2">
      <c r="A16" s="2">
        <v>2558</v>
      </c>
      <c r="B16" s="2"/>
      <c r="C16" s="2"/>
      <c r="D16" s="2" t="s">
        <v>222</v>
      </c>
      <c r="E16" s="2" t="s">
        <v>223</v>
      </c>
      <c r="F16" s="2" t="s">
        <v>17</v>
      </c>
      <c r="G16" s="2">
        <v>210.95569560000001</v>
      </c>
      <c r="H16" s="2">
        <v>342.76949999999999</v>
      </c>
      <c r="I16" s="2">
        <v>9.7121238950164995E-4</v>
      </c>
      <c r="J16" s="2">
        <v>8.7948385602652703E-4</v>
      </c>
      <c r="K16" s="2">
        <v>1.55589676721931</v>
      </c>
      <c r="L16" s="2">
        <v>3.3418508104923597E-2</v>
      </c>
      <c r="M16" s="2">
        <v>0.29535849123661001</v>
      </c>
      <c r="N16" s="2">
        <v>1.10429814356064</v>
      </c>
      <c r="O16" s="2">
        <v>0.14312973023827699</v>
      </c>
    </row>
    <row r="17" spans="1:15" ht="15.95" customHeight="1" x14ac:dyDescent="0.2">
      <c r="A17" s="2">
        <v>2571</v>
      </c>
      <c r="B17" s="2" t="s">
        <v>284</v>
      </c>
      <c r="C17" s="2">
        <v>0.99719999999999998</v>
      </c>
      <c r="D17" s="2"/>
      <c r="E17" s="2"/>
      <c r="F17" s="2" t="s">
        <v>24</v>
      </c>
      <c r="G17" s="2">
        <v>211.1072724</v>
      </c>
      <c r="H17" s="2">
        <v>98.233000000000004</v>
      </c>
      <c r="I17" s="2">
        <v>6.5245033296347098E-4</v>
      </c>
      <c r="J17" s="2">
        <v>3.98373982244528E-4</v>
      </c>
      <c r="K17" s="2">
        <v>1.8881742883397801</v>
      </c>
      <c r="L17" s="2">
        <v>5.1123379178095599E-3</v>
      </c>
      <c r="M17" s="2">
        <v>0.18756832924455899</v>
      </c>
      <c r="N17" s="2">
        <v>1.6377834950149599</v>
      </c>
      <c r="O17" s="2">
        <v>0.71174465410178001</v>
      </c>
    </row>
    <row r="18" spans="1:15" ht="15.95" customHeight="1" x14ac:dyDescent="0.2">
      <c r="A18" s="2">
        <v>2591</v>
      </c>
      <c r="B18" s="2" t="s">
        <v>23</v>
      </c>
      <c r="C18" s="2">
        <v>0.94089999999999996</v>
      </c>
      <c r="D18" s="2"/>
      <c r="E18" s="2"/>
      <c r="F18" s="2" t="s">
        <v>24</v>
      </c>
      <c r="G18" s="2">
        <v>212.10225829999999</v>
      </c>
      <c r="H18" s="2">
        <v>123.23</v>
      </c>
      <c r="I18" s="2">
        <v>6.3875653881650303E-5</v>
      </c>
      <c r="J18" s="2">
        <v>4.17772674636154E-5</v>
      </c>
      <c r="K18" s="2">
        <v>1.7608059261687501</v>
      </c>
      <c r="L18" s="2">
        <v>7.6879058235603797E-3</v>
      </c>
      <c r="M18" s="2">
        <v>0.20182698561783499</v>
      </c>
      <c r="N18" s="2">
        <v>1.52895719992412</v>
      </c>
      <c r="O18" s="2">
        <v>0.61254802192339697</v>
      </c>
    </row>
    <row r="19" spans="1:15" ht="15.95" customHeight="1" x14ac:dyDescent="0.2">
      <c r="A19" s="2">
        <v>2593</v>
      </c>
      <c r="B19" s="2" t="s">
        <v>285</v>
      </c>
      <c r="C19" s="2">
        <v>0.94569999999999999</v>
      </c>
      <c r="D19" s="2"/>
      <c r="E19" s="2"/>
      <c r="F19" s="2" t="s">
        <v>24</v>
      </c>
      <c r="G19" s="2">
        <v>212.11031510000001</v>
      </c>
      <c r="H19" s="2">
        <v>98.399000000000001</v>
      </c>
      <c r="I19" s="2">
        <v>8.4209512688807295E-5</v>
      </c>
      <c r="J19" s="2">
        <v>6.1386215534543106E-5</v>
      </c>
      <c r="K19" s="2">
        <v>1.8032504176189901</v>
      </c>
      <c r="L19" s="2">
        <v>3.4669834982695699E-2</v>
      </c>
      <c r="M19" s="2">
        <v>0.29763471651697898</v>
      </c>
      <c r="N19" s="2">
        <v>1.3717984071101601</v>
      </c>
      <c r="O19" s="2">
        <v>0.456068485569465</v>
      </c>
    </row>
    <row r="20" spans="1:15" ht="15.95" customHeight="1" x14ac:dyDescent="0.2">
      <c r="A20" s="2">
        <v>2638</v>
      </c>
      <c r="B20" s="2" t="s">
        <v>286</v>
      </c>
      <c r="C20" s="2">
        <v>0.83779999999999999</v>
      </c>
      <c r="D20" s="2"/>
      <c r="E20" s="2"/>
      <c r="F20" s="2" t="s">
        <v>24</v>
      </c>
      <c r="G20" s="2">
        <v>214.11804380000001</v>
      </c>
      <c r="H20" s="2">
        <v>117.111</v>
      </c>
      <c r="I20" s="2">
        <v>5.0442190416491103E-5</v>
      </c>
      <c r="J20" s="2">
        <v>3.6814832463223101E-5</v>
      </c>
      <c r="K20" s="2">
        <v>1.65635752735911</v>
      </c>
      <c r="L20" s="2">
        <v>1.9492304088356598E-2</v>
      </c>
      <c r="M20" s="2">
        <v>0.25713953298803199</v>
      </c>
      <c r="N20" s="2">
        <v>1.37015944502481</v>
      </c>
      <c r="O20" s="2">
        <v>0.45434378892432598</v>
      </c>
    </row>
    <row r="21" spans="1:15" ht="15.95" customHeight="1" x14ac:dyDescent="0.2">
      <c r="A21" s="3">
        <v>2708</v>
      </c>
      <c r="B21" s="3" t="s">
        <v>88</v>
      </c>
      <c r="C21" s="3">
        <v>0.65669999999999995</v>
      </c>
      <c r="D21" s="3"/>
      <c r="E21" s="3"/>
      <c r="F21" s="3" t="s">
        <v>24</v>
      </c>
      <c r="G21" s="3">
        <v>218.1242877</v>
      </c>
      <c r="H21" s="3">
        <v>391.61399999999998</v>
      </c>
      <c r="I21" s="3">
        <v>1.8757250261054601E-4</v>
      </c>
      <c r="J21" s="3">
        <v>7.4568026911372E-4</v>
      </c>
      <c r="K21" s="3">
        <v>1.9805806735343701</v>
      </c>
      <c r="L21" s="3">
        <v>1.36508656552344E-2</v>
      </c>
      <c r="M21" s="3">
        <v>0.23012228991400099</v>
      </c>
      <c r="N21" s="3">
        <v>0.25154548186380998</v>
      </c>
      <c r="O21" s="3">
        <v>-1.99110881800978</v>
      </c>
    </row>
    <row r="22" spans="1:15" ht="15.95" customHeight="1" x14ac:dyDescent="0.2">
      <c r="A22" s="2">
        <v>2867</v>
      </c>
      <c r="B22" s="2" t="s">
        <v>89</v>
      </c>
      <c r="C22" s="2">
        <v>0.66710000000000003</v>
      </c>
      <c r="D22" s="2"/>
      <c r="E22" s="2"/>
      <c r="F22" s="2" t="s">
        <v>24</v>
      </c>
      <c r="G22" s="2">
        <v>226.1541296</v>
      </c>
      <c r="H22" s="2">
        <v>323.05599999999998</v>
      </c>
      <c r="I22" s="2">
        <v>9.2468205731320105E-5</v>
      </c>
      <c r="J22" s="2">
        <v>5.9208255089942502E-5</v>
      </c>
      <c r="K22" s="2">
        <v>1.8221978555801199</v>
      </c>
      <c r="L22" s="2">
        <v>4.8581194184413E-3</v>
      </c>
      <c r="M22" s="2">
        <v>0.185853962455438</v>
      </c>
      <c r="N22" s="2">
        <v>1.5617451585231299</v>
      </c>
      <c r="O22" s="2">
        <v>0.64315905749394997</v>
      </c>
    </row>
    <row r="23" spans="1:15" ht="15.95" customHeight="1" x14ac:dyDescent="0.2">
      <c r="A23" s="2">
        <v>2926</v>
      </c>
      <c r="B23" s="2" t="s">
        <v>287</v>
      </c>
      <c r="C23" s="2">
        <v>0.83220000000000005</v>
      </c>
      <c r="D23" s="2"/>
      <c r="E23" s="2"/>
      <c r="F23" s="2" t="s">
        <v>24</v>
      </c>
      <c r="G23" s="2">
        <v>228.13344559999999</v>
      </c>
      <c r="H23" s="2">
        <v>98.228499999999997</v>
      </c>
      <c r="I23" s="2">
        <v>4.79451690457396E-4</v>
      </c>
      <c r="J23" s="2">
        <v>3.2251331522020499E-4</v>
      </c>
      <c r="K23" s="2">
        <v>1.6439819351609</v>
      </c>
      <c r="L23" s="2">
        <v>2.36170899421266E-2</v>
      </c>
      <c r="M23" s="2">
        <v>0.27168102368482899</v>
      </c>
      <c r="N23" s="2">
        <v>1.4866105299560599</v>
      </c>
      <c r="O23" s="2">
        <v>0.57202673205911003</v>
      </c>
    </row>
    <row r="24" spans="1:15" ht="15.95" customHeight="1" x14ac:dyDescent="0.2">
      <c r="A24" s="2">
        <v>3111</v>
      </c>
      <c r="B24" s="2" t="s">
        <v>155</v>
      </c>
      <c r="C24" s="2">
        <v>0.9577</v>
      </c>
      <c r="D24" s="2"/>
      <c r="E24" s="2"/>
      <c r="F24" s="2" t="s">
        <v>19</v>
      </c>
      <c r="G24" s="2">
        <v>235.1196496</v>
      </c>
      <c r="H24" s="2">
        <v>135.60300000000001</v>
      </c>
      <c r="I24" s="2">
        <v>1.21409839187372E-2</v>
      </c>
      <c r="J24" s="2">
        <v>5.4343463968184701E-3</v>
      </c>
      <c r="K24" s="2">
        <v>1.98016244495858</v>
      </c>
      <c r="L24" s="2">
        <v>1.1601570789686801E-2</v>
      </c>
      <c r="M24" s="2">
        <v>0.22300231704287601</v>
      </c>
      <c r="N24" s="2">
        <v>2.2341203582173401</v>
      </c>
      <c r="O24" s="2">
        <v>1.15970690987045</v>
      </c>
    </row>
    <row r="25" spans="1:15" ht="15.95" customHeight="1" x14ac:dyDescent="0.2">
      <c r="A25" s="2">
        <v>3172</v>
      </c>
      <c r="B25" s="2" t="s">
        <v>156</v>
      </c>
      <c r="C25" s="2">
        <v>0.93030000000000002</v>
      </c>
      <c r="D25" s="2"/>
      <c r="E25" s="2"/>
      <c r="F25" s="2" t="s">
        <v>24</v>
      </c>
      <c r="G25" s="2">
        <v>237.12383389999999</v>
      </c>
      <c r="H25" s="2">
        <v>135.08199999999999</v>
      </c>
      <c r="I25" s="2">
        <v>8.8488461279994898E-5</v>
      </c>
      <c r="J25" s="2">
        <v>4.1708825305348003E-5</v>
      </c>
      <c r="K25" s="2">
        <v>2.0323117505133799</v>
      </c>
      <c r="L25" s="2">
        <v>3.35466658951668E-4</v>
      </c>
      <c r="M25" s="2">
        <v>7.5273599372792196E-2</v>
      </c>
      <c r="N25" s="2">
        <v>2.1215764441260498</v>
      </c>
      <c r="O25" s="2">
        <v>1.08513666240175</v>
      </c>
    </row>
    <row r="26" spans="1:15" ht="15.95" customHeight="1" x14ac:dyDescent="0.2">
      <c r="A26" s="2">
        <v>3173</v>
      </c>
      <c r="B26" s="2" t="s">
        <v>157</v>
      </c>
      <c r="C26" s="2">
        <v>0.87060000000000004</v>
      </c>
      <c r="D26" s="2"/>
      <c r="E26" s="2"/>
      <c r="F26" s="2" t="s">
        <v>19</v>
      </c>
      <c r="G26" s="2">
        <v>237.13368740000001</v>
      </c>
      <c r="H26" s="2">
        <v>151.4975</v>
      </c>
      <c r="I26" s="2">
        <v>1.09947870185752E-4</v>
      </c>
      <c r="J26" s="2">
        <v>7.1818736411591601E-5</v>
      </c>
      <c r="K26" s="2">
        <v>1.8718959961875099</v>
      </c>
      <c r="L26" s="2">
        <v>2.7195434734639399E-2</v>
      </c>
      <c r="M26" s="2">
        <v>0.28169982927234699</v>
      </c>
      <c r="N26" s="2">
        <v>1.5309078894906101</v>
      </c>
      <c r="O26" s="2">
        <v>0.61438748246359098</v>
      </c>
    </row>
    <row r="27" spans="1:15" ht="15.95" customHeight="1" x14ac:dyDescent="0.2">
      <c r="A27" s="3">
        <v>3258</v>
      </c>
      <c r="B27" s="3"/>
      <c r="C27" s="3"/>
      <c r="D27" s="3" t="s">
        <v>288</v>
      </c>
      <c r="E27" s="3" t="s">
        <v>289</v>
      </c>
      <c r="F27" s="3" t="s">
        <v>17</v>
      </c>
      <c r="G27" s="3">
        <v>240.1754622</v>
      </c>
      <c r="H27" s="3">
        <v>32.186999999999998</v>
      </c>
      <c r="I27" s="3">
        <v>1.9033630069296499E-3</v>
      </c>
      <c r="J27" s="3">
        <v>3.4130186367981202E-3</v>
      </c>
      <c r="K27" s="3">
        <v>1.80754444240665</v>
      </c>
      <c r="L27" s="3">
        <v>8.9279554526858797E-3</v>
      </c>
      <c r="M27" s="3">
        <v>0.21003882847486699</v>
      </c>
      <c r="N27" s="3">
        <v>0.55767729669219102</v>
      </c>
      <c r="O27" s="3">
        <v>-0.84249755551414196</v>
      </c>
    </row>
    <row r="28" spans="1:15" ht="15.95" customHeight="1" x14ac:dyDescent="0.2">
      <c r="A28" s="2">
        <v>3316</v>
      </c>
      <c r="B28" s="2" t="s">
        <v>256</v>
      </c>
      <c r="C28" s="2">
        <v>0.60170000000000001</v>
      </c>
      <c r="D28" s="2"/>
      <c r="E28" s="2"/>
      <c r="F28" s="2" t="s">
        <v>24</v>
      </c>
      <c r="G28" s="2">
        <v>242.14907830000001</v>
      </c>
      <c r="H28" s="2">
        <v>105.82299999999999</v>
      </c>
      <c r="I28" s="2">
        <v>8.1347591147411301E-4</v>
      </c>
      <c r="J28" s="2">
        <v>4.9962969378129698E-4</v>
      </c>
      <c r="K28" s="2">
        <v>1.9542766597086001</v>
      </c>
      <c r="L28" s="2">
        <v>2.5253655218025299E-3</v>
      </c>
      <c r="M28" s="2">
        <v>0.158878630338875</v>
      </c>
      <c r="N28" s="2">
        <v>1.62815765675888</v>
      </c>
      <c r="O28" s="2">
        <v>0.70324040452532799</v>
      </c>
    </row>
    <row r="29" spans="1:15" ht="15.95" customHeight="1" x14ac:dyDescent="0.2">
      <c r="A29" s="3">
        <v>3354</v>
      </c>
      <c r="B29" s="3" t="s">
        <v>158</v>
      </c>
      <c r="C29" s="3">
        <v>0.99350000000000005</v>
      </c>
      <c r="D29" s="3"/>
      <c r="E29" s="3"/>
      <c r="F29" s="3" t="s">
        <v>19</v>
      </c>
      <c r="G29" s="3">
        <v>243.08675339999999</v>
      </c>
      <c r="H29" s="3">
        <v>47.313499999999998</v>
      </c>
      <c r="I29" s="3">
        <v>5.12451399137232E-5</v>
      </c>
      <c r="J29" s="3">
        <v>8.9646176376284402E-5</v>
      </c>
      <c r="K29" s="3">
        <v>1.6250531773382599</v>
      </c>
      <c r="L29" s="3">
        <v>4.5545483900755301E-2</v>
      </c>
      <c r="M29" s="3">
        <v>0.313018454265027</v>
      </c>
      <c r="N29" s="3">
        <v>0.57163776510249498</v>
      </c>
      <c r="O29" s="3">
        <v>-0.80682686402688697</v>
      </c>
    </row>
    <row r="30" spans="1:15" ht="15.95" customHeight="1" x14ac:dyDescent="0.2">
      <c r="A30" s="2">
        <v>3557</v>
      </c>
      <c r="B30" s="2" t="s">
        <v>162</v>
      </c>
      <c r="C30" s="2">
        <v>0.97319999999999995</v>
      </c>
      <c r="D30" s="2"/>
      <c r="E30" s="2"/>
      <c r="F30" s="2" t="s">
        <v>19</v>
      </c>
      <c r="G30" s="2">
        <v>251.1504697</v>
      </c>
      <c r="H30" s="2">
        <v>139.714</v>
      </c>
      <c r="I30" s="2">
        <v>3.5042004629721999E-3</v>
      </c>
      <c r="J30" s="2">
        <v>2.0382899829880898E-3</v>
      </c>
      <c r="K30" s="2">
        <v>1.78170094294154</v>
      </c>
      <c r="L30" s="2">
        <v>1.2471124049303299E-2</v>
      </c>
      <c r="M30" s="2">
        <v>0.22625365097717301</v>
      </c>
      <c r="N30" s="2">
        <v>1.7191864220591</v>
      </c>
      <c r="O30" s="2">
        <v>0.78172599368024598</v>
      </c>
    </row>
    <row r="31" spans="1:15" ht="15.95" customHeight="1" x14ac:dyDescent="0.2">
      <c r="A31" s="2">
        <v>3639</v>
      </c>
      <c r="B31" s="2"/>
      <c r="C31" s="2"/>
      <c r="D31" s="2" t="s">
        <v>32</v>
      </c>
      <c r="E31" s="2" t="s">
        <v>33</v>
      </c>
      <c r="F31" s="2" t="s">
        <v>17</v>
      </c>
      <c r="G31" s="2">
        <v>254.1605994</v>
      </c>
      <c r="H31" s="2">
        <v>295.4615</v>
      </c>
      <c r="I31" s="2">
        <v>1.7094167183792401E-3</v>
      </c>
      <c r="J31" s="2">
        <v>9.4462099013002004E-4</v>
      </c>
      <c r="K31" s="2">
        <v>1.95904561790055</v>
      </c>
      <c r="L31" s="2">
        <v>7.1316420753076099E-4</v>
      </c>
      <c r="M31" s="2">
        <v>9.2190847421878899E-2</v>
      </c>
      <c r="N31" s="2">
        <v>1.8096323670977801</v>
      </c>
      <c r="O31" s="2">
        <v>0.85569663872521295</v>
      </c>
    </row>
    <row r="32" spans="1:15" ht="15.95" customHeight="1" x14ac:dyDescent="0.2">
      <c r="A32" s="2">
        <v>3767</v>
      </c>
      <c r="B32" s="2" t="s">
        <v>290</v>
      </c>
      <c r="C32" s="2">
        <v>0.85229999999999995</v>
      </c>
      <c r="D32" s="2"/>
      <c r="E32" s="2"/>
      <c r="F32" s="2" t="s">
        <v>19</v>
      </c>
      <c r="G32" s="2">
        <v>259.10683699999998</v>
      </c>
      <c r="H32" s="2">
        <v>127.55500000000001</v>
      </c>
      <c r="I32" s="2">
        <v>2.7641511374769699E-4</v>
      </c>
      <c r="J32" s="2">
        <v>1.6663573496408801E-4</v>
      </c>
      <c r="K32" s="2">
        <v>2.04310730049722</v>
      </c>
      <c r="L32" s="2">
        <v>9.0085888935418699E-5</v>
      </c>
      <c r="M32" s="2">
        <v>3.8725358167421099E-2</v>
      </c>
      <c r="N32" s="2">
        <v>1.6587985392645099</v>
      </c>
      <c r="O32" s="2">
        <v>0.73013868192199805</v>
      </c>
    </row>
    <row r="33" spans="1:15" ht="15.95" customHeight="1" x14ac:dyDescent="0.2">
      <c r="A33" s="2">
        <v>3768</v>
      </c>
      <c r="B33" s="2" t="s">
        <v>165</v>
      </c>
      <c r="C33" s="2">
        <v>0.99490000000000001</v>
      </c>
      <c r="D33" s="2"/>
      <c r="E33" s="2"/>
      <c r="F33" s="2" t="s">
        <v>24</v>
      </c>
      <c r="G33" s="2">
        <v>259.10693670000001</v>
      </c>
      <c r="H33" s="2">
        <v>104.371</v>
      </c>
      <c r="I33" s="2">
        <v>1.04518856302325E-4</v>
      </c>
      <c r="J33" s="2">
        <v>8.0274626607952697E-5</v>
      </c>
      <c r="K33" s="2">
        <v>1.67060515556842</v>
      </c>
      <c r="L33" s="2">
        <v>2.3863326421062099E-2</v>
      </c>
      <c r="M33" s="2">
        <v>0.272440889463896</v>
      </c>
      <c r="N33" s="2">
        <v>1.3020161004644399</v>
      </c>
      <c r="O33" s="2">
        <v>0.38074728868525398</v>
      </c>
    </row>
    <row r="34" spans="1:15" ht="15.95" customHeight="1" x14ac:dyDescent="0.2">
      <c r="A34" s="2">
        <v>3814</v>
      </c>
      <c r="B34" s="2" t="s">
        <v>291</v>
      </c>
      <c r="C34" s="2">
        <v>0.75929999999999997</v>
      </c>
      <c r="D34" s="2"/>
      <c r="E34" s="2"/>
      <c r="F34" s="2" t="s">
        <v>24</v>
      </c>
      <c r="G34" s="2">
        <v>261.12274189999999</v>
      </c>
      <c r="H34" s="2">
        <v>48.479500000000002</v>
      </c>
      <c r="I34" s="2">
        <v>3.98771678187305E-4</v>
      </c>
      <c r="J34" s="2">
        <v>2.2579558546302199E-4</v>
      </c>
      <c r="K34" s="2">
        <v>1.6073086694866501</v>
      </c>
      <c r="L34" s="2">
        <v>3.2226637740261001E-2</v>
      </c>
      <c r="M34" s="2">
        <v>0.29306188772623698</v>
      </c>
      <c r="N34" s="2">
        <v>1.7660738467033099</v>
      </c>
      <c r="O34" s="2">
        <v>0.82054566917279803</v>
      </c>
    </row>
    <row r="35" spans="1:15" ht="15.95" customHeight="1" x14ac:dyDescent="0.2">
      <c r="A35" s="3">
        <v>4144</v>
      </c>
      <c r="B35" s="3"/>
      <c r="C35" s="3"/>
      <c r="D35" s="3" t="s">
        <v>292</v>
      </c>
      <c r="E35" s="3" t="s">
        <v>293</v>
      </c>
      <c r="F35" s="3" t="s">
        <v>17</v>
      </c>
      <c r="G35" s="3">
        <v>274.90923199999997</v>
      </c>
      <c r="H35" s="3">
        <v>363.05500000000001</v>
      </c>
      <c r="I35" s="3">
        <v>2.0193250315695701E-3</v>
      </c>
      <c r="J35" s="3">
        <v>2.28958792112487E-3</v>
      </c>
      <c r="K35" s="3">
        <v>1.5715999563471099</v>
      </c>
      <c r="L35" s="3">
        <v>4.06466394055537E-2</v>
      </c>
      <c r="M35" s="3">
        <v>0.30692345078698302</v>
      </c>
      <c r="N35" s="3">
        <v>0.881960029985428</v>
      </c>
      <c r="O35" s="3">
        <v>-0.181214819885125</v>
      </c>
    </row>
    <row r="36" spans="1:15" ht="15.95" customHeight="1" x14ac:dyDescent="0.2">
      <c r="A36" s="2">
        <v>4181</v>
      </c>
      <c r="B36" s="2" t="s">
        <v>294</v>
      </c>
      <c r="C36" s="2">
        <v>0.81940000000000002</v>
      </c>
      <c r="D36" s="2"/>
      <c r="E36" s="2"/>
      <c r="F36" s="2" t="s">
        <v>19</v>
      </c>
      <c r="G36" s="2">
        <v>276.1333454</v>
      </c>
      <c r="H36" s="2">
        <v>127.4795</v>
      </c>
      <c r="I36" s="2">
        <v>3.5378596444574599E-4</v>
      </c>
      <c r="J36" s="2">
        <v>2.2923283021923101E-4</v>
      </c>
      <c r="K36" s="2">
        <v>1.89248339886818</v>
      </c>
      <c r="L36" s="2">
        <v>1.70046957857808E-3</v>
      </c>
      <c r="M36" s="2">
        <v>0.138561306261414</v>
      </c>
      <c r="N36" s="2">
        <v>1.5433477137956</v>
      </c>
      <c r="O36" s="2">
        <v>0.62606313543710501</v>
      </c>
    </row>
    <row r="37" spans="1:15" ht="15.95" customHeight="1" x14ac:dyDescent="0.2">
      <c r="A37" s="3">
        <v>4280</v>
      </c>
      <c r="B37" s="3"/>
      <c r="C37" s="3"/>
      <c r="D37" s="3" t="s">
        <v>295</v>
      </c>
      <c r="E37" s="3" t="s">
        <v>296</v>
      </c>
      <c r="F37" s="3" t="s">
        <v>17</v>
      </c>
      <c r="G37" s="3">
        <v>280.26261920000002</v>
      </c>
      <c r="H37" s="3">
        <v>34.950000000000003</v>
      </c>
      <c r="I37" s="3">
        <v>3.1636505598415301E-5</v>
      </c>
      <c r="J37" s="3">
        <v>4.2584249131487403E-5</v>
      </c>
      <c r="K37" s="3">
        <v>1.63165425715454</v>
      </c>
      <c r="L37" s="3">
        <v>2.2359952861687502E-2</v>
      </c>
      <c r="M37" s="3">
        <v>0.26761411929787599</v>
      </c>
      <c r="N37" s="3">
        <v>0.74291566115751495</v>
      </c>
      <c r="O37" s="3">
        <v>-0.42872965550448999</v>
      </c>
    </row>
    <row r="38" spans="1:15" ht="15.95" customHeight="1" x14ac:dyDescent="0.2">
      <c r="A38" s="2">
        <v>4765</v>
      </c>
      <c r="B38" s="2" t="s">
        <v>297</v>
      </c>
      <c r="C38" s="2">
        <v>0.93259999999999998</v>
      </c>
      <c r="D38" s="2"/>
      <c r="E38" s="2"/>
      <c r="F38" s="2" t="s">
        <v>24</v>
      </c>
      <c r="G38" s="2">
        <v>300.00405030000002</v>
      </c>
      <c r="H38" s="2">
        <v>146.041</v>
      </c>
      <c r="I38" s="2">
        <v>7.4960726885707699E-5</v>
      </c>
      <c r="J38" s="2">
        <v>5.03769109485283E-5</v>
      </c>
      <c r="K38" s="2">
        <v>1.5974923351153201</v>
      </c>
      <c r="L38" s="2">
        <v>4.5856214058984997E-2</v>
      </c>
      <c r="M38" s="2">
        <v>0.31336833110156698</v>
      </c>
      <c r="N38" s="2">
        <v>1.4879976853344099</v>
      </c>
      <c r="O38" s="2">
        <v>0.573372282252955</v>
      </c>
    </row>
    <row r="39" spans="1:15" ht="15.95" customHeight="1" x14ac:dyDescent="0.2">
      <c r="A39" s="3">
        <v>4847</v>
      </c>
      <c r="B39" s="3"/>
      <c r="C39" s="3"/>
      <c r="D39" s="3"/>
      <c r="E39" s="3"/>
      <c r="F39" s="3" t="s">
        <v>45</v>
      </c>
      <c r="G39" s="3">
        <v>302.19488419999999</v>
      </c>
      <c r="H39" s="3">
        <v>137.286</v>
      </c>
      <c r="I39" s="3">
        <v>5.7933949532089101E-5</v>
      </c>
      <c r="J39" s="3">
        <v>7.08207141275703E-5</v>
      </c>
      <c r="K39" s="3">
        <v>1.47800966994817</v>
      </c>
      <c r="L39" s="3">
        <v>4.1860783822554003E-2</v>
      </c>
      <c r="M39" s="3">
        <v>0.30854352575301502</v>
      </c>
      <c r="N39" s="3">
        <v>0.818036788329074</v>
      </c>
      <c r="O39" s="3">
        <v>-0.28976237012316902</v>
      </c>
    </row>
    <row r="40" spans="1:15" ht="15.95" customHeight="1" x14ac:dyDescent="0.2">
      <c r="A40" s="3">
        <v>4846</v>
      </c>
      <c r="B40" s="3"/>
      <c r="C40" s="3"/>
      <c r="D40" s="3" t="s">
        <v>298</v>
      </c>
      <c r="E40" s="3" t="s">
        <v>299</v>
      </c>
      <c r="F40" s="3" t="s">
        <v>17</v>
      </c>
      <c r="G40" s="3">
        <v>302.19517689999998</v>
      </c>
      <c r="H40" s="3">
        <v>213.89500000000001</v>
      </c>
      <c r="I40" s="3">
        <v>5.6093972873290105E-4</v>
      </c>
      <c r="J40" s="3">
        <v>9.4545505118965396E-4</v>
      </c>
      <c r="K40" s="3">
        <v>1.9028571529229401</v>
      </c>
      <c r="L40" s="3">
        <v>7.0722991659157696E-3</v>
      </c>
      <c r="M40" s="3">
        <v>0.197201984425006</v>
      </c>
      <c r="N40" s="3">
        <v>0.59330131879572501</v>
      </c>
      <c r="O40" s="3">
        <v>-0.75316310524985297</v>
      </c>
    </row>
    <row r="41" spans="1:15" ht="15.95" customHeight="1" x14ac:dyDescent="0.2">
      <c r="A41" s="2">
        <v>5484</v>
      </c>
      <c r="B41" s="2"/>
      <c r="C41" s="2"/>
      <c r="D41" s="2"/>
      <c r="E41" s="2"/>
      <c r="F41" s="2" t="s">
        <v>45</v>
      </c>
      <c r="G41" s="2">
        <v>328.22158339999999</v>
      </c>
      <c r="H41" s="2">
        <v>231.93</v>
      </c>
      <c r="I41" s="2">
        <v>7.4764781622253796E-5</v>
      </c>
      <c r="J41" s="2">
        <v>4.2263065643513003E-5</v>
      </c>
      <c r="K41" s="2">
        <v>1.7573548537645001</v>
      </c>
      <c r="L41" s="2">
        <v>2.1455944105712901E-2</v>
      </c>
      <c r="M41" s="2">
        <v>0.264480351414145</v>
      </c>
      <c r="N41" s="2">
        <v>1.7690335635585801</v>
      </c>
      <c r="O41" s="2">
        <v>0.82296142028397301</v>
      </c>
    </row>
    <row r="42" spans="1:15" ht="15.95" customHeight="1" x14ac:dyDescent="0.2">
      <c r="A42" s="3">
        <v>5804</v>
      </c>
      <c r="B42" s="3"/>
      <c r="C42" s="3"/>
      <c r="D42" s="3" t="s">
        <v>300</v>
      </c>
      <c r="E42" s="3" t="s">
        <v>301</v>
      </c>
      <c r="F42" s="3" t="s">
        <v>17</v>
      </c>
      <c r="G42" s="3">
        <v>341.17887230000002</v>
      </c>
      <c r="H42" s="3">
        <v>252.08600000000001</v>
      </c>
      <c r="I42" s="3">
        <v>2.0950325628144099E-5</v>
      </c>
      <c r="J42" s="3">
        <v>3.02300419606064E-5</v>
      </c>
      <c r="K42" s="3">
        <v>1.7626717897612101</v>
      </c>
      <c r="L42" s="3">
        <v>6.0672825735435202E-3</v>
      </c>
      <c r="M42" s="3">
        <v>0.19292082138623901</v>
      </c>
      <c r="N42" s="3">
        <v>0.69302998836207597</v>
      </c>
      <c r="O42" s="3">
        <v>-0.52901031377279495</v>
      </c>
    </row>
    <row r="43" spans="1:15" ht="15.95" customHeight="1" x14ac:dyDescent="0.2">
      <c r="A43" s="3">
        <v>6237</v>
      </c>
      <c r="B43" s="3"/>
      <c r="C43" s="3"/>
      <c r="D43" s="3" t="s">
        <v>300</v>
      </c>
      <c r="E43" s="3" t="s">
        <v>301</v>
      </c>
      <c r="F43" s="3" t="s">
        <v>17</v>
      </c>
      <c r="G43" s="3">
        <v>358.20503439999999</v>
      </c>
      <c r="H43" s="3">
        <v>252.018</v>
      </c>
      <c r="I43" s="3">
        <v>4.4166383935927799E-5</v>
      </c>
      <c r="J43" s="3">
        <v>6.51960452456485E-5</v>
      </c>
      <c r="K43" s="3">
        <v>1.7086622406288701</v>
      </c>
      <c r="L43" s="3">
        <v>1.5529268990753201E-2</v>
      </c>
      <c r="M43" s="3">
        <v>0.24031364227681601</v>
      </c>
      <c r="N43" s="3">
        <v>0.67743961722702295</v>
      </c>
      <c r="O43" s="3">
        <v>-0.56183573559341704</v>
      </c>
    </row>
    <row r="44" spans="1:15" ht="15.95" customHeight="1" x14ac:dyDescent="0.2">
      <c r="A44" s="3">
        <v>6526</v>
      </c>
      <c r="B44" s="3"/>
      <c r="C44" s="3"/>
      <c r="D44" s="3" t="s">
        <v>302</v>
      </c>
      <c r="E44" s="3" t="s">
        <v>303</v>
      </c>
      <c r="F44" s="3" t="s">
        <v>17</v>
      </c>
      <c r="G44" s="3">
        <v>369.1680192</v>
      </c>
      <c r="H44" s="3">
        <v>36.2605</v>
      </c>
      <c r="I44" s="3">
        <v>1.9597848530765799E-4</v>
      </c>
      <c r="J44" s="3">
        <v>3.0998259516652998E-4</v>
      </c>
      <c r="K44" s="3">
        <v>1.77780991653903</v>
      </c>
      <c r="L44" s="3">
        <v>1.0525073287229099E-2</v>
      </c>
      <c r="M44" s="3">
        <v>0.21839855309793799</v>
      </c>
      <c r="N44" s="3">
        <v>0.63222415827047795</v>
      </c>
      <c r="O44" s="3">
        <v>-0.66149193096555703</v>
      </c>
    </row>
    <row r="45" spans="1:15" ht="15.95" customHeight="1" x14ac:dyDescent="0.2">
      <c r="A45" s="3">
        <v>6585</v>
      </c>
      <c r="B45" s="3"/>
      <c r="C45" s="3"/>
      <c r="D45" s="3" t="s">
        <v>304</v>
      </c>
      <c r="E45" s="3" t="s">
        <v>305</v>
      </c>
      <c r="F45" s="3" t="s">
        <v>17</v>
      </c>
      <c r="G45" s="3">
        <v>371.22574909999997</v>
      </c>
      <c r="H45" s="3">
        <v>93.0535</v>
      </c>
      <c r="I45" s="3">
        <v>6.6412169957980497E-5</v>
      </c>
      <c r="J45" s="3">
        <v>7.7990507850356105E-5</v>
      </c>
      <c r="K45" s="3">
        <v>1.6748069151230101</v>
      </c>
      <c r="L45" s="3">
        <v>2.4355386143053399E-2</v>
      </c>
      <c r="M45" s="3">
        <v>0.27392548039033798</v>
      </c>
      <c r="N45" s="3">
        <v>0.85154170409312502</v>
      </c>
      <c r="O45" s="3">
        <v>-0.231850907537865</v>
      </c>
    </row>
    <row r="46" spans="1:15" ht="15.95" customHeight="1" x14ac:dyDescent="0.2">
      <c r="A46" s="3">
        <v>6612</v>
      </c>
      <c r="B46" s="3"/>
      <c r="C46" s="3"/>
      <c r="D46" s="3"/>
      <c r="E46" s="3"/>
      <c r="F46" s="3" t="s">
        <v>45</v>
      </c>
      <c r="G46" s="3">
        <v>372.18289370000002</v>
      </c>
      <c r="H46" s="3">
        <v>334.68299999999999</v>
      </c>
      <c r="I46" s="3">
        <v>5.90472568976452E-6</v>
      </c>
      <c r="J46" s="3">
        <v>1.2347806224149801E-5</v>
      </c>
      <c r="K46" s="3">
        <v>1.69176092167471</v>
      </c>
      <c r="L46" s="3">
        <v>1.1199814240756801E-2</v>
      </c>
      <c r="M46" s="3">
        <v>0.22136573442452101</v>
      </c>
      <c r="N46" s="3">
        <v>0.47820038495713402</v>
      </c>
      <c r="O46" s="3">
        <v>-1.06431280345027</v>
      </c>
    </row>
    <row r="47" spans="1:15" ht="15.95" customHeight="1" x14ac:dyDescent="0.2">
      <c r="A47" s="3">
        <v>6672</v>
      </c>
      <c r="B47" s="3"/>
      <c r="C47" s="3"/>
      <c r="D47" s="3" t="s">
        <v>306</v>
      </c>
      <c r="E47" s="3" t="s">
        <v>307</v>
      </c>
      <c r="F47" s="3" t="s">
        <v>17</v>
      </c>
      <c r="G47" s="3">
        <v>374.36085400000002</v>
      </c>
      <c r="H47" s="3">
        <v>48.127499999999998</v>
      </c>
      <c r="I47" s="3">
        <v>1.0665689692645201E-5</v>
      </c>
      <c r="J47" s="3">
        <v>1.6211946593073902E-5</v>
      </c>
      <c r="K47" s="3">
        <v>1.7391263151258201</v>
      </c>
      <c r="L47" s="3">
        <v>1.6367037762437298E-2</v>
      </c>
      <c r="M47" s="3">
        <v>0.244338876233686</v>
      </c>
      <c r="N47" s="3">
        <v>0.65789074935651304</v>
      </c>
      <c r="O47" s="3">
        <v>-0.60408006783840895</v>
      </c>
    </row>
    <row r="48" spans="1:15" ht="15.95" customHeight="1" x14ac:dyDescent="0.2">
      <c r="A48" s="3">
        <v>7000</v>
      </c>
      <c r="B48" s="3"/>
      <c r="C48" s="3"/>
      <c r="D48" s="3" t="s">
        <v>49</v>
      </c>
      <c r="E48" s="3" t="s">
        <v>50</v>
      </c>
      <c r="F48" s="3" t="s">
        <v>17</v>
      </c>
      <c r="G48" s="3">
        <v>386.23639880000002</v>
      </c>
      <c r="H48" s="3">
        <v>252.358</v>
      </c>
      <c r="I48" s="3">
        <v>1.52043471951519E-5</v>
      </c>
      <c r="J48" s="3">
        <v>2.0776276398274699E-5</v>
      </c>
      <c r="K48" s="3">
        <v>1.53689926973126</v>
      </c>
      <c r="L48" s="3">
        <v>3.2121116864129703E-2</v>
      </c>
      <c r="M48" s="3">
        <v>0.29285214314116098</v>
      </c>
      <c r="N48" s="3">
        <v>0.73181290543547495</v>
      </c>
      <c r="O48" s="3">
        <v>-0.450453237226773</v>
      </c>
    </row>
    <row r="49" spans="1:15" ht="15.95" customHeight="1" x14ac:dyDescent="0.2">
      <c r="A49" s="3">
        <v>7386</v>
      </c>
      <c r="B49" s="3"/>
      <c r="C49" s="3"/>
      <c r="D49" s="3" t="s">
        <v>308</v>
      </c>
      <c r="E49" s="3" t="s">
        <v>309</v>
      </c>
      <c r="F49" s="3" t="s">
        <v>17</v>
      </c>
      <c r="G49" s="3">
        <v>401.261143</v>
      </c>
      <c r="H49" s="3">
        <v>146.65</v>
      </c>
      <c r="I49" s="3">
        <v>1.7834082832568901E-5</v>
      </c>
      <c r="J49" s="3">
        <v>2.3156347790835E-5</v>
      </c>
      <c r="K49" s="3">
        <v>1.73111598811528</v>
      </c>
      <c r="L49" s="3">
        <v>1.0265813235742501E-2</v>
      </c>
      <c r="M49" s="3">
        <v>0.21717825475250599</v>
      </c>
      <c r="N49" s="3">
        <v>0.77015956892940596</v>
      </c>
      <c r="O49" s="3">
        <v>-0.37677070693304698</v>
      </c>
    </row>
    <row r="50" spans="1:15" ht="15.95" customHeight="1" x14ac:dyDescent="0.2">
      <c r="A50" s="3">
        <v>7411</v>
      </c>
      <c r="B50" s="3"/>
      <c r="C50" s="3"/>
      <c r="D50" s="3" t="s">
        <v>175</v>
      </c>
      <c r="E50" s="3" t="s">
        <v>176</v>
      </c>
      <c r="F50" s="3" t="s">
        <v>17</v>
      </c>
      <c r="G50" s="3">
        <v>402.23108739999998</v>
      </c>
      <c r="H50" s="3">
        <v>253.4665</v>
      </c>
      <c r="I50" s="3">
        <v>3.6565528248210697E-5</v>
      </c>
      <c r="J50" s="3">
        <v>4.7164193765812698E-5</v>
      </c>
      <c r="K50" s="3">
        <v>1.50395893394457</v>
      </c>
      <c r="L50" s="3">
        <v>3.7173078061213997E-2</v>
      </c>
      <c r="M50" s="3">
        <v>0.30181784770192999</v>
      </c>
      <c r="N50" s="3">
        <v>0.77528152881764001</v>
      </c>
      <c r="O50" s="3">
        <v>-0.36720780195152197</v>
      </c>
    </row>
    <row r="51" spans="1:15" ht="15.95" customHeight="1" x14ac:dyDescent="0.2">
      <c r="A51" s="3">
        <v>7439</v>
      </c>
      <c r="B51" s="3" t="s">
        <v>112</v>
      </c>
      <c r="C51" s="3">
        <v>0.86150000000000004</v>
      </c>
      <c r="D51" s="3"/>
      <c r="E51" s="3"/>
      <c r="F51" s="3" t="s">
        <v>24</v>
      </c>
      <c r="G51" s="3">
        <v>403.17284169999999</v>
      </c>
      <c r="H51" s="3">
        <v>41.8675</v>
      </c>
      <c r="I51" s="3">
        <v>3.4191124120469103E-5</v>
      </c>
      <c r="J51" s="3">
        <v>5.1698899200494099E-5</v>
      </c>
      <c r="K51" s="3">
        <v>1.7024399098977201</v>
      </c>
      <c r="L51" s="3">
        <v>4.7535659214869901E-2</v>
      </c>
      <c r="M51" s="3">
        <v>0.315192771655947</v>
      </c>
      <c r="N51" s="3">
        <v>0.66135110513421402</v>
      </c>
      <c r="O51" s="3">
        <v>-0.59651170643108598</v>
      </c>
    </row>
    <row r="52" spans="1:15" ht="15.95" customHeight="1" x14ac:dyDescent="0.2">
      <c r="A52" s="2">
        <v>7482</v>
      </c>
      <c r="B52" s="2" t="s">
        <v>48</v>
      </c>
      <c r="C52" s="2">
        <v>0.70650000000000002</v>
      </c>
      <c r="D52" s="2"/>
      <c r="E52" s="2"/>
      <c r="F52" s="2" t="s">
        <v>19</v>
      </c>
      <c r="G52" s="2">
        <v>405.00718219999999</v>
      </c>
      <c r="H52" s="2">
        <v>428.03199999999998</v>
      </c>
      <c r="I52" s="2">
        <v>1.63116428494692E-5</v>
      </c>
      <c r="J52" s="2">
        <v>1.2057660559702401E-5</v>
      </c>
      <c r="K52" s="2">
        <v>1.8829194195665599</v>
      </c>
      <c r="L52" s="2">
        <v>4.9379138306395003E-3</v>
      </c>
      <c r="M52" s="2">
        <v>0.186407630291335</v>
      </c>
      <c r="N52" s="2">
        <v>1.3528032878934999</v>
      </c>
      <c r="O52" s="2">
        <v>0.43595207123389601</v>
      </c>
    </row>
    <row r="53" spans="1:15" ht="15.95" customHeight="1" x14ac:dyDescent="0.2">
      <c r="A53" s="2">
        <v>7523</v>
      </c>
      <c r="B53" s="2"/>
      <c r="C53" s="2"/>
      <c r="D53" s="2" t="s">
        <v>310</v>
      </c>
      <c r="E53" s="2" t="s">
        <v>311</v>
      </c>
      <c r="F53" s="2" t="s">
        <v>17</v>
      </c>
      <c r="G53" s="2">
        <v>407.07366259999998</v>
      </c>
      <c r="H53" s="2">
        <v>296.4015</v>
      </c>
      <c r="I53" s="2">
        <v>2.5582388361777202E-4</v>
      </c>
      <c r="J53" s="2">
        <v>1.9208880184689301E-4</v>
      </c>
      <c r="K53" s="2">
        <v>1.6934552341434701</v>
      </c>
      <c r="L53" s="2">
        <v>1.5985166739814101E-2</v>
      </c>
      <c r="M53" s="2">
        <v>0.24253991295781399</v>
      </c>
      <c r="N53" s="2">
        <v>1.33180009015664</v>
      </c>
      <c r="O53" s="2">
        <v>0.41337754293141599</v>
      </c>
    </row>
    <row r="54" spans="1:15" ht="15.95" customHeight="1" x14ac:dyDescent="0.2">
      <c r="A54" s="3">
        <v>7693</v>
      </c>
      <c r="B54" s="3"/>
      <c r="C54" s="3"/>
      <c r="D54" s="3"/>
      <c r="E54" s="3"/>
      <c r="F54" s="3" t="s">
        <v>45</v>
      </c>
      <c r="G54" s="3">
        <v>413.91086410000003</v>
      </c>
      <c r="H54" s="3">
        <v>35.607999999999997</v>
      </c>
      <c r="I54" s="3">
        <v>1.22898968590259E-5</v>
      </c>
      <c r="J54" s="3">
        <v>1.8573170621818801E-5</v>
      </c>
      <c r="K54" s="3">
        <v>1.88498234278762</v>
      </c>
      <c r="L54" s="3">
        <v>9.4992978581014392E-3</v>
      </c>
      <c r="M54" s="3">
        <v>0.21327457446357501</v>
      </c>
      <c r="N54" s="3">
        <v>0.66170160761826902</v>
      </c>
      <c r="O54" s="3">
        <v>-0.59574731026981398</v>
      </c>
    </row>
    <row r="55" spans="1:15" ht="15.95" customHeight="1" x14ac:dyDescent="0.2">
      <c r="A55" s="3">
        <v>7734</v>
      </c>
      <c r="B55" s="3"/>
      <c r="C55" s="3"/>
      <c r="D55" s="3" t="s">
        <v>312</v>
      </c>
      <c r="E55" s="3" t="s">
        <v>313</v>
      </c>
      <c r="F55" s="3" t="s">
        <v>17</v>
      </c>
      <c r="G55" s="3">
        <v>415.21130290000002</v>
      </c>
      <c r="H55" s="3">
        <v>35.628</v>
      </c>
      <c r="I55" s="3">
        <v>2.2358722054196E-3</v>
      </c>
      <c r="J55" s="3">
        <v>3.6906887502001998E-3</v>
      </c>
      <c r="K55" s="3">
        <v>1.6101418718601701</v>
      </c>
      <c r="L55" s="3">
        <v>2.2125774876145799E-2</v>
      </c>
      <c r="M55" s="3">
        <v>0.26681994783801699</v>
      </c>
      <c r="N55" s="3">
        <v>0.60581434977368698</v>
      </c>
      <c r="O55" s="3">
        <v>-0.72305234359107196</v>
      </c>
    </row>
    <row r="56" spans="1:15" ht="15.95" customHeight="1" x14ac:dyDescent="0.2">
      <c r="A56" s="3">
        <v>8182</v>
      </c>
      <c r="B56" s="3"/>
      <c r="C56" s="3"/>
      <c r="D56" s="3"/>
      <c r="E56" s="3"/>
      <c r="F56" s="3" t="s">
        <v>45</v>
      </c>
      <c r="G56" s="3">
        <v>432.2783106</v>
      </c>
      <c r="H56" s="3">
        <v>100.58</v>
      </c>
      <c r="I56" s="3">
        <v>2.08235360879056E-4</v>
      </c>
      <c r="J56" s="3">
        <v>2.6670021930586799E-4</v>
      </c>
      <c r="K56" s="3">
        <v>1.4629808808626801</v>
      </c>
      <c r="L56" s="3">
        <v>4.2833233568075203E-2</v>
      </c>
      <c r="M56" s="3">
        <v>0.30978634483402301</v>
      </c>
      <c r="N56" s="3">
        <v>0.78078436313634803</v>
      </c>
      <c r="O56" s="3">
        <v>-0.35700393472675601</v>
      </c>
    </row>
    <row r="57" spans="1:15" ht="15.95" customHeight="1" x14ac:dyDescent="0.2">
      <c r="A57" s="2">
        <v>8391</v>
      </c>
      <c r="B57" s="2"/>
      <c r="C57" s="2"/>
      <c r="D57" s="2" t="s">
        <v>49</v>
      </c>
      <c r="E57" s="2" t="s">
        <v>50</v>
      </c>
      <c r="F57" s="2" t="s">
        <v>17</v>
      </c>
      <c r="G57" s="2">
        <v>439.28889889999999</v>
      </c>
      <c r="H57" s="2">
        <v>252.58099999999999</v>
      </c>
      <c r="I57" s="2">
        <v>9.8357238762339307E-5</v>
      </c>
      <c r="J57" s="2">
        <v>3.03386041219072E-5</v>
      </c>
      <c r="K57" s="2">
        <v>1.99333476463659</v>
      </c>
      <c r="L57" s="2">
        <v>7.0096741987084202E-4</v>
      </c>
      <c r="M57" s="2">
        <v>9.1871751058050802E-2</v>
      </c>
      <c r="N57" s="2">
        <v>3.2419829985294699</v>
      </c>
      <c r="O57" s="2">
        <v>1.6968765251547999</v>
      </c>
    </row>
    <row r="58" spans="1:15" ht="15.95" customHeight="1" x14ac:dyDescent="0.2">
      <c r="A58" s="2">
        <v>8392</v>
      </c>
      <c r="B58" s="2"/>
      <c r="C58" s="2"/>
      <c r="D58" s="2" t="s">
        <v>51</v>
      </c>
      <c r="E58" s="2" t="s">
        <v>52</v>
      </c>
      <c r="F58" s="2" t="s">
        <v>17</v>
      </c>
      <c r="G58" s="2">
        <v>439.2889169</v>
      </c>
      <c r="H58" s="2">
        <v>232.09</v>
      </c>
      <c r="I58" s="2">
        <v>7.0300219512023794E-5</v>
      </c>
      <c r="J58" s="2">
        <v>2.1250282252729701E-5</v>
      </c>
      <c r="K58" s="2">
        <v>1.9957669461418599</v>
      </c>
      <c r="L58" s="2">
        <v>4.5208779344402597E-4</v>
      </c>
      <c r="M58" s="2">
        <v>8.2661948358502005E-2</v>
      </c>
      <c r="N58" s="2">
        <v>3.3082016829679199</v>
      </c>
      <c r="O58" s="2">
        <v>1.7260471904185399</v>
      </c>
    </row>
    <row r="59" spans="1:15" ht="15.95" customHeight="1" x14ac:dyDescent="0.2">
      <c r="A59" s="3">
        <v>8586</v>
      </c>
      <c r="B59" s="3"/>
      <c r="C59" s="3"/>
      <c r="D59" s="3" t="s">
        <v>314</v>
      </c>
      <c r="E59" s="3" t="s">
        <v>315</v>
      </c>
      <c r="F59" s="3" t="s">
        <v>17</v>
      </c>
      <c r="G59" s="3">
        <v>446.21515399999998</v>
      </c>
      <c r="H59" s="3">
        <v>36.941000000000003</v>
      </c>
      <c r="I59" s="3">
        <v>1.28502707441413E-5</v>
      </c>
      <c r="J59" s="3">
        <v>2.61646139402665E-5</v>
      </c>
      <c r="K59" s="3">
        <v>1.93252780536104</v>
      </c>
      <c r="L59" s="3">
        <v>4.1272571987843301E-2</v>
      </c>
      <c r="M59" s="3">
        <v>0.307768429514653</v>
      </c>
      <c r="N59" s="3">
        <v>0.49113167782556899</v>
      </c>
      <c r="O59" s="3">
        <v>-1.0258182160153899</v>
      </c>
    </row>
    <row r="60" spans="1:15" ht="15.95" customHeight="1" x14ac:dyDescent="0.2">
      <c r="A60" s="3">
        <v>8591</v>
      </c>
      <c r="B60" s="3"/>
      <c r="C60" s="3"/>
      <c r="D60" s="3" t="s">
        <v>179</v>
      </c>
      <c r="E60" s="3" t="s">
        <v>180</v>
      </c>
      <c r="F60" s="3" t="s">
        <v>17</v>
      </c>
      <c r="G60" s="3">
        <v>446.25685879999997</v>
      </c>
      <c r="H60" s="3">
        <v>254.47200000000001</v>
      </c>
      <c r="I60" s="3">
        <v>2.1777261821072301E-5</v>
      </c>
      <c r="J60" s="3">
        <v>2.9604183318527299E-5</v>
      </c>
      <c r="K60" s="3">
        <v>1.7938518241744299</v>
      </c>
      <c r="L60" s="3">
        <v>5.0971841490453198E-3</v>
      </c>
      <c r="M60" s="3">
        <v>0.18747008315814201</v>
      </c>
      <c r="N60" s="3">
        <v>0.73561434162054196</v>
      </c>
      <c r="O60" s="3">
        <v>-0.44297848791736499</v>
      </c>
    </row>
    <row r="61" spans="1:15" ht="15.95" customHeight="1" x14ac:dyDescent="0.2">
      <c r="A61" s="3">
        <v>8929</v>
      </c>
      <c r="B61" s="3"/>
      <c r="C61" s="3"/>
      <c r="D61" s="3" t="s">
        <v>316</v>
      </c>
      <c r="E61" s="3" t="s">
        <v>317</v>
      </c>
      <c r="F61" s="3" t="s">
        <v>17</v>
      </c>
      <c r="G61" s="3">
        <v>460.26845939999998</v>
      </c>
      <c r="H61" s="3">
        <v>36.276499999999999</v>
      </c>
      <c r="I61" s="3">
        <v>2.4740547521508401E-3</v>
      </c>
      <c r="J61" s="3">
        <v>4.0342986821575401E-3</v>
      </c>
      <c r="K61" s="3">
        <v>1.81853179060866</v>
      </c>
      <c r="L61" s="3">
        <v>9.0760689709546791E-3</v>
      </c>
      <c r="M61" s="3">
        <v>0.21090702559643701</v>
      </c>
      <c r="N61" s="3">
        <v>0.61325522651379805</v>
      </c>
      <c r="O61" s="3">
        <v>-0.70544047057508197</v>
      </c>
    </row>
    <row r="62" spans="1:15" ht="15.95" customHeight="1" x14ac:dyDescent="0.2">
      <c r="A62" s="3">
        <v>9827</v>
      </c>
      <c r="B62" s="3"/>
      <c r="C62" s="3"/>
      <c r="D62" s="3"/>
      <c r="E62" s="3"/>
      <c r="F62" s="3" t="s">
        <v>45</v>
      </c>
      <c r="G62" s="3">
        <v>490.28243859999998</v>
      </c>
      <c r="H62" s="3">
        <v>254.65950000000001</v>
      </c>
      <c r="I62" s="3">
        <v>1.5823219161571199E-5</v>
      </c>
      <c r="J62" s="3">
        <v>1.9799664505171799E-5</v>
      </c>
      <c r="K62" s="3">
        <v>1.7103080966263999</v>
      </c>
      <c r="L62" s="3">
        <v>1.7702059813662199E-2</v>
      </c>
      <c r="M62" s="3">
        <v>0.25019738312620698</v>
      </c>
      <c r="N62" s="3">
        <v>0.79916602412318904</v>
      </c>
      <c r="O62" s="3">
        <v>-0.32343284542935902</v>
      </c>
    </row>
    <row r="63" spans="1:15" ht="15.95" customHeight="1" x14ac:dyDescent="0.2">
      <c r="A63" s="2">
        <v>10312</v>
      </c>
      <c r="B63" s="2"/>
      <c r="C63" s="2"/>
      <c r="D63" s="2"/>
      <c r="E63" s="2"/>
      <c r="F63" s="2" t="s">
        <v>45</v>
      </c>
      <c r="G63" s="2">
        <v>508.24852079999999</v>
      </c>
      <c r="H63" s="2">
        <v>297.82799999999997</v>
      </c>
      <c r="I63" s="2">
        <v>6.4975642269585803E-5</v>
      </c>
      <c r="J63" s="2">
        <v>5.5052200525527899E-5</v>
      </c>
      <c r="K63" s="2">
        <v>1.68722023368388</v>
      </c>
      <c r="L63" s="2">
        <v>2.5903871518402101E-2</v>
      </c>
      <c r="M63" s="2">
        <v>0.27832229449426099</v>
      </c>
      <c r="N63" s="2">
        <v>1.1802551332976501</v>
      </c>
      <c r="O63" s="2">
        <v>0.23909875768620301</v>
      </c>
    </row>
    <row r="64" spans="1:15" ht="15.95" customHeight="1" x14ac:dyDescent="0.2">
      <c r="A64" s="3">
        <v>10656</v>
      </c>
      <c r="B64" s="3"/>
      <c r="C64" s="3"/>
      <c r="D64" s="3" t="s">
        <v>318</v>
      </c>
      <c r="E64" s="3" t="s">
        <v>319</v>
      </c>
      <c r="F64" s="3" t="s">
        <v>17</v>
      </c>
      <c r="G64" s="3">
        <v>520.32981600000005</v>
      </c>
      <c r="H64" s="3">
        <v>114.42100000000001</v>
      </c>
      <c r="I64" s="3">
        <v>1.2030740014902E-4</v>
      </c>
      <c r="J64" s="3">
        <v>1.61281289907644E-4</v>
      </c>
      <c r="K64" s="3">
        <v>1.4607821236590799</v>
      </c>
      <c r="L64" s="3">
        <v>4.14414553724166E-2</v>
      </c>
      <c r="M64" s="3">
        <v>0.30799282044910697</v>
      </c>
      <c r="N64" s="3">
        <v>0.74594765591168699</v>
      </c>
      <c r="O64" s="3">
        <v>-0.42285369658662603</v>
      </c>
    </row>
    <row r="65" spans="1:15" ht="15.95" customHeight="1" x14ac:dyDescent="0.2">
      <c r="A65" s="3">
        <v>10657</v>
      </c>
      <c r="B65" s="3"/>
      <c r="C65" s="3"/>
      <c r="D65" s="3"/>
      <c r="E65" s="3"/>
      <c r="F65" s="3" t="s">
        <v>45</v>
      </c>
      <c r="G65" s="3">
        <v>520.32981729999995</v>
      </c>
      <c r="H65" s="3">
        <v>100.113</v>
      </c>
      <c r="I65" s="3">
        <v>9.4242705255744006E-5</v>
      </c>
      <c r="J65" s="3">
        <v>1.2365365164850199E-4</v>
      </c>
      <c r="K65" s="3">
        <v>1.49998563926775</v>
      </c>
      <c r="L65" s="3">
        <v>3.7838417465923799E-2</v>
      </c>
      <c r="M65" s="3">
        <v>0.30285444693776398</v>
      </c>
      <c r="N65" s="3">
        <v>0.76215060371721399</v>
      </c>
      <c r="O65" s="3">
        <v>-0.39185198723784098</v>
      </c>
    </row>
    <row r="66" spans="1:15" ht="15.95" customHeight="1" x14ac:dyDescent="0.2">
      <c r="A66" s="3">
        <v>10661</v>
      </c>
      <c r="B66" s="3"/>
      <c r="C66" s="3"/>
      <c r="D66" s="3"/>
      <c r="E66" s="3"/>
      <c r="F66" s="3" t="s">
        <v>45</v>
      </c>
      <c r="G66" s="3">
        <v>520.35105639999995</v>
      </c>
      <c r="H66" s="3">
        <v>24.386500000000002</v>
      </c>
      <c r="I66" s="3">
        <v>4.8083025859326501E-5</v>
      </c>
      <c r="J66" s="3">
        <v>8.0012707071252506E-5</v>
      </c>
      <c r="K66" s="3">
        <v>1.5936289817370899</v>
      </c>
      <c r="L66" s="3">
        <v>3.6159621029182798E-2</v>
      </c>
      <c r="M66" s="3">
        <v>0.30018016369138301</v>
      </c>
      <c r="N66" s="3">
        <v>0.60094237052257105</v>
      </c>
      <c r="O66" s="3">
        <v>-0.734701449621042</v>
      </c>
    </row>
    <row r="67" spans="1:15" ht="15.95" customHeight="1" x14ac:dyDescent="0.2">
      <c r="A67" s="3">
        <v>10684</v>
      </c>
      <c r="B67" s="3"/>
      <c r="C67" s="3"/>
      <c r="D67" s="3" t="s">
        <v>320</v>
      </c>
      <c r="E67" s="3" t="s">
        <v>321</v>
      </c>
      <c r="F67" s="3" t="s">
        <v>17</v>
      </c>
      <c r="G67" s="3">
        <v>521.33380529999999</v>
      </c>
      <c r="H67" s="3">
        <v>41.927999999999997</v>
      </c>
      <c r="I67" s="3">
        <v>8.2366104085114804E-4</v>
      </c>
      <c r="J67" s="3">
        <v>1.01429212892233E-3</v>
      </c>
      <c r="K67" s="3">
        <v>1.6659528401641499</v>
      </c>
      <c r="L67" s="3">
        <v>1.6331924847340001E-2</v>
      </c>
      <c r="M67" s="3">
        <v>0.244175882155618</v>
      </c>
      <c r="N67" s="3">
        <v>0.81205504544955798</v>
      </c>
      <c r="O67" s="3">
        <v>-0.30035057054896303</v>
      </c>
    </row>
    <row r="68" spans="1:15" ht="15.95" customHeight="1" x14ac:dyDescent="0.2">
      <c r="A68" s="2">
        <v>10778</v>
      </c>
      <c r="B68" s="2"/>
      <c r="C68" s="2"/>
      <c r="D68" s="2"/>
      <c r="E68" s="2"/>
      <c r="F68" s="2" t="s">
        <v>45</v>
      </c>
      <c r="G68" s="2">
        <v>524.88859000000002</v>
      </c>
      <c r="H68" s="2">
        <v>343.05599999999998</v>
      </c>
      <c r="I68" s="2">
        <v>5.6061769883039302E-5</v>
      </c>
      <c r="J68" s="2">
        <v>4.69212584618859E-5</v>
      </c>
      <c r="K68" s="2">
        <v>1.51967753688852</v>
      </c>
      <c r="L68" s="2">
        <v>4.2577447784606398E-2</v>
      </c>
      <c r="M68" s="2">
        <v>0.30946398675626202</v>
      </c>
      <c r="N68" s="2">
        <v>1.19480533388887</v>
      </c>
      <c r="O68" s="2">
        <v>0.25677558330188199</v>
      </c>
    </row>
    <row r="69" spans="1:15" ht="15.95" customHeight="1" x14ac:dyDescent="0.2">
      <c r="A69" s="3">
        <v>11068</v>
      </c>
      <c r="B69" s="3"/>
      <c r="C69" s="3"/>
      <c r="D69" s="3"/>
      <c r="E69" s="3"/>
      <c r="F69" s="3" t="s">
        <v>45</v>
      </c>
      <c r="G69" s="3">
        <v>534.30850720000001</v>
      </c>
      <c r="H69" s="3">
        <v>255.2285</v>
      </c>
      <c r="I69" s="3">
        <v>9.6930610531034402E-6</v>
      </c>
      <c r="J69" s="3">
        <v>1.3817876250816399E-5</v>
      </c>
      <c r="K69" s="3">
        <v>1.66422075778322</v>
      </c>
      <c r="L69" s="3">
        <v>2.6316034232295199E-2</v>
      </c>
      <c r="M69" s="3">
        <v>0.27942716266594497</v>
      </c>
      <c r="N69" s="3">
        <v>0.70148703586274397</v>
      </c>
      <c r="O69" s="3">
        <v>-0.51151165315103297</v>
      </c>
    </row>
    <row r="70" spans="1:15" ht="15.95" customHeight="1" x14ac:dyDescent="0.2">
      <c r="A70" s="3">
        <v>11476</v>
      </c>
      <c r="B70" s="3"/>
      <c r="C70" s="3"/>
      <c r="D70" s="3"/>
      <c r="E70" s="3"/>
      <c r="F70" s="3" t="s">
        <v>45</v>
      </c>
      <c r="G70" s="3">
        <v>548.86103000000003</v>
      </c>
      <c r="H70" s="3">
        <v>362.98349999999999</v>
      </c>
      <c r="I70" s="3">
        <v>2.03466821687888E-4</v>
      </c>
      <c r="J70" s="3">
        <v>2.20576908890296E-4</v>
      </c>
      <c r="K70" s="3">
        <v>1.5548583650888199</v>
      </c>
      <c r="L70" s="3">
        <v>4.3707249313020398E-2</v>
      </c>
      <c r="M70" s="3">
        <v>0.31086421929450703</v>
      </c>
      <c r="N70" s="3">
        <v>0.92243028842643704</v>
      </c>
      <c r="O70" s="3">
        <v>-0.116488209558991</v>
      </c>
    </row>
    <row r="71" spans="1:15" ht="15.95" customHeight="1" x14ac:dyDescent="0.2">
      <c r="A71" s="3">
        <v>12104</v>
      </c>
      <c r="B71" s="3"/>
      <c r="C71" s="3"/>
      <c r="D71" s="3"/>
      <c r="E71" s="3"/>
      <c r="F71" s="3" t="s">
        <v>45</v>
      </c>
      <c r="G71" s="3">
        <v>570.33888149999996</v>
      </c>
      <c r="H71" s="3">
        <v>44.78</v>
      </c>
      <c r="I71" s="3">
        <v>3.3733031743143098E-5</v>
      </c>
      <c r="J71" s="3">
        <v>5.5211364470142601E-5</v>
      </c>
      <c r="K71" s="3">
        <v>1.9335147521692599</v>
      </c>
      <c r="L71" s="3">
        <v>1.6015447934836901E-3</v>
      </c>
      <c r="M71" s="3">
        <v>0.13528973068265299</v>
      </c>
      <c r="N71" s="3">
        <v>0.61097986015878003</v>
      </c>
      <c r="O71" s="3">
        <v>-0.71080326988088804</v>
      </c>
    </row>
    <row r="72" spans="1:15" ht="15.95" customHeight="1" x14ac:dyDescent="0.2">
      <c r="A72" s="3">
        <v>12594</v>
      </c>
      <c r="B72" s="3"/>
      <c r="C72" s="3"/>
      <c r="D72" s="3" t="s">
        <v>322</v>
      </c>
      <c r="E72" s="3" t="s">
        <v>323</v>
      </c>
      <c r="F72" s="3" t="s">
        <v>17</v>
      </c>
      <c r="G72" s="3">
        <v>586.87618940000004</v>
      </c>
      <c r="H72" s="3">
        <v>30.187999999999999</v>
      </c>
      <c r="I72" s="3">
        <v>2.41211285107601E-5</v>
      </c>
      <c r="J72" s="3">
        <v>2.9327337896067001E-5</v>
      </c>
      <c r="K72" s="3">
        <v>1.9143176299606</v>
      </c>
      <c r="L72" s="3">
        <v>3.0403221955088498E-3</v>
      </c>
      <c r="M72" s="3">
        <v>0.16745166935846201</v>
      </c>
      <c r="N72" s="3">
        <v>0.82247930569909999</v>
      </c>
      <c r="O72" s="3">
        <v>-0.28194871505574498</v>
      </c>
    </row>
    <row r="73" spans="1:15" ht="15.95" customHeight="1" x14ac:dyDescent="0.2">
      <c r="A73" s="3">
        <v>13096</v>
      </c>
      <c r="B73" s="3"/>
      <c r="C73" s="3"/>
      <c r="D73" s="3"/>
      <c r="E73" s="3"/>
      <c r="F73" s="3" t="s">
        <v>45</v>
      </c>
      <c r="G73" s="3">
        <v>604.35029529999997</v>
      </c>
      <c r="H73" s="3">
        <v>112.149</v>
      </c>
      <c r="I73" s="3">
        <v>8.9527398929315297E-6</v>
      </c>
      <c r="J73" s="3">
        <v>1.1146554277770799E-5</v>
      </c>
      <c r="K73" s="3">
        <v>1.6218279515631</v>
      </c>
      <c r="L73" s="3">
        <v>4.76830967378679E-2</v>
      </c>
      <c r="M73" s="3">
        <v>0.31534777473553999</v>
      </c>
      <c r="N73" s="3">
        <v>0.80318452409869101</v>
      </c>
      <c r="O73" s="3">
        <v>-0.31619662343380001</v>
      </c>
    </row>
    <row r="74" spans="1:15" ht="15.95" customHeight="1" x14ac:dyDescent="0.2">
      <c r="A74" s="3">
        <v>13097</v>
      </c>
      <c r="B74" s="3"/>
      <c r="C74" s="3"/>
      <c r="D74" s="3" t="s">
        <v>324</v>
      </c>
      <c r="E74" s="3" t="s">
        <v>325</v>
      </c>
      <c r="F74" s="3" t="s">
        <v>17</v>
      </c>
      <c r="G74" s="3">
        <v>604.35110840000004</v>
      </c>
      <c r="H74" s="3">
        <v>97.241</v>
      </c>
      <c r="I74" s="3">
        <v>6.6864577549199804E-6</v>
      </c>
      <c r="J74" s="3">
        <v>8.0656152175242092E-6</v>
      </c>
      <c r="K74" s="3">
        <v>1.85493380991743</v>
      </c>
      <c r="L74" s="3">
        <v>6.6085779565342199E-3</v>
      </c>
      <c r="M74" s="3">
        <v>0.19536544461175701</v>
      </c>
      <c r="N74" s="3">
        <v>0.82900777864933095</v>
      </c>
      <c r="O74" s="3">
        <v>-0.270542456174581</v>
      </c>
    </row>
    <row r="75" spans="1:15" ht="15.95" customHeight="1" x14ac:dyDescent="0.2">
      <c r="A75" s="3">
        <v>13220</v>
      </c>
      <c r="B75" s="3"/>
      <c r="C75" s="3"/>
      <c r="D75" s="3"/>
      <c r="E75" s="3"/>
      <c r="F75" s="3" t="s">
        <v>45</v>
      </c>
      <c r="G75" s="3">
        <v>608.38175190000004</v>
      </c>
      <c r="H75" s="3">
        <v>126.21899999999999</v>
      </c>
      <c r="I75" s="3">
        <v>6.26225771509771E-5</v>
      </c>
      <c r="J75" s="3">
        <v>9.6884378542487398E-5</v>
      </c>
      <c r="K75" s="3">
        <v>1.73958718420457</v>
      </c>
      <c r="L75" s="3">
        <v>2.1290918338046201E-2</v>
      </c>
      <c r="M75" s="3">
        <v>0.26388792701321401</v>
      </c>
      <c r="N75" s="3">
        <v>0.64636402785527303</v>
      </c>
      <c r="O75" s="3">
        <v>-0.62958118497663196</v>
      </c>
    </row>
    <row r="76" spans="1:15" ht="15.95" customHeight="1" x14ac:dyDescent="0.2">
      <c r="A76" s="3">
        <v>13453</v>
      </c>
      <c r="B76" s="3"/>
      <c r="C76" s="3"/>
      <c r="D76" s="3"/>
      <c r="E76" s="3"/>
      <c r="F76" s="3" t="s">
        <v>45</v>
      </c>
      <c r="G76" s="3">
        <v>616.39444179999998</v>
      </c>
      <c r="H76" s="3">
        <v>48.207000000000001</v>
      </c>
      <c r="I76" s="3">
        <v>3.9534101399767998E-4</v>
      </c>
      <c r="J76" s="3">
        <v>6.0999223678066805E-4</v>
      </c>
      <c r="K76" s="3">
        <v>1.75147662442806</v>
      </c>
      <c r="L76" s="3">
        <v>5.9791368839776501E-3</v>
      </c>
      <c r="M76" s="3">
        <v>0.19248730795214899</v>
      </c>
      <c r="N76" s="3">
        <v>0.64810827115465597</v>
      </c>
      <c r="O76" s="3">
        <v>-0.62569324904627299</v>
      </c>
    </row>
    <row r="77" spans="1:15" ht="15.95" customHeight="1" x14ac:dyDescent="0.2">
      <c r="A77" s="3">
        <v>13531</v>
      </c>
      <c r="B77" s="3"/>
      <c r="C77" s="3"/>
      <c r="D77" s="3"/>
      <c r="E77" s="3"/>
      <c r="F77" s="3" t="s">
        <v>45</v>
      </c>
      <c r="G77" s="3">
        <v>618.85899830000005</v>
      </c>
      <c r="H77" s="3">
        <v>32.000500000000002</v>
      </c>
      <c r="I77" s="3">
        <v>8.8796480871316197E-6</v>
      </c>
      <c r="J77" s="3">
        <v>1.33645387920134E-5</v>
      </c>
      <c r="K77" s="3">
        <v>1.6190684693600501</v>
      </c>
      <c r="L77" s="3">
        <v>3.0096832166709001E-2</v>
      </c>
      <c r="M77" s="3">
        <v>0.28860918278234199</v>
      </c>
      <c r="N77" s="3">
        <v>0.66441859500890899</v>
      </c>
      <c r="O77" s="3">
        <v>-0.58983564447729897</v>
      </c>
    </row>
    <row r="78" spans="1:15" ht="15.95" customHeight="1" x14ac:dyDescent="0.2">
      <c r="A78" s="3">
        <v>14055</v>
      </c>
      <c r="B78" s="3"/>
      <c r="C78" s="3"/>
      <c r="D78" s="3"/>
      <c r="E78" s="3"/>
      <c r="F78" s="3" t="s">
        <v>45</v>
      </c>
      <c r="G78" s="3">
        <v>636.42041319999998</v>
      </c>
      <c r="H78" s="3">
        <v>157.08199999999999</v>
      </c>
      <c r="I78" s="3">
        <v>2.0196073936656501E-4</v>
      </c>
      <c r="J78" s="3">
        <v>3.56511502300125E-4</v>
      </c>
      <c r="K78" s="3">
        <v>1.49187868276344</v>
      </c>
      <c r="L78" s="3">
        <v>4.0605355967775397E-2</v>
      </c>
      <c r="M78" s="3">
        <v>0.30686697030937299</v>
      </c>
      <c r="N78" s="3">
        <v>0.56649151026983502</v>
      </c>
      <c r="O78" s="3">
        <v>-0.81987375964189801</v>
      </c>
    </row>
    <row r="79" spans="1:15" ht="15.95" customHeight="1" x14ac:dyDescent="0.2">
      <c r="A79" s="3">
        <v>14417</v>
      </c>
      <c r="B79" s="3"/>
      <c r="C79" s="3"/>
      <c r="D79" s="3"/>
      <c r="E79" s="3"/>
      <c r="F79" s="3" t="s">
        <v>45</v>
      </c>
      <c r="G79" s="3">
        <v>648.31864529999996</v>
      </c>
      <c r="H79" s="3">
        <v>31.544</v>
      </c>
      <c r="I79" s="3">
        <v>1.14639203069174E-5</v>
      </c>
      <c r="J79" s="3">
        <v>2.61551127857778E-5</v>
      </c>
      <c r="K79" s="3">
        <v>1.66294554556772</v>
      </c>
      <c r="L79" s="3">
        <v>2.4995061003241999E-2</v>
      </c>
      <c r="M79" s="3">
        <v>0.27579071039377401</v>
      </c>
      <c r="N79" s="3">
        <v>0.438305137538961</v>
      </c>
      <c r="O79" s="3">
        <v>-1.18999250555584</v>
      </c>
    </row>
    <row r="80" spans="1:15" ht="15.95" customHeight="1" x14ac:dyDescent="0.2">
      <c r="A80" s="3">
        <v>14753</v>
      </c>
      <c r="B80" s="3"/>
      <c r="C80" s="3"/>
      <c r="D80" s="3"/>
      <c r="E80" s="3"/>
      <c r="F80" s="3" t="s">
        <v>45</v>
      </c>
      <c r="G80" s="3">
        <v>658.50402240000005</v>
      </c>
      <c r="H80" s="3">
        <v>28.422999999999998</v>
      </c>
      <c r="I80" s="3">
        <v>7.9468380370122097E-5</v>
      </c>
      <c r="J80" s="3">
        <v>1.16359807867288E-4</v>
      </c>
      <c r="K80" s="3">
        <v>1.6693999793404899</v>
      </c>
      <c r="L80" s="3">
        <v>1.34504991530519E-2</v>
      </c>
      <c r="M80" s="3">
        <v>0.22950433198581499</v>
      </c>
      <c r="N80" s="3">
        <v>0.68295386376675904</v>
      </c>
      <c r="O80" s="3">
        <v>-0.55013997283329097</v>
      </c>
    </row>
    <row r="81" spans="1:15" ht="15.95" customHeight="1" x14ac:dyDescent="0.2">
      <c r="A81" s="3">
        <v>14993</v>
      </c>
      <c r="B81" s="3"/>
      <c r="C81" s="3"/>
      <c r="D81" s="3" t="s">
        <v>326</v>
      </c>
      <c r="E81" s="3" t="s">
        <v>327</v>
      </c>
      <c r="F81" s="3" t="s">
        <v>17</v>
      </c>
      <c r="G81" s="3">
        <v>665.40022810000005</v>
      </c>
      <c r="H81" s="3">
        <v>45.634999999999998</v>
      </c>
      <c r="I81" s="3">
        <v>2.0225923397803001E-5</v>
      </c>
      <c r="J81" s="3">
        <v>3.1427896764559199E-5</v>
      </c>
      <c r="K81" s="3">
        <v>1.5284458290010401</v>
      </c>
      <c r="L81" s="3">
        <v>4.8319712754445798E-2</v>
      </c>
      <c r="M81" s="3">
        <v>0.31619408510514002</v>
      </c>
      <c r="N81" s="3">
        <v>0.643565923272712</v>
      </c>
      <c r="O81" s="3">
        <v>-0.63584015730800103</v>
      </c>
    </row>
    <row r="82" spans="1:15" ht="15.95" customHeight="1" x14ac:dyDescent="0.2">
      <c r="A82" s="2">
        <v>15015</v>
      </c>
      <c r="B82" s="2"/>
      <c r="C82" s="2"/>
      <c r="D82" s="2" t="s">
        <v>328</v>
      </c>
      <c r="E82" s="2" t="s">
        <v>329</v>
      </c>
      <c r="F82" s="2" t="s">
        <v>17</v>
      </c>
      <c r="G82" s="2">
        <v>666.12498430000005</v>
      </c>
      <c r="H82" s="2">
        <v>148.35900000000001</v>
      </c>
      <c r="I82" s="2">
        <v>3.1924311590532701E-5</v>
      </c>
      <c r="J82" s="2">
        <v>1.0976834720303401E-5</v>
      </c>
      <c r="K82" s="2">
        <v>1.90062269268179</v>
      </c>
      <c r="L82" s="2">
        <v>4.38942697739646E-2</v>
      </c>
      <c r="M82" s="2">
        <v>0.31109023321433399</v>
      </c>
      <c r="N82" s="2">
        <v>2.90833490746504</v>
      </c>
      <c r="O82" s="2">
        <v>1.54019341145777</v>
      </c>
    </row>
    <row r="83" spans="1:15" ht="15.95" customHeight="1" x14ac:dyDescent="0.2">
      <c r="A83" s="3">
        <v>15194</v>
      </c>
      <c r="B83" s="3"/>
      <c r="C83" s="3"/>
      <c r="D83" s="3" t="s">
        <v>330</v>
      </c>
      <c r="E83" s="3" t="s">
        <v>331</v>
      </c>
      <c r="F83" s="3" t="s">
        <v>17</v>
      </c>
      <c r="G83" s="3">
        <v>672.51892329999998</v>
      </c>
      <c r="H83" s="3">
        <v>28.623000000000001</v>
      </c>
      <c r="I83" s="3">
        <v>5.9917296323499201E-5</v>
      </c>
      <c r="J83" s="3">
        <v>9.4425596722338105E-5</v>
      </c>
      <c r="K83" s="3">
        <v>1.7729558004883801</v>
      </c>
      <c r="L83" s="3">
        <v>4.8944587641303796E-3</v>
      </c>
      <c r="M83" s="3">
        <v>0.186107939208106</v>
      </c>
      <c r="N83" s="3">
        <v>0.63454506408562295</v>
      </c>
      <c r="O83" s="3">
        <v>-0.65620546994749795</v>
      </c>
    </row>
    <row r="84" spans="1:15" ht="15.95" customHeight="1" x14ac:dyDescent="0.2">
      <c r="A84" s="3">
        <v>15326</v>
      </c>
      <c r="B84" s="3"/>
      <c r="C84" s="3"/>
      <c r="D84" s="3"/>
      <c r="E84" s="3"/>
      <c r="F84" s="3" t="s">
        <v>45</v>
      </c>
      <c r="G84" s="3">
        <v>676.44999140000004</v>
      </c>
      <c r="H84" s="3">
        <v>118.6215</v>
      </c>
      <c r="I84" s="3">
        <v>6.1591659998211506E-5</v>
      </c>
      <c r="J84" s="3">
        <v>9.45101226584726E-5</v>
      </c>
      <c r="K84" s="3">
        <v>1.5453432923295101</v>
      </c>
      <c r="L84" s="3">
        <v>4.5368652671447803E-2</v>
      </c>
      <c r="M84" s="3">
        <v>0.31281755928556398</v>
      </c>
      <c r="N84" s="3">
        <v>0.65169378967777603</v>
      </c>
      <c r="O84" s="3">
        <v>-0.61773384804378395</v>
      </c>
    </row>
    <row r="85" spans="1:15" ht="15.95" customHeight="1" x14ac:dyDescent="0.2">
      <c r="A85" s="3">
        <v>15577</v>
      </c>
      <c r="B85" s="3"/>
      <c r="C85" s="3"/>
      <c r="D85" s="3"/>
      <c r="E85" s="3"/>
      <c r="F85" s="3" t="s">
        <v>45</v>
      </c>
      <c r="G85" s="3">
        <v>684.51889400000005</v>
      </c>
      <c r="H85" s="3">
        <v>27.584499999999998</v>
      </c>
      <c r="I85" s="3">
        <v>2.8968008519447501E-4</v>
      </c>
      <c r="J85" s="3">
        <v>5.2602657937289197E-4</v>
      </c>
      <c r="K85" s="3">
        <v>1.44705050339924</v>
      </c>
      <c r="L85" s="3">
        <v>4.15403943068672E-2</v>
      </c>
      <c r="M85" s="3">
        <v>0.30812358119807398</v>
      </c>
      <c r="N85" s="3">
        <v>0.550694768199394</v>
      </c>
      <c r="O85" s="3">
        <v>-0.86067519246111501</v>
      </c>
    </row>
    <row r="86" spans="1:15" ht="15.95" customHeight="1" x14ac:dyDescent="0.2">
      <c r="A86" s="2">
        <v>15854</v>
      </c>
      <c r="B86" s="2"/>
      <c r="C86" s="2"/>
      <c r="D86" s="2"/>
      <c r="E86" s="2"/>
      <c r="F86" s="2" t="s">
        <v>45</v>
      </c>
      <c r="G86" s="2">
        <v>693.56208609999999</v>
      </c>
      <c r="H86" s="2">
        <v>32.093000000000004</v>
      </c>
      <c r="I86" s="2">
        <v>8.3963972100226493E-6</v>
      </c>
      <c r="J86" s="2">
        <v>6.8082383027027601E-6</v>
      </c>
      <c r="K86" s="2">
        <v>1.48550832060995</v>
      </c>
      <c r="L86" s="2">
        <v>4.5722913416059399E-2</v>
      </c>
      <c r="M86" s="2">
        <v>0.31321872364928099</v>
      </c>
      <c r="N86" s="2">
        <v>1.2332701701539199</v>
      </c>
      <c r="O86" s="2">
        <v>0.30248888282648101</v>
      </c>
    </row>
    <row r="87" spans="1:15" ht="15.95" customHeight="1" x14ac:dyDescent="0.2">
      <c r="A87" s="3">
        <v>15871</v>
      </c>
      <c r="B87" s="3"/>
      <c r="C87" s="3"/>
      <c r="D87" s="3"/>
      <c r="E87" s="3"/>
      <c r="F87" s="3" t="s">
        <v>45</v>
      </c>
      <c r="G87" s="3">
        <v>694.36567530000002</v>
      </c>
      <c r="H87" s="3">
        <v>154.91399999999999</v>
      </c>
      <c r="I87" s="3">
        <v>1.41224370487367E-5</v>
      </c>
      <c r="J87" s="3">
        <v>2.1653737027593101E-5</v>
      </c>
      <c r="K87" s="3">
        <v>1.7117355688179501</v>
      </c>
      <c r="L87" s="3">
        <v>3.9040278528449497E-2</v>
      </c>
      <c r="M87" s="3">
        <v>0.304654145188065</v>
      </c>
      <c r="N87" s="3">
        <v>0.65219398530334904</v>
      </c>
      <c r="O87" s="3">
        <v>-0.61662695863545802</v>
      </c>
    </row>
    <row r="88" spans="1:15" ht="15.95" customHeight="1" x14ac:dyDescent="0.2">
      <c r="A88" s="3">
        <v>15938</v>
      </c>
      <c r="B88" s="3"/>
      <c r="C88" s="3"/>
      <c r="D88" s="3"/>
      <c r="E88" s="3"/>
      <c r="F88" s="3" t="s">
        <v>45</v>
      </c>
      <c r="G88" s="3">
        <v>696.43390509999995</v>
      </c>
      <c r="H88" s="3">
        <v>137.792</v>
      </c>
      <c r="I88" s="3">
        <v>4.0159923520425999E-5</v>
      </c>
      <c r="J88" s="3">
        <v>6.1746881245764703E-5</v>
      </c>
      <c r="K88" s="3">
        <v>1.46602868686319</v>
      </c>
      <c r="L88" s="3">
        <v>2.37771471570545E-2</v>
      </c>
      <c r="M88" s="3">
        <v>0.27217625595015099</v>
      </c>
      <c r="N88" s="3">
        <v>0.65039598292554401</v>
      </c>
      <c r="O88" s="3">
        <v>-0.62060974803914204</v>
      </c>
    </row>
    <row r="89" spans="1:15" ht="15.95" customHeight="1" x14ac:dyDescent="0.2">
      <c r="A89" s="3">
        <v>16092</v>
      </c>
      <c r="B89" s="3"/>
      <c r="C89" s="3"/>
      <c r="D89" s="3"/>
      <c r="E89" s="3"/>
      <c r="F89" s="3" t="s">
        <v>45</v>
      </c>
      <c r="G89" s="3">
        <v>701.54481759999999</v>
      </c>
      <c r="H89" s="3">
        <v>27.588000000000001</v>
      </c>
      <c r="I89" s="3">
        <v>1.8608707426929201E-4</v>
      </c>
      <c r="J89" s="3">
        <v>3.3238652548074502E-4</v>
      </c>
      <c r="K89" s="3">
        <v>1.6484105594621701</v>
      </c>
      <c r="L89" s="3">
        <v>1.8662168488287698E-2</v>
      </c>
      <c r="M89" s="3">
        <v>0.254039185471997</v>
      </c>
      <c r="N89" s="3">
        <v>0.55985143802128101</v>
      </c>
      <c r="O89" s="3">
        <v>-0.83688404997544996</v>
      </c>
    </row>
    <row r="90" spans="1:15" ht="15.95" customHeight="1" x14ac:dyDescent="0.2">
      <c r="A90" s="3">
        <v>16420</v>
      </c>
      <c r="B90" s="3"/>
      <c r="C90" s="3"/>
      <c r="D90" s="3"/>
      <c r="E90" s="3"/>
      <c r="F90" s="3" t="s">
        <v>45</v>
      </c>
      <c r="G90" s="3">
        <v>711.609645</v>
      </c>
      <c r="H90" s="3">
        <v>46.3155</v>
      </c>
      <c r="I90" s="3">
        <v>1.1197375438591501E-5</v>
      </c>
      <c r="J90" s="3">
        <v>1.49088133125022E-5</v>
      </c>
      <c r="K90" s="3">
        <v>1.5368893608754799</v>
      </c>
      <c r="L90" s="3">
        <v>4.64191506071207E-2</v>
      </c>
      <c r="M90" s="3">
        <v>0.31399219272231599</v>
      </c>
      <c r="N90" s="3">
        <v>0.751057458691339</v>
      </c>
      <c r="O90" s="3">
        <v>-0.41300481138474299</v>
      </c>
    </row>
    <row r="91" spans="1:15" ht="15.95" customHeight="1" x14ac:dyDescent="0.2">
      <c r="A91" s="3">
        <v>16656</v>
      </c>
      <c r="B91" s="3"/>
      <c r="C91" s="3"/>
      <c r="D91" s="3" t="s">
        <v>192</v>
      </c>
      <c r="E91" s="3" t="s">
        <v>193</v>
      </c>
      <c r="F91" s="3" t="s">
        <v>17</v>
      </c>
      <c r="G91" s="3">
        <v>717.57548759999997</v>
      </c>
      <c r="H91" s="3">
        <v>28.042000000000002</v>
      </c>
      <c r="I91" s="3">
        <v>2.3436988569985899E-5</v>
      </c>
      <c r="J91" s="3">
        <v>3.9253600823380297E-5</v>
      </c>
      <c r="K91" s="3">
        <v>1.80710053505891</v>
      </c>
      <c r="L91" s="3">
        <v>9.3126651048538803E-3</v>
      </c>
      <c r="M91" s="3">
        <v>0.21225059045480901</v>
      </c>
      <c r="N91" s="3">
        <v>0.59706595263551898</v>
      </c>
      <c r="O91" s="3">
        <v>-0.74403779273591597</v>
      </c>
    </row>
    <row r="92" spans="1:15" ht="15.95" customHeight="1" x14ac:dyDescent="0.2">
      <c r="A92" s="3">
        <v>16690</v>
      </c>
      <c r="B92" s="3" t="s">
        <v>194</v>
      </c>
      <c r="C92" s="3">
        <v>0.98199999999999998</v>
      </c>
      <c r="D92" s="3"/>
      <c r="E92" s="3"/>
      <c r="F92" s="3" t="s">
        <v>19</v>
      </c>
      <c r="G92" s="3">
        <v>718.53378099999998</v>
      </c>
      <c r="H92" s="3">
        <v>144.80099999999999</v>
      </c>
      <c r="I92" s="3">
        <v>1.9943405196706299E-5</v>
      </c>
      <c r="J92" s="3">
        <v>2.76519530417531E-5</v>
      </c>
      <c r="K92" s="3">
        <v>1.4971671190078999</v>
      </c>
      <c r="L92" s="3">
        <v>3.65228904102744E-2</v>
      </c>
      <c r="M92" s="3">
        <v>0.300775571586267</v>
      </c>
      <c r="N92" s="3">
        <v>0.72122953364605802</v>
      </c>
      <c r="O92" s="3">
        <v>-0.47146961995249698</v>
      </c>
    </row>
    <row r="93" spans="1:15" ht="15.95" customHeight="1" x14ac:dyDescent="0.2">
      <c r="A93" s="3">
        <v>16729</v>
      </c>
      <c r="B93" s="3"/>
      <c r="C93" s="3"/>
      <c r="D93" s="3"/>
      <c r="E93" s="3"/>
      <c r="F93" s="3" t="s">
        <v>45</v>
      </c>
      <c r="G93" s="3">
        <v>719.5889866</v>
      </c>
      <c r="H93" s="3">
        <v>118.941</v>
      </c>
      <c r="I93" s="3">
        <v>6.6800444614461497E-5</v>
      </c>
      <c r="J93" s="3">
        <v>1.17749836479164E-4</v>
      </c>
      <c r="K93" s="3">
        <v>1.5482839164225299</v>
      </c>
      <c r="L93" s="3">
        <v>2.6855800382562502E-2</v>
      </c>
      <c r="M93" s="3">
        <v>0.28083540647116501</v>
      </c>
      <c r="N93" s="3">
        <v>0.56730817308847903</v>
      </c>
      <c r="O93" s="3">
        <v>-0.81779544612746602</v>
      </c>
    </row>
    <row r="94" spans="1:15" ht="15.95" customHeight="1" x14ac:dyDescent="0.2">
      <c r="A94" s="3">
        <v>17017</v>
      </c>
      <c r="B94" s="3"/>
      <c r="C94" s="3"/>
      <c r="D94" s="3"/>
      <c r="E94" s="3"/>
      <c r="F94" s="3" t="s">
        <v>45</v>
      </c>
      <c r="G94" s="3">
        <v>729.41542579999998</v>
      </c>
      <c r="H94" s="3">
        <v>45.301000000000002</v>
      </c>
      <c r="I94" s="3">
        <v>1.16797179737615E-5</v>
      </c>
      <c r="J94" s="3">
        <v>1.8735819055690498E-5</v>
      </c>
      <c r="K94" s="3">
        <v>1.6099850399717299</v>
      </c>
      <c r="L94" s="3">
        <v>2.5439224196584599E-2</v>
      </c>
      <c r="M94" s="3">
        <v>0.27704478792139903</v>
      </c>
      <c r="N94" s="3">
        <v>0.62338977223491299</v>
      </c>
      <c r="O94" s="3">
        <v>-0.68179360958563795</v>
      </c>
    </row>
    <row r="95" spans="1:15" ht="15.95" customHeight="1" x14ac:dyDescent="0.2">
      <c r="A95" s="2">
        <v>17161</v>
      </c>
      <c r="B95" s="2"/>
      <c r="C95" s="2"/>
      <c r="D95" s="2"/>
      <c r="E95" s="2"/>
      <c r="F95" s="2" t="s">
        <v>45</v>
      </c>
      <c r="G95" s="2">
        <v>733.4952432</v>
      </c>
      <c r="H95" s="2">
        <v>354.49400000000003</v>
      </c>
      <c r="I95" s="2">
        <v>1.73835724013667E-4</v>
      </c>
      <c r="J95" s="2">
        <v>1.3579778319111301E-4</v>
      </c>
      <c r="K95" s="2">
        <v>1.5769043622482399</v>
      </c>
      <c r="L95" s="2">
        <v>4.9243466864897403E-2</v>
      </c>
      <c r="M95" s="2">
        <v>0.31739090561987399</v>
      </c>
      <c r="N95" s="2">
        <v>1.2801072295047899</v>
      </c>
      <c r="O95" s="2">
        <v>0.35626466412787899</v>
      </c>
    </row>
    <row r="96" spans="1:15" ht="15.95" customHeight="1" x14ac:dyDescent="0.2">
      <c r="A96" s="3">
        <v>17264</v>
      </c>
      <c r="B96" s="3"/>
      <c r="C96" s="3"/>
      <c r="D96" s="3" t="s">
        <v>332</v>
      </c>
      <c r="E96" s="3" t="s">
        <v>333</v>
      </c>
      <c r="F96" s="3" t="s">
        <v>17</v>
      </c>
      <c r="G96" s="3">
        <v>736.42806559999997</v>
      </c>
      <c r="H96" s="3">
        <v>131.80699999999999</v>
      </c>
      <c r="I96" s="3">
        <v>1.1894503662109999E-5</v>
      </c>
      <c r="J96" s="3">
        <v>2.1262935657400199E-5</v>
      </c>
      <c r="K96" s="3">
        <v>1.7996156885161401</v>
      </c>
      <c r="L96" s="3">
        <v>1.3124243473445501E-2</v>
      </c>
      <c r="M96" s="3">
        <v>0.228465275159733</v>
      </c>
      <c r="N96" s="3">
        <v>0.55940082092899002</v>
      </c>
      <c r="O96" s="3">
        <v>-0.83804572389536303</v>
      </c>
    </row>
    <row r="97" spans="1:15" ht="15.95" customHeight="1" x14ac:dyDescent="0.2">
      <c r="A97" s="3">
        <v>17397</v>
      </c>
      <c r="B97" s="3"/>
      <c r="C97" s="3"/>
      <c r="D97" s="3" t="s">
        <v>334</v>
      </c>
      <c r="E97" s="3" t="s">
        <v>335</v>
      </c>
      <c r="F97" s="3" t="s">
        <v>17</v>
      </c>
      <c r="G97" s="3">
        <v>740.45987379999997</v>
      </c>
      <c r="H97" s="3">
        <v>142.90549999999999</v>
      </c>
      <c r="I97" s="3">
        <v>2.56009980129654E-5</v>
      </c>
      <c r="J97" s="3">
        <v>3.0599518189789902E-5</v>
      </c>
      <c r="K97" s="3">
        <v>1.62023805931091</v>
      </c>
      <c r="L97" s="3">
        <v>1.8213158850059401E-2</v>
      </c>
      <c r="M97" s="3">
        <v>0.25227840131085599</v>
      </c>
      <c r="N97" s="3">
        <v>0.83664709536203297</v>
      </c>
      <c r="O97" s="3">
        <v>-0.25730888445871603</v>
      </c>
    </row>
    <row r="98" spans="1:15" ht="15.95" customHeight="1" x14ac:dyDescent="0.2">
      <c r="A98" s="3">
        <v>17511</v>
      </c>
      <c r="B98" s="3"/>
      <c r="C98" s="3"/>
      <c r="D98" s="3" t="s">
        <v>269</v>
      </c>
      <c r="E98" s="3" t="s">
        <v>270</v>
      </c>
      <c r="F98" s="3" t="s">
        <v>17</v>
      </c>
      <c r="G98" s="3">
        <v>743.43039420000002</v>
      </c>
      <c r="H98" s="3">
        <v>32.1755</v>
      </c>
      <c r="I98" s="3">
        <v>4.67910767436144E-5</v>
      </c>
      <c r="J98" s="3">
        <v>6.2826112483980597E-5</v>
      </c>
      <c r="K98" s="3">
        <v>1.65712370519758</v>
      </c>
      <c r="L98" s="3">
        <v>1.8678601351707399E-2</v>
      </c>
      <c r="M98" s="3">
        <v>0.25410247523255702</v>
      </c>
      <c r="N98" s="3">
        <v>0.74477116112420905</v>
      </c>
      <c r="O98" s="3">
        <v>-0.42513088464989601</v>
      </c>
    </row>
    <row r="99" spans="1:15" ht="15.95" customHeight="1" x14ac:dyDescent="0.2">
      <c r="A99" s="3">
        <v>17853</v>
      </c>
      <c r="B99" s="3"/>
      <c r="C99" s="3"/>
      <c r="D99" s="3" t="s">
        <v>195</v>
      </c>
      <c r="E99" s="3" t="s">
        <v>196</v>
      </c>
      <c r="F99" s="3" t="s">
        <v>17</v>
      </c>
      <c r="G99" s="3">
        <v>754.41792369999996</v>
      </c>
      <c r="H99" s="3">
        <v>151.721</v>
      </c>
      <c r="I99" s="3">
        <v>3.15223771070384E-5</v>
      </c>
      <c r="J99" s="3">
        <v>5.8660549419769301E-5</v>
      </c>
      <c r="K99" s="3">
        <v>1.5387291094617801</v>
      </c>
      <c r="L99" s="3">
        <v>3.4365061750546599E-2</v>
      </c>
      <c r="M99" s="3">
        <v>0.29709242434392102</v>
      </c>
      <c r="N99" s="3">
        <v>0.53736927831117498</v>
      </c>
      <c r="O99" s="3">
        <v>-0.89601425082517105</v>
      </c>
    </row>
    <row r="100" spans="1:15" ht="15.95" customHeight="1" x14ac:dyDescent="0.2">
      <c r="A100" s="3">
        <v>18048</v>
      </c>
      <c r="B100" s="3"/>
      <c r="C100" s="3"/>
      <c r="D100" s="3" t="s">
        <v>197</v>
      </c>
      <c r="E100" s="3" t="s">
        <v>198</v>
      </c>
      <c r="F100" s="3" t="s">
        <v>17</v>
      </c>
      <c r="G100" s="3">
        <v>760.54425519999995</v>
      </c>
      <c r="H100" s="3">
        <v>42.547499999999999</v>
      </c>
      <c r="I100" s="3">
        <v>8.1461705811023801E-5</v>
      </c>
      <c r="J100" s="3">
        <v>1.34071696987629E-4</v>
      </c>
      <c r="K100" s="3">
        <v>1.5293485673546301</v>
      </c>
      <c r="L100" s="3">
        <v>3.2883102831107298E-2</v>
      </c>
      <c r="M100" s="3">
        <v>0.29434299989840501</v>
      </c>
      <c r="N100" s="3">
        <v>0.60759808103674795</v>
      </c>
      <c r="O100" s="3">
        <v>-0.71881078147122901</v>
      </c>
    </row>
    <row r="101" spans="1:15" ht="15.95" customHeight="1" x14ac:dyDescent="0.2">
      <c r="A101" s="3">
        <v>18194</v>
      </c>
      <c r="B101" s="3"/>
      <c r="C101" s="3"/>
      <c r="D101" s="3" t="s">
        <v>217</v>
      </c>
      <c r="E101" s="3" t="s">
        <v>218</v>
      </c>
      <c r="F101" s="3" t="s">
        <v>17</v>
      </c>
      <c r="G101" s="3">
        <v>764.53990940000006</v>
      </c>
      <c r="H101" s="3">
        <v>45.424500000000002</v>
      </c>
      <c r="I101" s="3">
        <v>7.4766085240492801E-5</v>
      </c>
      <c r="J101" s="3">
        <v>1.0065203606404599E-4</v>
      </c>
      <c r="K101" s="3">
        <v>1.56087139380206</v>
      </c>
      <c r="L101" s="3">
        <v>3.7504803903359703E-2</v>
      </c>
      <c r="M101" s="3">
        <v>0.30233838558847398</v>
      </c>
      <c r="N101" s="3">
        <v>0.74281741496931397</v>
      </c>
      <c r="O101" s="3">
        <v>-0.428920455980009</v>
      </c>
    </row>
    <row r="102" spans="1:15" ht="15.95" customHeight="1" x14ac:dyDescent="0.2">
      <c r="A102" s="3">
        <v>18195</v>
      </c>
      <c r="B102" s="3"/>
      <c r="C102" s="3"/>
      <c r="D102" s="3" t="s">
        <v>336</v>
      </c>
      <c r="E102" s="3" t="s">
        <v>337</v>
      </c>
      <c r="F102" s="3" t="s">
        <v>17</v>
      </c>
      <c r="G102" s="3">
        <v>764.54027499999995</v>
      </c>
      <c r="H102" s="3">
        <v>87.018000000000001</v>
      </c>
      <c r="I102" s="3">
        <v>3.9273286526008298E-5</v>
      </c>
      <c r="J102" s="3">
        <v>6.9301731631561507E-5</v>
      </c>
      <c r="K102" s="3">
        <v>1.8497727522419001</v>
      </c>
      <c r="L102" s="3">
        <v>6.0636463534599304E-3</v>
      </c>
      <c r="M102" s="3">
        <v>0.192903149069269</v>
      </c>
      <c r="N102" s="3">
        <v>0.56669993088776505</v>
      </c>
      <c r="O102" s="3">
        <v>-0.81934306838466597</v>
      </c>
    </row>
    <row r="103" spans="1:15" ht="15.95" customHeight="1" x14ac:dyDescent="0.2">
      <c r="A103" s="3">
        <v>18265</v>
      </c>
      <c r="B103" s="3"/>
      <c r="C103" s="3"/>
      <c r="D103" s="3" t="s">
        <v>199</v>
      </c>
      <c r="E103" s="3" t="s">
        <v>200</v>
      </c>
      <c r="F103" s="3" t="s">
        <v>17</v>
      </c>
      <c r="G103" s="3">
        <v>766.55404160000001</v>
      </c>
      <c r="H103" s="3">
        <v>88.495999999999995</v>
      </c>
      <c r="I103" s="3">
        <v>8.7619348382246705E-5</v>
      </c>
      <c r="J103" s="3">
        <v>1.49606368722218E-4</v>
      </c>
      <c r="K103" s="3">
        <v>1.7178220936546</v>
      </c>
      <c r="L103" s="3">
        <v>1.23747323754022E-2</v>
      </c>
      <c r="M103" s="3">
        <v>0.225911344942092</v>
      </c>
      <c r="N103" s="3">
        <v>0.58566589865524898</v>
      </c>
      <c r="O103" s="3">
        <v>-0.77185020124792902</v>
      </c>
    </row>
    <row r="104" spans="1:15" ht="15.95" customHeight="1" x14ac:dyDescent="0.2">
      <c r="A104" s="3">
        <v>18327</v>
      </c>
      <c r="B104" s="3"/>
      <c r="C104" s="3"/>
      <c r="D104" s="3" t="s">
        <v>249</v>
      </c>
      <c r="E104" s="3" t="s">
        <v>250</v>
      </c>
      <c r="F104" s="3" t="s">
        <v>17</v>
      </c>
      <c r="G104" s="3">
        <v>768.47359500000005</v>
      </c>
      <c r="H104" s="3">
        <v>212.1935</v>
      </c>
      <c r="I104" s="3">
        <v>3.3046612419610298E-6</v>
      </c>
      <c r="J104" s="3">
        <v>5.4768005404901598E-6</v>
      </c>
      <c r="K104" s="3">
        <v>1.46131655499563</v>
      </c>
      <c r="L104" s="3">
        <v>4.2608280391447699E-2</v>
      </c>
      <c r="M104" s="3">
        <v>0.30950301345945003</v>
      </c>
      <c r="N104" s="3">
        <v>0.603392659186612</v>
      </c>
      <c r="O104" s="3">
        <v>-0.72883094997631803</v>
      </c>
    </row>
    <row r="105" spans="1:15" ht="15.95" customHeight="1" x14ac:dyDescent="0.2">
      <c r="A105" s="3">
        <v>18538</v>
      </c>
      <c r="B105" s="3"/>
      <c r="C105" s="3"/>
      <c r="D105" s="3" t="s">
        <v>201</v>
      </c>
      <c r="E105" s="3" t="s">
        <v>202</v>
      </c>
      <c r="F105" s="3" t="s">
        <v>17</v>
      </c>
      <c r="G105" s="3">
        <v>774.63323490000005</v>
      </c>
      <c r="H105" s="3">
        <v>27.6295</v>
      </c>
      <c r="I105" s="3">
        <v>5.4606863508585198E-5</v>
      </c>
      <c r="J105" s="3">
        <v>8.0137598500159001E-5</v>
      </c>
      <c r="K105" s="3">
        <v>1.4944895741434301</v>
      </c>
      <c r="L105" s="3">
        <v>3.5283052674788297E-2</v>
      </c>
      <c r="M105" s="3">
        <v>0.29870320654746502</v>
      </c>
      <c r="N105" s="3">
        <v>0.681413774939573</v>
      </c>
      <c r="O105" s="3">
        <v>-0.55339698273907201</v>
      </c>
    </row>
    <row r="106" spans="1:15" ht="15.95" customHeight="1" x14ac:dyDescent="0.2">
      <c r="A106" s="3">
        <v>18569</v>
      </c>
      <c r="B106" s="3"/>
      <c r="C106" s="3"/>
      <c r="D106" s="3"/>
      <c r="E106" s="3"/>
      <c r="F106" s="3" t="s">
        <v>45</v>
      </c>
      <c r="G106" s="3">
        <v>775.54608459999997</v>
      </c>
      <c r="H106" s="3">
        <v>45.570500000000003</v>
      </c>
      <c r="I106" s="3">
        <v>1.1843117428162E-3</v>
      </c>
      <c r="J106" s="3">
        <v>1.59390054306371E-3</v>
      </c>
      <c r="K106" s="3">
        <v>1.6754124961840999</v>
      </c>
      <c r="L106" s="3">
        <v>1.9833462919717999E-2</v>
      </c>
      <c r="M106" s="3">
        <v>0.258358814770698</v>
      </c>
      <c r="N106" s="3">
        <v>0.74302737894786397</v>
      </c>
      <c r="O106" s="3">
        <v>-0.42851272295987802</v>
      </c>
    </row>
    <row r="107" spans="1:15" ht="15.95" customHeight="1" x14ac:dyDescent="0.2">
      <c r="A107" s="3">
        <v>18718</v>
      </c>
      <c r="B107" s="3"/>
      <c r="C107" s="3"/>
      <c r="D107" s="3" t="s">
        <v>338</v>
      </c>
      <c r="E107" s="3" t="s">
        <v>339</v>
      </c>
      <c r="F107" s="3" t="s">
        <v>17</v>
      </c>
      <c r="G107" s="3">
        <v>780.45490470000004</v>
      </c>
      <c r="H107" s="3">
        <v>137.506</v>
      </c>
      <c r="I107" s="3">
        <v>1.51816992462919E-5</v>
      </c>
      <c r="J107" s="3">
        <v>2.39799219466199E-5</v>
      </c>
      <c r="K107" s="3">
        <v>1.77790896304612</v>
      </c>
      <c r="L107" s="3">
        <v>5.9419982274252301E-3</v>
      </c>
      <c r="M107" s="3">
        <v>0.192301402244722</v>
      </c>
      <c r="N107" s="3">
        <v>0.63310044461724602</v>
      </c>
      <c r="O107" s="3">
        <v>-0.65949368614188697</v>
      </c>
    </row>
    <row r="108" spans="1:15" ht="15.95" customHeight="1" x14ac:dyDescent="0.2">
      <c r="A108" s="3">
        <v>18793</v>
      </c>
      <c r="B108" s="3"/>
      <c r="C108" s="3"/>
      <c r="D108" s="3"/>
      <c r="E108" s="3"/>
      <c r="F108" s="3" t="s">
        <v>45</v>
      </c>
      <c r="G108" s="3">
        <v>782.52868769999998</v>
      </c>
      <c r="H108" s="3">
        <v>136.09800000000001</v>
      </c>
      <c r="I108" s="3">
        <v>5.6709652862257001E-5</v>
      </c>
      <c r="J108" s="3">
        <v>1.05207896288422E-4</v>
      </c>
      <c r="K108" s="3">
        <v>1.6041255892629001</v>
      </c>
      <c r="L108" s="3">
        <v>1.9645950227156799E-2</v>
      </c>
      <c r="M108" s="3">
        <v>0.257692466695705</v>
      </c>
      <c r="N108" s="3">
        <v>0.53902468220437005</v>
      </c>
      <c r="O108" s="3">
        <v>-0.89157675868405994</v>
      </c>
    </row>
    <row r="109" spans="1:15" ht="15.95" customHeight="1" x14ac:dyDescent="0.2">
      <c r="A109" s="3">
        <v>18852</v>
      </c>
      <c r="B109" s="3"/>
      <c r="C109" s="3"/>
      <c r="D109" s="3" t="s">
        <v>203</v>
      </c>
      <c r="E109" s="3" t="s">
        <v>204</v>
      </c>
      <c r="F109" s="3" t="s">
        <v>17</v>
      </c>
      <c r="G109" s="3">
        <v>784.5090189</v>
      </c>
      <c r="H109" s="3">
        <v>112.309</v>
      </c>
      <c r="I109" s="3">
        <v>4.4393198899266999E-4</v>
      </c>
      <c r="J109" s="3">
        <v>1.0832718064686E-3</v>
      </c>
      <c r="K109" s="3">
        <v>1.97498851490433</v>
      </c>
      <c r="L109" s="3">
        <v>5.16744832042301E-3</v>
      </c>
      <c r="M109" s="3">
        <v>0.18792161582026301</v>
      </c>
      <c r="N109" s="3">
        <v>0.40980664902547698</v>
      </c>
      <c r="O109" s="3">
        <v>-1.28698470292897</v>
      </c>
    </row>
    <row r="110" spans="1:15" ht="15.95" customHeight="1" x14ac:dyDescent="0.2">
      <c r="A110" s="3">
        <v>18881</v>
      </c>
      <c r="B110" s="3"/>
      <c r="C110" s="3"/>
      <c r="D110" s="3" t="s">
        <v>128</v>
      </c>
      <c r="E110" s="3" t="s">
        <v>129</v>
      </c>
      <c r="F110" s="3" t="s">
        <v>17</v>
      </c>
      <c r="G110" s="3">
        <v>785.41607309999995</v>
      </c>
      <c r="H110" s="3">
        <v>46.211500000000001</v>
      </c>
      <c r="I110" s="3">
        <v>5.9215533758821604E-6</v>
      </c>
      <c r="J110" s="3">
        <v>1.0352191249196599E-5</v>
      </c>
      <c r="K110" s="3">
        <v>1.9063735780676001</v>
      </c>
      <c r="L110" s="3">
        <v>5.8326326013893601E-3</v>
      </c>
      <c r="M110" s="3">
        <v>0.19174236950482301</v>
      </c>
      <c r="N110" s="3">
        <v>0.57200965798827297</v>
      </c>
      <c r="O110" s="3">
        <v>-0.80588858876803804</v>
      </c>
    </row>
    <row r="111" spans="1:15" ht="15.95" customHeight="1" x14ac:dyDescent="0.2">
      <c r="A111" s="3">
        <v>19238</v>
      </c>
      <c r="B111" s="3"/>
      <c r="C111" s="3"/>
      <c r="D111" s="3"/>
      <c r="E111" s="3"/>
      <c r="F111" s="3" t="s">
        <v>45</v>
      </c>
      <c r="G111" s="3">
        <v>795.33211549999999</v>
      </c>
      <c r="H111" s="3">
        <v>35.624000000000002</v>
      </c>
      <c r="I111" s="3">
        <v>6.0221657866037197E-5</v>
      </c>
      <c r="J111" s="3">
        <v>9.7409376746673194E-5</v>
      </c>
      <c r="K111" s="3">
        <v>1.4978655143806801</v>
      </c>
      <c r="L111" s="3">
        <v>4.95009746913989E-2</v>
      </c>
      <c r="M111" s="3">
        <v>0.31771814227179601</v>
      </c>
      <c r="N111" s="3">
        <v>0.61823265764908997</v>
      </c>
      <c r="O111" s="3">
        <v>-0.69377822945867995</v>
      </c>
    </row>
    <row r="112" spans="1:15" ht="15.95" customHeight="1" x14ac:dyDescent="0.2">
      <c r="A112" s="3">
        <v>19308</v>
      </c>
      <c r="B112" s="3"/>
      <c r="C112" s="3"/>
      <c r="D112" s="3" t="s">
        <v>207</v>
      </c>
      <c r="E112" s="3" t="s">
        <v>208</v>
      </c>
      <c r="F112" s="3" t="s">
        <v>17</v>
      </c>
      <c r="G112" s="3">
        <v>797.52588920000005</v>
      </c>
      <c r="H112" s="3">
        <v>85.369</v>
      </c>
      <c r="I112" s="3">
        <v>4.8545143116201199E-4</v>
      </c>
      <c r="J112" s="3">
        <v>8.4568836353943601E-4</v>
      </c>
      <c r="K112" s="3">
        <v>1.58359838013132</v>
      </c>
      <c r="L112" s="3">
        <v>3.09178340406638E-2</v>
      </c>
      <c r="M112" s="3">
        <v>0.29038191962899701</v>
      </c>
      <c r="N112" s="3">
        <v>0.57403111133073303</v>
      </c>
      <c r="O112" s="3">
        <v>-0.80079916470029</v>
      </c>
    </row>
    <row r="113" spans="1:15" ht="15.95" customHeight="1" x14ac:dyDescent="0.2">
      <c r="A113" s="3">
        <v>19340</v>
      </c>
      <c r="B113" s="3"/>
      <c r="C113" s="3"/>
      <c r="D113" s="3"/>
      <c r="E113" s="3"/>
      <c r="F113" s="3" t="s">
        <v>45</v>
      </c>
      <c r="G113" s="3">
        <v>798.52302280000004</v>
      </c>
      <c r="H113" s="3">
        <v>141.47999999999999</v>
      </c>
      <c r="I113" s="3">
        <v>3.5475242768370899E-5</v>
      </c>
      <c r="J113" s="3">
        <v>7.8228543449005304E-5</v>
      </c>
      <c r="K113" s="3">
        <v>1.8693571884827</v>
      </c>
      <c r="L113" s="3">
        <v>2.6521801588655101E-2</v>
      </c>
      <c r="M113" s="3">
        <v>0.27996909116056001</v>
      </c>
      <c r="N113" s="3">
        <v>0.45348208216986802</v>
      </c>
      <c r="O113" s="3">
        <v>-1.1408825462843</v>
      </c>
    </row>
    <row r="114" spans="1:15" ht="15.95" customHeight="1" x14ac:dyDescent="0.2">
      <c r="A114" s="3">
        <v>19808</v>
      </c>
      <c r="B114" s="3"/>
      <c r="C114" s="3"/>
      <c r="D114" s="3" t="s">
        <v>207</v>
      </c>
      <c r="E114" s="3" t="s">
        <v>208</v>
      </c>
      <c r="F114" s="3" t="s">
        <v>17</v>
      </c>
      <c r="G114" s="3">
        <v>813.49939319999999</v>
      </c>
      <c r="H114" s="3">
        <v>85.356999999999999</v>
      </c>
      <c r="I114" s="3">
        <v>6.4584724372056495E-5</v>
      </c>
      <c r="J114" s="3">
        <v>9.7667074824579203E-5</v>
      </c>
      <c r="K114" s="3">
        <v>1.5447535713718601</v>
      </c>
      <c r="L114" s="3">
        <v>3.5077099735388501E-2</v>
      </c>
      <c r="M114" s="3">
        <v>0.29834766451915301</v>
      </c>
      <c r="N114" s="3">
        <v>0.66127427782656401</v>
      </c>
      <c r="O114" s="3">
        <v>-0.59667931001302998</v>
      </c>
    </row>
    <row r="115" spans="1:15" ht="15.95" customHeight="1" x14ac:dyDescent="0.2">
      <c r="A115" s="3">
        <v>19877</v>
      </c>
      <c r="B115" s="3"/>
      <c r="C115" s="3"/>
      <c r="D115" s="3"/>
      <c r="E115" s="3"/>
      <c r="F115" s="3" t="s">
        <v>45</v>
      </c>
      <c r="G115" s="3">
        <v>815.51375959999996</v>
      </c>
      <c r="H115" s="3">
        <v>146.55850000000001</v>
      </c>
      <c r="I115" s="3">
        <v>4.9656610521175499E-5</v>
      </c>
      <c r="J115" s="3">
        <v>1.09934152131983E-4</v>
      </c>
      <c r="K115" s="3">
        <v>1.84807960255329</v>
      </c>
      <c r="L115" s="3">
        <v>6.1483430886887002E-3</v>
      </c>
      <c r="M115" s="3">
        <v>0.19331017468346301</v>
      </c>
      <c r="N115" s="3">
        <v>0.451694123783841</v>
      </c>
      <c r="O115" s="3">
        <v>-1.1465819494162399</v>
      </c>
    </row>
    <row r="116" spans="1:15" ht="15.95" customHeight="1" x14ac:dyDescent="0.2">
      <c r="A116" s="3">
        <v>20013</v>
      </c>
      <c r="B116" s="3"/>
      <c r="C116" s="3"/>
      <c r="D116" s="3" t="s">
        <v>205</v>
      </c>
      <c r="E116" s="3" t="s">
        <v>206</v>
      </c>
      <c r="F116" s="3" t="s">
        <v>17</v>
      </c>
      <c r="G116" s="3">
        <v>819.51043749999997</v>
      </c>
      <c r="H116" s="3">
        <v>46.082000000000001</v>
      </c>
      <c r="I116" s="3">
        <v>3.6271312480434803E-5</v>
      </c>
      <c r="J116" s="3">
        <v>4.3819773336079298E-5</v>
      </c>
      <c r="K116" s="3">
        <v>1.4376514214937599</v>
      </c>
      <c r="L116" s="3">
        <v>4.7463882300761699E-2</v>
      </c>
      <c r="M116" s="3">
        <v>0.31511701856362401</v>
      </c>
      <c r="N116" s="3">
        <v>0.82773847783850996</v>
      </c>
      <c r="O116" s="3">
        <v>-0.27275307151327599</v>
      </c>
    </row>
    <row r="117" spans="1:15" ht="15.95" customHeight="1" x14ac:dyDescent="0.2">
      <c r="A117" s="2">
        <v>20550</v>
      </c>
      <c r="B117" s="2"/>
      <c r="C117" s="2"/>
      <c r="D117" s="2" t="s">
        <v>69</v>
      </c>
      <c r="E117" s="2" t="s">
        <v>70</v>
      </c>
      <c r="F117" s="2" t="s">
        <v>17</v>
      </c>
      <c r="G117" s="2">
        <v>834.87582459999999</v>
      </c>
      <c r="H117" s="2">
        <v>344.53500000000003</v>
      </c>
      <c r="I117" s="2">
        <v>5.9023450641100398E-4</v>
      </c>
      <c r="J117" s="2">
        <v>5.2069335754955802E-4</v>
      </c>
      <c r="K117" s="2">
        <v>1.4935765217432999</v>
      </c>
      <c r="L117" s="2">
        <v>4.3489388682948001E-2</v>
      </c>
      <c r="M117" s="2">
        <v>0.31059890363291998</v>
      </c>
      <c r="N117" s="2">
        <v>1.1335548991612201</v>
      </c>
      <c r="O117" s="2">
        <v>0.18085426388828901</v>
      </c>
    </row>
    <row r="118" spans="1:15" ht="15.95" customHeight="1" x14ac:dyDescent="0.2">
      <c r="A118" s="3">
        <v>21323</v>
      </c>
      <c r="B118" s="3"/>
      <c r="C118" s="3"/>
      <c r="D118" s="3" t="s">
        <v>232</v>
      </c>
      <c r="E118" s="3" t="s">
        <v>233</v>
      </c>
      <c r="F118" s="3" t="s">
        <v>17</v>
      </c>
      <c r="G118" s="3">
        <v>858.52207129999999</v>
      </c>
      <c r="H118" s="3">
        <v>171.09200000000001</v>
      </c>
      <c r="I118" s="3">
        <v>2.94305683729232E-7</v>
      </c>
      <c r="J118" s="3">
        <v>8.65708674087296E-7</v>
      </c>
      <c r="K118" s="3">
        <v>1.66147525831423</v>
      </c>
      <c r="L118" s="3">
        <v>1.34914002379672E-2</v>
      </c>
      <c r="M118" s="3">
        <v>0.229631695470048</v>
      </c>
      <c r="N118" s="3">
        <v>0.33995926405555998</v>
      </c>
      <c r="O118" s="3">
        <v>-1.55656621048305</v>
      </c>
    </row>
    <row r="119" spans="1:15" ht="15.95" customHeight="1" x14ac:dyDescent="0.2">
      <c r="A119" s="3">
        <v>21405</v>
      </c>
      <c r="B119" s="3"/>
      <c r="C119" s="3"/>
      <c r="D119" s="3"/>
      <c r="E119" s="3"/>
      <c r="F119" s="3" t="s">
        <v>45</v>
      </c>
      <c r="G119" s="3">
        <v>860.55860740000003</v>
      </c>
      <c r="H119" s="3">
        <v>44.920999999999999</v>
      </c>
      <c r="I119" s="3">
        <v>2.2375033573563399E-5</v>
      </c>
      <c r="J119" s="3">
        <v>3.9951564827871897E-5</v>
      </c>
      <c r="K119" s="3">
        <v>1.88880176837532</v>
      </c>
      <c r="L119" s="3">
        <v>2.8773982965217999E-2</v>
      </c>
      <c r="M119" s="3">
        <v>0.285590663353324</v>
      </c>
      <c r="N119" s="3">
        <v>0.56005399713288995</v>
      </c>
      <c r="O119" s="3">
        <v>-0.83636216478797198</v>
      </c>
    </row>
    <row r="120" spans="1:15" ht="15.95" customHeight="1" x14ac:dyDescent="0.2">
      <c r="A120" s="3">
        <v>22100</v>
      </c>
      <c r="B120" s="3"/>
      <c r="C120" s="3"/>
      <c r="D120" s="3" t="s">
        <v>234</v>
      </c>
      <c r="E120" s="3" t="s">
        <v>235</v>
      </c>
      <c r="F120" s="3" t="s">
        <v>17</v>
      </c>
      <c r="G120" s="3">
        <v>880.61483940000005</v>
      </c>
      <c r="H120" s="3">
        <v>44.939</v>
      </c>
      <c r="I120" s="3">
        <v>7.9824070332704606E-6</v>
      </c>
      <c r="J120" s="3">
        <v>1.0552981401783601E-5</v>
      </c>
      <c r="K120" s="3">
        <v>1.6138839297671099</v>
      </c>
      <c r="L120" s="3">
        <v>1.9747642256895799E-2</v>
      </c>
      <c r="M120" s="3">
        <v>0.25805498476618599</v>
      </c>
      <c r="N120" s="3">
        <v>0.75641249892862406</v>
      </c>
      <c r="O120" s="3">
        <v>-0.40275489236996798</v>
      </c>
    </row>
    <row r="121" spans="1:15" ht="15.95" customHeight="1" x14ac:dyDescent="0.2">
      <c r="A121" s="2">
        <v>22173</v>
      </c>
      <c r="B121" s="2"/>
      <c r="C121" s="2"/>
      <c r="D121" s="2"/>
      <c r="E121" s="2"/>
      <c r="F121" s="2" t="s">
        <v>45</v>
      </c>
      <c r="G121" s="2">
        <v>882.95103419999998</v>
      </c>
      <c r="H121" s="2">
        <v>354.39600000000002</v>
      </c>
      <c r="I121" s="2">
        <v>4.4486711815848099E-4</v>
      </c>
      <c r="J121" s="2">
        <v>3.61433049193274E-4</v>
      </c>
      <c r="K121" s="2">
        <v>1.64100078967892</v>
      </c>
      <c r="L121" s="2">
        <v>2.8175487324377999E-2</v>
      </c>
      <c r="M121" s="2">
        <v>0.28415438638236001</v>
      </c>
      <c r="N121" s="2">
        <v>1.2308423901783001</v>
      </c>
      <c r="O121" s="2">
        <v>0.29964603601751699</v>
      </c>
    </row>
    <row r="122" spans="1:15" ht="15.95" customHeight="1" x14ac:dyDescent="0.2">
      <c r="A122" s="2">
        <v>22183</v>
      </c>
      <c r="B122" s="2"/>
      <c r="C122" s="2"/>
      <c r="D122" s="2" t="s">
        <v>340</v>
      </c>
      <c r="E122" s="2" t="s">
        <v>341</v>
      </c>
      <c r="F122" s="2" t="s">
        <v>17</v>
      </c>
      <c r="G122" s="2">
        <v>883.284539</v>
      </c>
      <c r="H122" s="2">
        <v>355.04450000000003</v>
      </c>
      <c r="I122" s="2">
        <v>3.0751300018963101E-4</v>
      </c>
      <c r="J122" s="2">
        <v>2.4709751325331999E-4</v>
      </c>
      <c r="K122" s="2">
        <v>1.7605275126779001</v>
      </c>
      <c r="L122" s="2">
        <v>1.23388033626414E-2</v>
      </c>
      <c r="M122" s="2">
        <v>0.22578265403803799</v>
      </c>
      <c r="N122" s="2">
        <v>1.2445005865938199</v>
      </c>
      <c r="O122" s="2">
        <v>0.31556691033164602</v>
      </c>
    </row>
    <row r="123" spans="1:15" ht="15.95" customHeight="1" x14ac:dyDescent="0.2">
      <c r="A123" s="2">
        <v>22347</v>
      </c>
      <c r="B123" s="2"/>
      <c r="C123" s="2"/>
      <c r="D123" s="2"/>
      <c r="E123" s="2"/>
      <c r="F123" s="2" t="s">
        <v>45</v>
      </c>
      <c r="G123" s="2">
        <v>887.89657709999994</v>
      </c>
      <c r="H123" s="2">
        <v>350.32749999999999</v>
      </c>
      <c r="I123" s="2">
        <v>1.5036742895079499E-4</v>
      </c>
      <c r="J123" s="2">
        <v>1.20514097286421E-4</v>
      </c>
      <c r="K123" s="2">
        <v>1.5575111452569601</v>
      </c>
      <c r="L123" s="2">
        <v>3.9559586422375802E-2</v>
      </c>
      <c r="M123" s="2">
        <v>0.30540419934898999</v>
      </c>
      <c r="N123" s="2">
        <v>1.2477165106537</v>
      </c>
      <c r="O123" s="2">
        <v>0.31929018168976098</v>
      </c>
    </row>
    <row r="124" spans="1:15" ht="15.95" customHeight="1" x14ac:dyDescent="0.2">
      <c r="A124" s="2">
        <v>22677</v>
      </c>
      <c r="B124" s="2"/>
      <c r="C124" s="2"/>
      <c r="D124" s="2" t="s">
        <v>132</v>
      </c>
      <c r="E124" s="2" t="s">
        <v>133</v>
      </c>
      <c r="F124" s="2" t="s">
        <v>17</v>
      </c>
      <c r="G124" s="2">
        <v>900.83244630000002</v>
      </c>
      <c r="H124" s="2">
        <v>342.03</v>
      </c>
      <c r="I124" s="2">
        <v>1.7017407855777599E-4</v>
      </c>
      <c r="J124" s="2">
        <v>1.3428669623000299E-4</v>
      </c>
      <c r="K124" s="2">
        <v>1.5651682752501801</v>
      </c>
      <c r="L124" s="2">
        <v>3.69444217282957E-2</v>
      </c>
      <c r="M124" s="2">
        <v>0.30145466678476701</v>
      </c>
      <c r="N124" s="2">
        <v>1.26724450995731</v>
      </c>
      <c r="O124" s="2">
        <v>0.34169491379953598</v>
      </c>
    </row>
    <row r="125" spans="1:15" ht="15.95" customHeight="1" x14ac:dyDescent="0.2">
      <c r="A125" s="3">
        <v>24035</v>
      </c>
      <c r="B125" s="3"/>
      <c r="C125" s="3"/>
      <c r="D125" s="3" t="s">
        <v>238</v>
      </c>
      <c r="E125" s="3" t="s">
        <v>239</v>
      </c>
      <c r="F125" s="3" t="s">
        <v>17</v>
      </c>
      <c r="G125" s="3">
        <v>946.57381229999999</v>
      </c>
      <c r="H125" s="3">
        <v>177.84</v>
      </c>
      <c r="I125" s="3">
        <v>1.5292851120111501E-7</v>
      </c>
      <c r="J125" s="3">
        <v>5.4693131339050801E-7</v>
      </c>
      <c r="K125" s="3">
        <v>1.5660918105515</v>
      </c>
      <c r="L125" s="3">
        <v>1.45888748517599E-2</v>
      </c>
      <c r="M125" s="3">
        <v>0.235429443139061</v>
      </c>
      <c r="N125" s="3">
        <v>0.27961191370281602</v>
      </c>
      <c r="O125" s="3">
        <v>-1.8385022625223799</v>
      </c>
    </row>
    <row r="126" spans="1:15" ht="15.95" customHeight="1" x14ac:dyDescent="0.2">
      <c r="A126" s="3">
        <v>24209</v>
      </c>
      <c r="B126" s="3"/>
      <c r="C126" s="3"/>
      <c r="D126" s="3"/>
      <c r="E126" s="3"/>
      <c r="F126" s="3" t="s">
        <v>45</v>
      </c>
      <c r="G126" s="3">
        <v>952.60574610000003</v>
      </c>
      <c r="H126" s="3">
        <v>86.436499999999995</v>
      </c>
      <c r="I126" s="3">
        <v>4.4158561826421303E-5</v>
      </c>
      <c r="J126" s="3">
        <v>7.8296115337007899E-5</v>
      </c>
      <c r="K126" s="3">
        <v>1.7933209469851299</v>
      </c>
      <c r="L126" s="3">
        <v>6.88498406008097E-3</v>
      </c>
      <c r="M126" s="3">
        <v>0.19648583316434101</v>
      </c>
      <c r="N126" s="3">
        <v>0.56399428804801899</v>
      </c>
      <c r="O126" s="3">
        <v>-0.82624754333869499</v>
      </c>
    </row>
    <row r="127" spans="1:15" ht="15.95" customHeight="1" x14ac:dyDescent="0.2">
      <c r="A127" s="3">
        <v>26336</v>
      </c>
      <c r="B127" s="3"/>
      <c r="C127" s="3"/>
      <c r="D127" s="3"/>
      <c r="E127" s="3"/>
      <c r="F127" s="3" t="s">
        <v>45</v>
      </c>
      <c r="G127" s="3">
        <v>1028.693747</v>
      </c>
      <c r="H127" s="3">
        <v>46.305999999999997</v>
      </c>
      <c r="I127" s="3">
        <v>1.1564010139674201E-6</v>
      </c>
      <c r="J127" s="3">
        <v>2.3495396595522499E-6</v>
      </c>
      <c r="K127" s="3">
        <v>1.7031303646416001</v>
      </c>
      <c r="L127" s="3">
        <v>2.56022912803106E-2</v>
      </c>
      <c r="M127" s="3">
        <v>0.27749706257187201</v>
      </c>
      <c r="N127" s="3">
        <v>0.492181951160509</v>
      </c>
      <c r="O127" s="3">
        <v>-1.0227363412941699</v>
      </c>
    </row>
    <row r="128" spans="1:15" ht="15.95" customHeight="1" x14ac:dyDescent="0.2">
      <c r="A128" s="2">
        <v>26646</v>
      </c>
      <c r="B128" s="2"/>
      <c r="C128" s="2"/>
      <c r="D128" s="2"/>
      <c r="E128" s="2"/>
      <c r="F128" s="2" t="s">
        <v>45</v>
      </c>
      <c r="G128" s="2">
        <v>1038.9669389999999</v>
      </c>
      <c r="H128" s="2">
        <v>355.04700000000003</v>
      </c>
      <c r="I128" s="2">
        <v>2.9021499385780802E-4</v>
      </c>
      <c r="J128" s="2">
        <v>2.2339084264852999E-4</v>
      </c>
      <c r="K128" s="2">
        <v>1.6428987914386901</v>
      </c>
      <c r="L128" s="2">
        <v>3.0629649956498299E-2</v>
      </c>
      <c r="M128" s="2">
        <v>0.28976803155908798</v>
      </c>
      <c r="N128" s="2">
        <v>1.29913558862579</v>
      </c>
      <c r="O128" s="2">
        <v>0.377552010331415</v>
      </c>
    </row>
    <row r="129" spans="1:15" ht="15.95" customHeight="1" x14ac:dyDescent="0.2">
      <c r="A129" s="3">
        <v>26691</v>
      </c>
      <c r="B129" s="3"/>
      <c r="C129" s="3"/>
      <c r="D129" s="3" t="s">
        <v>342</v>
      </c>
      <c r="E129" s="3" t="s">
        <v>343</v>
      </c>
      <c r="F129" s="3" t="s">
        <v>17</v>
      </c>
      <c r="G129" s="3">
        <v>1040.7245370000001</v>
      </c>
      <c r="H129" s="3">
        <v>45.613999999999997</v>
      </c>
      <c r="I129" s="3">
        <v>1.5334973450868499E-6</v>
      </c>
      <c r="J129" s="3">
        <v>2.3183518016797902E-6</v>
      </c>
      <c r="K129" s="3">
        <v>1.83531209479713</v>
      </c>
      <c r="L129" s="3">
        <v>7.8761971115238905E-3</v>
      </c>
      <c r="M129" s="3">
        <v>0.203194334167732</v>
      </c>
      <c r="N129" s="3">
        <v>0.661460156295406</v>
      </c>
      <c r="O129" s="3">
        <v>-0.59627383792421895</v>
      </c>
    </row>
    <row r="130" spans="1:15" ht="15.95" customHeight="1" x14ac:dyDescent="0.2">
      <c r="A130" s="2">
        <v>26699</v>
      </c>
      <c r="B130" s="2"/>
      <c r="C130" s="2"/>
      <c r="D130" s="2"/>
      <c r="E130" s="2"/>
      <c r="F130" s="2" t="s">
        <v>45</v>
      </c>
      <c r="G130" s="2">
        <v>1040.8795809999999</v>
      </c>
      <c r="H130" s="2">
        <v>344.82299999999998</v>
      </c>
      <c r="I130" s="2">
        <v>1.61183107985731E-4</v>
      </c>
      <c r="J130" s="2">
        <v>1.3973384901230901E-4</v>
      </c>
      <c r="K130" s="2">
        <v>1.9552024956846801</v>
      </c>
      <c r="L130" s="2">
        <v>7.5995501996053505E-4</v>
      </c>
      <c r="M130" s="2">
        <v>9.3338005975288005E-2</v>
      </c>
      <c r="N130" s="2">
        <v>1.1535008097539201</v>
      </c>
      <c r="O130" s="2">
        <v>0.20601901678861201</v>
      </c>
    </row>
    <row r="131" spans="1:15" ht="15.95" customHeight="1" x14ac:dyDescent="0.2">
      <c r="A131" s="3">
        <v>27010</v>
      </c>
      <c r="B131" s="3"/>
      <c r="C131" s="3"/>
      <c r="D131" s="3"/>
      <c r="E131" s="3"/>
      <c r="F131" s="3" t="s">
        <v>45</v>
      </c>
      <c r="G131" s="3">
        <v>1051.7095389999999</v>
      </c>
      <c r="H131" s="3">
        <v>35.613999999999997</v>
      </c>
      <c r="I131" s="3">
        <v>2.3667379751330298E-5</v>
      </c>
      <c r="J131" s="3">
        <v>3.0851618189777797E-5</v>
      </c>
      <c r="K131" s="3">
        <v>1.51987223716051</v>
      </c>
      <c r="L131" s="3">
        <v>4.76084109533755E-2</v>
      </c>
      <c r="M131" s="3">
        <v>0.31526935748783302</v>
      </c>
      <c r="N131" s="3">
        <v>0.767135765966794</v>
      </c>
      <c r="O131" s="3">
        <v>-0.38244616963141598</v>
      </c>
    </row>
    <row r="132" spans="1:15" ht="15.95" customHeight="1" x14ac:dyDescent="0.2">
      <c r="A132" s="2">
        <v>28384</v>
      </c>
      <c r="B132" s="2"/>
      <c r="C132" s="2"/>
      <c r="D132" s="2"/>
      <c r="E132" s="2"/>
      <c r="F132" s="2" t="s">
        <v>45</v>
      </c>
      <c r="G132" s="2">
        <v>1098.6836109999999</v>
      </c>
      <c r="H132" s="2">
        <v>340.839</v>
      </c>
      <c r="I132" s="2">
        <v>2.03317955129413E-5</v>
      </c>
      <c r="J132" s="2">
        <v>1.52145691887117E-5</v>
      </c>
      <c r="K132" s="2">
        <v>1.8643613909611001</v>
      </c>
      <c r="L132" s="2">
        <v>7.1164881059419399E-3</v>
      </c>
      <c r="M132" s="2">
        <v>0.19736616592377901</v>
      </c>
      <c r="N132" s="2">
        <v>1.3363372475920201</v>
      </c>
      <c r="O132" s="2">
        <v>0.41828414256447499</v>
      </c>
    </row>
    <row r="133" spans="1:15" ht="15.95" customHeight="1" x14ac:dyDescent="0.2">
      <c r="A133" s="2">
        <v>29998</v>
      </c>
      <c r="B133" s="2"/>
      <c r="C133" s="2"/>
      <c r="D133" s="2"/>
      <c r="E133" s="2"/>
      <c r="F133" s="2" t="s">
        <v>45</v>
      </c>
      <c r="G133" s="2">
        <v>1155.4865950000001</v>
      </c>
      <c r="H133" s="2">
        <v>354.80799999999999</v>
      </c>
      <c r="I133" s="2">
        <v>1.2110113917846401E-4</v>
      </c>
      <c r="J133" s="2">
        <v>1.00269407428849E-4</v>
      </c>
      <c r="K133" s="2">
        <v>1.6215172535084801</v>
      </c>
      <c r="L133" s="2">
        <v>3.1468933758704597E-2</v>
      </c>
      <c r="M133" s="2">
        <v>0.29153151348089701</v>
      </c>
      <c r="N133" s="2">
        <v>1.2077576030794599</v>
      </c>
      <c r="O133" s="2">
        <v>0.27233093485693399</v>
      </c>
    </row>
    <row r="134" spans="1:15" ht="15.95" customHeight="1" x14ac:dyDescent="0.2">
      <c r="A134" s="2">
        <v>31010</v>
      </c>
      <c r="B134" s="2"/>
      <c r="C134" s="2"/>
      <c r="D134" s="2"/>
      <c r="E134" s="2"/>
      <c r="F134" s="2" t="s">
        <v>45</v>
      </c>
      <c r="G134" s="2">
        <v>1189.9252329999999</v>
      </c>
      <c r="H134" s="2">
        <v>353.77499999999998</v>
      </c>
      <c r="I134" s="2">
        <v>7.8720549753861298E-4</v>
      </c>
      <c r="J134" s="2">
        <v>6.3220183621617496E-4</v>
      </c>
      <c r="K134" s="2">
        <v>1.9523419646947699</v>
      </c>
      <c r="L134" s="2">
        <v>2.2967956860623401E-3</v>
      </c>
      <c r="M134" s="2">
        <v>0.15423898328480101</v>
      </c>
      <c r="N134" s="2">
        <v>1.2451806566240899</v>
      </c>
      <c r="O134" s="2">
        <v>0.31635507041213801</v>
      </c>
    </row>
  </sheetData>
  <phoneticPr fontId="4" type="noConversion"/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006600"/>
  </sheetPr>
  <dimension ref="A1:O88"/>
  <sheetViews>
    <sheetView showGridLines="0" topLeftCell="A7" workbookViewId="0"/>
  </sheetViews>
  <sheetFormatPr defaultRowHeight="11.25" x14ac:dyDescent="0.2"/>
  <cols>
    <col min="1" max="15" width="30.6640625" customWidth="1"/>
  </cols>
  <sheetData>
    <row r="1" spans="1:15" ht="24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344</v>
      </c>
      <c r="J1" s="1" t="s">
        <v>252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</row>
    <row r="2" spans="1:15" ht="15.95" customHeight="1" x14ac:dyDescent="0.2">
      <c r="A2" s="3">
        <v>928</v>
      </c>
      <c r="B2" s="3" t="s">
        <v>215</v>
      </c>
      <c r="C2" s="3">
        <v>0.99829999999999997</v>
      </c>
      <c r="D2" s="3"/>
      <c r="E2" s="3"/>
      <c r="F2" s="3" t="s">
        <v>24</v>
      </c>
      <c r="G2" s="3">
        <v>129.06552919999999</v>
      </c>
      <c r="H2" s="3">
        <v>149.76</v>
      </c>
      <c r="I2" s="3">
        <v>9.4750826580065298E-4</v>
      </c>
      <c r="J2" s="3">
        <v>1.05383897705883E-3</v>
      </c>
      <c r="K2" s="3">
        <v>1.5742204779695801</v>
      </c>
      <c r="L2" s="3">
        <v>4.8168754932890703E-2</v>
      </c>
      <c r="M2" s="3">
        <v>0.49754160473984599</v>
      </c>
      <c r="N2" s="3">
        <v>0.899101557664022</v>
      </c>
      <c r="O2" s="3">
        <v>-0.15344401089061399</v>
      </c>
    </row>
    <row r="3" spans="1:15" ht="15.95" customHeight="1" x14ac:dyDescent="0.2">
      <c r="A3" s="3">
        <v>996</v>
      </c>
      <c r="B3" s="3" t="s">
        <v>345</v>
      </c>
      <c r="C3" s="3">
        <v>0.97770000000000001</v>
      </c>
      <c r="D3" s="3"/>
      <c r="E3" s="3"/>
      <c r="F3" s="3" t="s">
        <v>19</v>
      </c>
      <c r="G3" s="3">
        <v>132.07685530000001</v>
      </c>
      <c r="H3" s="3">
        <v>333.34199999999998</v>
      </c>
      <c r="I3" s="3">
        <v>2.31872874604621E-4</v>
      </c>
      <c r="J3" s="3">
        <v>4.6726999300686898E-4</v>
      </c>
      <c r="K3" s="3">
        <v>1.31378126348123</v>
      </c>
      <c r="L3" s="3">
        <v>4.4071736136889701E-2</v>
      </c>
      <c r="M3" s="3">
        <v>0.49173567214234798</v>
      </c>
      <c r="N3" s="3">
        <v>0.49622889993968</v>
      </c>
      <c r="O3" s="3">
        <v>-1.01092233590545</v>
      </c>
    </row>
    <row r="4" spans="1:15" ht="15.95" customHeight="1" x14ac:dyDescent="0.2">
      <c r="A4" s="2">
        <v>1009</v>
      </c>
      <c r="B4" s="2"/>
      <c r="C4" s="2"/>
      <c r="D4" s="2"/>
      <c r="E4" s="2"/>
      <c r="F4" s="2" t="s">
        <v>45</v>
      </c>
      <c r="G4" s="2">
        <v>133.02812599999999</v>
      </c>
      <c r="H4" s="2">
        <v>408.61750000000001</v>
      </c>
      <c r="I4" s="2">
        <v>2.6465345607530602E-3</v>
      </c>
      <c r="J4" s="2">
        <v>2.3950899255636101E-3</v>
      </c>
      <c r="K4" s="2">
        <v>1.8847515888761901</v>
      </c>
      <c r="L4" s="2">
        <v>1.73450151167251E-2</v>
      </c>
      <c r="M4" s="2">
        <v>0.42047310230158202</v>
      </c>
      <c r="N4" s="2">
        <v>1.10498337974942</v>
      </c>
      <c r="O4" s="2">
        <v>0.14402466994845101</v>
      </c>
    </row>
    <row r="5" spans="1:15" ht="15.95" customHeight="1" x14ac:dyDescent="0.2">
      <c r="A5" s="2">
        <v>1334</v>
      </c>
      <c r="B5" s="2"/>
      <c r="C5" s="2"/>
      <c r="D5" s="2"/>
      <c r="E5" s="2"/>
      <c r="F5" s="2" t="s">
        <v>45</v>
      </c>
      <c r="G5" s="2">
        <v>148.09644729999999</v>
      </c>
      <c r="H5" s="2">
        <v>265.72500000000002</v>
      </c>
      <c r="I5" s="2">
        <v>5.3228029814893403E-4</v>
      </c>
      <c r="J5" s="2">
        <v>4.83458687423091E-5</v>
      </c>
      <c r="K5" s="2">
        <v>2.0675893901231999</v>
      </c>
      <c r="L5" s="2">
        <v>1.28389107133975E-3</v>
      </c>
      <c r="M5" s="2">
        <v>0.24471813854434299</v>
      </c>
      <c r="N5" s="2">
        <v>11.009840385454</v>
      </c>
      <c r="O5" s="2">
        <v>3.4607216485504901</v>
      </c>
    </row>
    <row r="6" spans="1:15" ht="15.95" customHeight="1" x14ac:dyDescent="0.2">
      <c r="A6" s="3">
        <v>1354</v>
      </c>
      <c r="B6" s="3" t="s">
        <v>140</v>
      </c>
      <c r="C6" s="3">
        <v>0.70709999999999995</v>
      </c>
      <c r="D6" s="3"/>
      <c r="E6" s="3"/>
      <c r="F6" s="3" t="s">
        <v>24</v>
      </c>
      <c r="G6" s="3">
        <v>150.05502659999999</v>
      </c>
      <c r="H6" s="3">
        <v>98.835499999999996</v>
      </c>
      <c r="I6" s="3">
        <v>6.9488003099399504E-5</v>
      </c>
      <c r="J6" s="3">
        <v>1.64485233119307E-4</v>
      </c>
      <c r="K6" s="3">
        <v>1.88042275959056</v>
      </c>
      <c r="L6" s="3">
        <v>2.0393218461130002E-3</v>
      </c>
      <c r="M6" s="3">
        <v>0.24608700561417399</v>
      </c>
      <c r="N6" s="3">
        <v>0.42245739499908402</v>
      </c>
      <c r="O6" s="3">
        <v>-1.24312224254076</v>
      </c>
    </row>
    <row r="7" spans="1:15" ht="15.95" customHeight="1" x14ac:dyDescent="0.2">
      <c r="A7" s="3">
        <v>1491</v>
      </c>
      <c r="B7" s="3" t="s">
        <v>143</v>
      </c>
      <c r="C7" s="3">
        <v>0.88080000000000003</v>
      </c>
      <c r="D7" s="3"/>
      <c r="E7" s="3"/>
      <c r="F7" s="3" t="s">
        <v>19</v>
      </c>
      <c r="G7" s="3">
        <v>158.0925469</v>
      </c>
      <c r="H7" s="3">
        <v>299.13499999999999</v>
      </c>
      <c r="I7" s="3">
        <v>4.7520019979379398E-4</v>
      </c>
      <c r="J7" s="3">
        <v>8.5537561437046803E-4</v>
      </c>
      <c r="K7" s="3">
        <v>1.99966438865286</v>
      </c>
      <c r="L7" s="3">
        <v>5.36825443314814E-4</v>
      </c>
      <c r="M7" s="3">
        <v>0.23970887964277501</v>
      </c>
      <c r="N7" s="3">
        <v>0.55554564779535798</v>
      </c>
      <c r="O7" s="3">
        <v>-0.84802263576208403</v>
      </c>
    </row>
    <row r="8" spans="1:15" ht="15.95" customHeight="1" x14ac:dyDescent="0.2">
      <c r="A8" s="3">
        <v>1673</v>
      </c>
      <c r="B8" s="3" t="s">
        <v>221</v>
      </c>
      <c r="C8" s="3">
        <v>0.92749999999999999</v>
      </c>
      <c r="D8" s="3"/>
      <c r="E8" s="3"/>
      <c r="F8" s="3" t="s">
        <v>19</v>
      </c>
      <c r="G8" s="3">
        <v>168.06505480000001</v>
      </c>
      <c r="H8" s="3">
        <v>99.725499999999997</v>
      </c>
      <c r="I8" s="3">
        <v>4.2365217584029399E-5</v>
      </c>
      <c r="J8" s="3">
        <v>1.1451638562759299E-4</v>
      </c>
      <c r="K8" s="3">
        <v>1.97630917416476</v>
      </c>
      <c r="L8" s="3">
        <v>1.0881856858349401E-2</v>
      </c>
      <c r="M8" s="3">
        <v>0.372972310503422</v>
      </c>
      <c r="N8" s="3">
        <v>0.36994895841195202</v>
      </c>
      <c r="O8" s="3">
        <v>-1.4346018579986799</v>
      </c>
    </row>
    <row r="9" spans="1:15" ht="15.95" customHeight="1" x14ac:dyDescent="0.2">
      <c r="A9" s="2">
        <v>2145</v>
      </c>
      <c r="B9" s="2" t="s">
        <v>346</v>
      </c>
      <c r="C9" s="2">
        <v>0.98050000000000004</v>
      </c>
      <c r="D9" s="2"/>
      <c r="E9" s="2"/>
      <c r="F9" s="2" t="s">
        <v>19</v>
      </c>
      <c r="G9" s="2">
        <v>189.12272369999999</v>
      </c>
      <c r="H9" s="2">
        <v>378.589</v>
      </c>
      <c r="I9" s="2">
        <v>4.9073552897827798E-5</v>
      </c>
      <c r="J9" s="2">
        <v>3.5373428046514698E-5</v>
      </c>
      <c r="K9" s="2">
        <v>1.80663700296315</v>
      </c>
      <c r="L9" s="2">
        <v>1.3487633639444E-2</v>
      </c>
      <c r="M9" s="2">
        <v>0.39617742390258498</v>
      </c>
      <c r="N9" s="2">
        <v>1.38729989169548</v>
      </c>
      <c r="O9" s="2">
        <v>0.47227968780241902</v>
      </c>
    </row>
    <row r="10" spans="1:15" ht="15.95" customHeight="1" x14ac:dyDescent="0.2">
      <c r="A10" s="3">
        <v>2159</v>
      </c>
      <c r="B10" s="3" t="s">
        <v>283</v>
      </c>
      <c r="C10" s="3">
        <v>0.95860000000000001</v>
      </c>
      <c r="D10" s="3"/>
      <c r="E10" s="3"/>
      <c r="F10" s="3" t="s">
        <v>24</v>
      </c>
      <c r="G10" s="3">
        <v>190.1064973</v>
      </c>
      <c r="H10" s="3">
        <v>280.197</v>
      </c>
      <c r="I10" s="3">
        <v>7.9379403891692606E-6</v>
      </c>
      <c r="J10" s="3">
        <v>1.8205518573215601E-5</v>
      </c>
      <c r="K10" s="3">
        <v>1.5611919589079</v>
      </c>
      <c r="L10" s="3">
        <v>2.4240786282471699E-2</v>
      </c>
      <c r="M10" s="3">
        <v>0.44778742985143</v>
      </c>
      <c r="N10" s="3">
        <v>0.43601836208322903</v>
      </c>
      <c r="O10" s="3">
        <v>-1.1975392022507501</v>
      </c>
    </row>
    <row r="11" spans="1:15" ht="15.95" customHeight="1" x14ac:dyDescent="0.2">
      <c r="A11" s="3">
        <v>2183</v>
      </c>
      <c r="B11" s="3"/>
      <c r="C11" s="3"/>
      <c r="D11" s="3" t="s">
        <v>149</v>
      </c>
      <c r="E11" s="3" t="s">
        <v>150</v>
      </c>
      <c r="F11" s="3" t="s">
        <v>17</v>
      </c>
      <c r="G11" s="3">
        <v>192.13797589999999</v>
      </c>
      <c r="H11" s="3">
        <v>33.200000000000003</v>
      </c>
      <c r="I11" s="3">
        <v>1.4043280660493301E-4</v>
      </c>
      <c r="J11" s="3">
        <v>3.4160596765672898E-4</v>
      </c>
      <c r="K11" s="3">
        <v>1.89761753229332</v>
      </c>
      <c r="L11" s="3">
        <v>4.6787230083165501E-2</v>
      </c>
      <c r="M11" s="3">
        <v>0.49568265534717099</v>
      </c>
      <c r="N11" s="3">
        <v>0.411095882101364</v>
      </c>
      <c r="O11" s="3">
        <v>-1.2824531742180501</v>
      </c>
    </row>
    <row r="12" spans="1:15" ht="15.95" customHeight="1" x14ac:dyDescent="0.2">
      <c r="A12" s="2">
        <v>2228</v>
      </c>
      <c r="B12" s="2" t="s">
        <v>151</v>
      </c>
      <c r="C12" s="2">
        <v>0.99739999999999995</v>
      </c>
      <c r="D12" s="2"/>
      <c r="E12" s="2"/>
      <c r="F12" s="2" t="s">
        <v>24</v>
      </c>
      <c r="G12" s="2">
        <v>195.07601500000001</v>
      </c>
      <c r="H12" s="2">
        <v>123.51300000000001</v>
      </c>
      <c r="I12" s="2">
        <v>1.33642771104349E-4</v>
      </c>
      <c r="J12" s="2">
        <v>7.85668749694726E-5</v>
      </c>
      <c r="K12" s="2">
        <v>1.90457431254905</v>
      </c>
      <c r="L12" s="2">
        <v>2.5478987677685E-2</v>
      </c>
      <c r="M12" s="2">
        <v>0.45137159057843201</v>
      </c>
      <c r="N12" s="2">
        <v>1.7010065775974399</v>
      </c>
      <c r="O12" s="2">
        <v>0.76638871974842704</v>
      </c>
    </row>
    <row r="13" spans="1:15" ht="15.95" customHeight="1" x14ac:dyDescent="0.2">
      <c r="A13" s="3">
        <v>2233</v>
      </c>
      <c r="B13" s="3"/>
      <c r="C13" s="3"/>
      <c r="D13" s="3" t="s">
        <v>347</v>
      </c>
      <c r="E13" s="3" t="s">
        <v>348</v>
      </c>
      <c r="F13" s="3" t="s">
        <v>17</v>
      </c>
      <c r="G13" s="3">
        <v>195.12232270000001</v>
      </c>
      <c r="H13" s="3">
        <v>56.151000000000003</v>
      </c>
      <c r="I13" s="3">
        <v>7.2871502909265895E-4</v>
      </c>
      <c r="J13" s="3">
        <v>8.8818142987118795E-4</v>
      </c>
      <c r="K13" s="3">
        <v>1.6806751963408599</v>
      </c>
      <c r="L13" s="3">
        <v>1.31007253888385E-2</v>
      </c>
      <c r="M13" s="3">
        <v>0.39316056153725398</v>
      </c>
      <c r="N13" s="3">
        <v>0.82045740271595502</v>
      </c>
      <c r="O13" s="3">
        <v>-0.285499662410721</v>
      </c>
    </row>
    <row r="14" spans="1:15" ht="15.95" customHeight="1" x14ac:dyDescent="0.2">
      <c r="A14" s="3">
        <v>2302</v>
      </c>
      <c r="B14" s="3" t="s">
        <v>349</v>
      </c>
      <c r="C14" s="3">
        <v>0.99429999999999996</v>
      </c>
      <c r="D14" s="3"/>
      <c r="E14" s="3"/>
      <c r="F14" s="3" t="s">
        <v>24</v>
      </c>
      <c r="G14" s="3">
        <v>199.08076879999999</v>
      </c>
      <c r="H14" s="3">
        <v>215.8125</v>
      </c>
      <c r="I14" s="3">
        <v>7.6133778792507206E-5</v>
      </c>
      <c r="J14" s="3">
        <v>1.2906487751830701E-4</v>
      </c>
      <c r="K14" s="3">
        <v>1.6350088476758</v>
      </c>
      <c r="L14" s="3">
        <v>1.24200784008121E-2</v>
      </c>
      <c r="M14" s="3">
        <v>0.38752303427291401</v>
      </c>
      <c r="N14" s="3">
        <v>0.58988766158870998</v>
      </c>
      <c r="O14" s="3">
        <v>-0.76148786159971404</v>
      </c>
    </row>
    <row r="15" spans="1:15" ht="15.95" customHeight="1" x14ac:dyDescent="0.2">
      <c r="A15" s="2">
        <v>2591</v>
      </c>
      <c r="B15" s="2" t="s">
        <v>23</v>
      </c>
      <c r="C15" s="2">
        <v>0.94089999999999996</v>
      </c>
      <c r="D15" s="2"/>
      <c r="E15" s="2"/>
      <c r="F15" s="2" t="s">
        <v>24</v>
      </c>
      <c r="G15" s="2">
        <v>212.10225829999999</v>
      </c>
      <c r="H15" s="2">
        <v>123.23</v>
      </c>
      <c r="I15" s="2">
        <v>5.9161223744143599E-5</v>
      </c>
      <c r="J15" s="2">
        <v>4.17772674636154E-5</v>
      </c>
      <c r="K15" s="2">
        <v>1.5015092620021799</v>
      </c>
      <c r="L15" s="2">
        <v>1.34046725976711E-2</v>
      </c>
      <c r="M15" s="2">
        <v>0.395541386258488</v>
      </c>
      <c r="N15" s="2">
        <v>1.4161104192769001</v>
      </c>
      <c r="O15" s="2">
        <v>0.50193376198333095</v>
      </c>
    </row>
    <row r="16" spans="1:15" ht="15.95" customHeight="1" x14ac:dyDescent="0.2">
      <c r="A16" s="3">
        <v>2708</v>
      </c>
      <c r="B16" s="3" t="s">
        <v>88</v>
      </c>
      <c r="C16" s="3">
        <v>0.65669999999999995</v>
      </c>
      <c r="D16" s="3"/>
      <c r="E16" s="3"/>
      <c r="F16" s="3" t="s">
        <v>24</v>
      </c>
      <c r="G16" s="3">
        <v>218.1242877</v>
      </c>
      <c r="H16" s="3">
        <v>391.61399999999998</v>
      </c>
      <c r="I16" s="3">
        <v>1.816067394614E-4</v>
      </c>
      <c r="J16" s="3">
        <v>7.4568026911372E-4</v>
      </c>
      <c r="K16" s="3">
        <v>1.89468117376474</v>
      </c>
      <c r="L16" s="3">
        <v>2.9062714778722702E-3</v>
      </c>
      <c r="M16" s="3">
        <v>0.24678686105261799</v>
      </c>
      <c r="N16" s="3">
        <v>0.24354505138945101</v>
      </c>
      <c r="O16" s="3">
        <v>-2.0377394256421999</v>
      </c>
    </row>
    <row r="17" spans="1:15" ht="15.95" customHeight="1" x14ac:dyDescent="0.2">
      <c r="A17" s="2">
        <v>2848</v>
      </c>
      <c r="B17" s="2" t="s">
        <v>350</v>
      </c>
      <c r="C17" s="2">
        <v>0.69869999999999999</v>
      </c>
      <c r="D17" s="2"/>
      <c r="E17" s="2"/>
      <c r="F17" s="2" t="s">
        <v>19</v>
      </c>
      <c r="G17" s="2">
        <v>225.12294639999999</v>
      </c>
      <c r="H17" s="2">
        <v>105.9295</v>
      </c>
      <c r="I17" s="2">
        <v>7.6436205929518799E-4</v>
      </c>
      <c r="J17" s="2">
        <v>5.6173233895507203E-4</v>
      </c>
      <c r="K17" s="2">
        <v>1.6001440431899401</v>
      </c>
      <c r="L17" s="2">
        <v>4.1598747525594101E-2</v>
      </c>
      <c r="M17" s="2">
        <v>0.48775747912788903</v>
      </c>
      <c r="N17" s="2">
        <v>1.36072290357548</v>
      </c>
      <c r="O17" s="2">
        <v>0.44437330759230498</v>
      </c>
    </row>
    <row r="18" spans="1:15" ht="15.95" customHeight="1" x14ac:dyDescent="0.2">
      <c r="A18" s="2">
        <v>2867</v>
      </c>
      <c r="B18" s="2" t="s">
        <v>89</v>
      </c>
      <c r="C18" s="2">
        <v>0.66710000000000003</v>
      </c>
      <c r="D18" s="2"/>
      <c r="E18" s="2"/>
      <c r="F18" s="2" t="s">
        <v>24</v>
      </c>
      <c r="G18" s="2">
        <v>226.1541296</v>
      </c>
      <c r="H18" s="2">
        <v>323.05599999999998</v>
      </c>
      <c r="I18" s="2">
        <v>8.1202375213632204E-5</v>
      </c>
      <c r="J18" s="2">
        <v>5.9208255089942502E-5</v>
      </c>
      <c r="K18" s="2">
        <v>1.7007516676193399</v>
      </c>
      <c r="L18" s="2">
        <v>2.26031211019939E-2</v>
      </c>
      <c r="M18" s="2">
        <v>0.44254827194449697</v>
      </c>
      <c r="N18" s="2">
        <v>1.37147050002198</v>
      </c>
      <c r="O18" s="2">
        <v>0.45572359052033501</v>
      </c>
    </row>
    <row r="19" spans="1:15" ht="15.95" customHeight="1" x14ac:dyDescent="0.2">
      <c r="A19" s="2">
        <v>2927</v>
      </c>
      <c r="B19" s="2" t="s">
        <v>91</v>
      </c>
      <c r="C19" s="2">
        <v>0.69110000000000005</v>
      </c>
      <c r="D19" s="2"/>
      <c r="E19" s="2"/>
      <c r="F19" s="2" t="s">
        <v>24</v>
      </c>
      <c r="G19" s="2">
        <v>228.16981369999999</v>
      </c>
      <c r="H19" s="2">
        <v>304.19850000000002</v>
      </c>
      <c r="I19" s="2">
        <v>3.69808366875804E-5</v>
      </c>
      <c r="J19" s="2">
        <v>2.4008377804320399E-5</v>
      </c>
      <c r="K19" s="2">
        <v>1.79085471420524</v>
      </c>
      <c r="L19" s="2">
        <v>4.4267216272305399E-2</v>
      </c>
      <c r="M19" s="2">
        <v>0.492033767614308</v>
      </c>
      <c r="N19" s="2">
        <v>1.5403305041678199</v>
      </c>
      <c r="O19" s="2">
        <v>0.62323993894983598</v>
      </c>
    </row>
    <row r="20" spans="1:15" ht="15.95" customHeight="1" x14ac:dyDescent="0.2">
      <c r="A20" s="2">
        <v>3111</v>
      </c>
      <c r="B20" s="2" t="s">
        <v>155</v>
      </c>
      <c r="C20" s="2">
        <v>0.9577</v>
      </c>
      <c r="D20" s="2"/>
      <c r="E20" s="2"/>
      <c r="F20" s="2" t="s">
        <v>19</v>
      </c>
      <c r="G20" s="2">
        <v>235.1196496</v>
      </c>
      <c r="H20" s="2">
        <v>135.60300000000001</v>
      </c>
      <c r="I20" s="2">
        <v>1.0292595225498901E-2</v>
      </c>
      <c r="J20" s="2">
        <v>5.4343463968184701E-3</v>
      </c>
      <c r="K20" s="2">
        <v>1.83940992200307</v>
      </c>
      <c r="L20" s="2">
        <v>7.7359332931269502E-3</v>
      </c>
      <c r="M20" s="2">
        <v>0.33203562676158099</v>
      </c>
      <c r="N20" s="2">
        <v>1.8939895387465</v>
      </c>
      <c r="O20" s="2">
        <v>0.92142836225284797</v>
      </c>
    </row>
    <row r="21" spans="1:15" ht="15.95" customHeight="1" x14ac:dyDescent="0.2">
      <c r="A21" s="3">
        <v>3258</v>
      </c>
      <c r="B21" s="3"/>
      <c r="C21" s="3"/>
      <c r="D21" s="3" t="s">
        <v>288</v>
      </c>
      <c r="E21" s="3" t="s">
        <v>289</v>
      </c>
      <c r="F21" s="3" t="s">
        <v>17</v>
      </c>
      <c r="G21" s="3">
        <v>240.1754622</v>
      </c>
      <c r="H21" s="3">
        <v>32.186999999999998</v>
      </c>
      <c r="I21" s="3">
        <v>1.69393573953099E-3</v>
      </c>
      <c r="J21" s="3">
        <v>3.4130186367981202E-3</v>
      </c>
      <c r="K21" s="3">
        <v>1.9726424865407599</v>
      </c>
      <c r="L21" s="3">
        <v>2.85226815322286E-3</v>
      </c>
      <c r="M21" s="3">
        <v>0.246755606827262</v>
      </c>
      <c r="N21" s="3">
        <v>0.49631599466451498</v>
      </c>
      <c r="O21" s="3">
        <v>-1.0106691460928501</v>
      </c>
    </row>
    <row r="22" spans="1:15" ht="15.95" customHeight="1" x14ac:dyDescent="0.2">
      <c r="A22" s="3">
        <v>3441</v>
      </c>
      <c r="B22" s="3"/>
      <c r="C22" s="3"/>
      <c r="D22" s="3"/>
      <c r="E22" s="3"/>
      <c r="F22" s="3" t="s">
        <v>45</v>
      </c>
      <c r="G22" s="3">
        <v>246.20574569999999</v>
      </c>
      <c r="H22" s="3">
        <v>90.091999999999999</v>
      </c>
      <c r="I22" s="3">
        <v>5.6901813469821799E-4</v>
      </c>
      <c r="J22" s="3">
        <v>9.2804337061301904E-4</v>
      </c>
      <c r="K22" s="3">
        <v>1.9470688682636901</v>
      </c>
      <c r="L22" s="3">
        <v>3.9815029024383199E-3</v>
      </c>
      <c r="M22" s="3">
        <v>0.26458894339510303</v>
      </c>
      <c r="N22" s="3">
        <v>0.61313743809446397</v>
      </c>
      <c r="O22" s="3">
        <v>-0.70571759677433898</v>
      </c>
    </row>
    <row r="23" spans="1:15" ht="15.95" customHeight="1" x14ac:dyDescent="0.2">
      <c r="A23" s="3">
        <v>3442</v>
      </c>
      <c r="B23" s="3"/>
      <c r="C23" s="3"/>
      <c r="D23" s="3" t="s">
        <v>257</v>
      </c>
      <c r="E23" s="3" t="s">
        <v>258</v>
      </c>
      <c r="F23" s="3" t="s">
        <v>17</v>
      </c>
      <c r="G23" s="3">
        <v>246.20593529999999</v>
      </c>
      <c r="H23" s="3">
        <v>112.839</v>
      </c>
      <c r="I23" s="3">
        <v>4.4969674108425101E-4</v>
      </c>
      <c r="J23" s="3">
        <v>7.9792520378798996E-4</v>
      </c>
      <c r="K23" s="3">
        <v>1.8224556667023299</v>
      </c>
      <c r="L23" s="3">
        <v>2.70679407566361E-2</v>
      </c>
      <c r="M23" s="3">
        <v>0.45556217413851602</v>
      </c>
      <c r="N23" s="3">
        <v>0.56358257509526699</v>
      </c>
      <c r="O23" s="3">
        <v>-0.82730108794574797</v>
      </c>
    </row>
    <row r="24" spans="1:15" ht="15.95" customHeight="1" x14ac:dyDescent="0.2">
      <c r="A24" s="2">
        <v>3639</v>
      </c>
      <c r="B24" s="2"/>
      <c r="C24" s="2"/>
      <c r="D24" s="2" t="s">
        <v>32</v>
      </c>
      <c r="E24" s="2" t="s">
        <v>33</v>
      </c>
      <c r="F24" s="2" t="s">
        <v>17</v>
      </c>
      <c r="G24" s="2">
        <v>254.1605994</v>
      </c>
      <c r="H24" s="2">
        <v>295.4615</v>
      </c>
      <c r="I24" s="2">
        <v>1.3556919928873099E-3</v>
      </c>
      <c r="J24" s="2">
        <v>9.4462099013002004E-4</v>
      </c>
      <c r="K24" s="2">
        <v>1.9973850290719799</v>
      </c>
      <c r="L24" s="2">
        <v>4.1207583987481504E-3</v>
      </c>
      <c r="M24" s="2">
        <v>0.26636810778317199</v>
      </c>
      <c r="N24" s="2">
        <v>1.43517030327763</v>
      </c>
      <c r="O24" s="2">
        <v>0.52122194325348103</v>
      </c>
    </row>
    <row r="25" spans="1:15" ht="15.95" customHeight="1" x14ac:dyDescent="0.2">
      <c r="A25" s="3">
        <v>4007</v>
      </c>
      <c r="B25" s="3" t="s">
        <v>226</v>
      </c>
      <c r="C25" s="3">
        <v>0.81989999999999996</v>
      </c>
      <c r="D25" s="3"/>
      <c r="E25" s="3"/>
      <c r="F25" s="3" t="s">
        <v>24</v>
      </c>
      <c r="G25" s="3">
        <v>269.10621520000001</v>
      </c>
      <c r="H25" s="3">
        <v>163.83600000000001</v>
      </c>
      <c r="I25" s="3">
        <v>4.8236677496399101E-5</v>
      </c>
      <c r="J25" s="3">
        <v>9.3395230429590796E-5</v>
      </c>
      <c r="K25" s="3">
        <v>1.7072105996118201</v>
      </c>
      <c r="L25" s="3">
        <v>6.3822792567276602E-3</v>
      </c>
      <c r="M25" s="3">
        <v>0.30729143649296498</v>
      </c>
      <c r="N25" s="3">
        <v>0.516479024405469</v>
      </c>
      <c r="O25" s="3">
        <v>-0.95321833631144903</v>
      </c>
    </row>
    <row r="26" spans="1:15" ht="15.95" customHeight="1" x14ac:dyDescent="0.2">
      <c r="A26" s="2">
        <v>4181</v>
      </c>
      <c r="B26" s="2" t="s">
        <v>294</v>
      </c>
      <c r="C26" s="2">
        <v>0.81940000000000002</v>
      </c>
      <c r="D26" s="2"/>
      <c r="E26" s="2"/>
      <c r="F26" s="2" t="s">
        <v>19</v>
      </c>
      <c r="G26" s="2">
        <v>276.1333454</v>
      </c>
      <c r="H26" s="2">
        <v>127.4795</v>
      </c>
      <c r="I26" s="2">
        <v>3.47191578347314E-4</v>
      </c>
      <c r="J26" s="2">
        <v>2.2923283021923101E-4</v>
      </c>
      <c r="K26" s="2">
        <v>1.57151816193032</v>
      </c>
      <c r="L26" s="2">
        <v>3.7277423405863E-2</v>
      </c>
      <c r="M26" s="2">
        <v>0.479739432982979</v>
      </c>
      <c r="N26" s="2">
        <v>1.5145805163041901</v>
      </c>
      <c r="O26" s="2">
        <v>0.59891827498711003</v>
      </c>
    </row>
    <row r="27" spans="1:15" ht="15.95" customHeight="1" x14ac:dyDescent="0.2">
      <c r="A27" s="3">
        <v>4280</v>
      </c>
      <c r="B27" s="3"/>
      <c r="C27" s="3"/>
      <c r="D27" s="3" t="s">
        <v>295</v>
      </c>
      <c r="E27" s="3" t="s">
        <v>296</v>
      </c>
      <c r="F27" s="3" t="s">
        <v>17</v>
      </c>
      <c r="G27" s="3">
        <v>280.26261920000002</v>
      </c>
      <c r="H27" s="3">
        <v>34.950000000000003</v>
      </c>
      <c r="I27" s="3">
        <v>2.7942450124643001E-5</v>
      </c>
      <c r="J27" s="3">
        <v>4.2584249131487403E-5</v>
      </c>
      <c r="K27" s="3">
        <v>1.65024733229362</v>
      </c>
      <c r="L27" s="3">
        <v>2.9916332517424701E-2</v>
      </c>
      <c r="M27" s="3">
        <v>0.46211230966994299</v>
      </c>
      <c r="N27" s="3">
        <v>0.656168670213372</v>
      </c>
      <c r="O27" s="3">
        <v>-0.60786138308960802</v>
      </c>
    </row>
    <row r="28" spans="1:15" ht="15.95" customHeight="1" x14ac:dyDescent="0.2">
      <c r="A28" s="3">
        <v>4718</v>
      </c>
      <c r="B28" s="3"/>
      <c r="C28" s="3"/>
      <c r="D28" s="3" t="s">
        <v>351</v>
      </c>
      <c r="E28" s="3" t="s">
        <v>352</v>
      </c>
      <c r="F28" s="3" t="s">
        <v>17</v>
      </c>
      <c r="G28" s="3">
        <v>298.30913629999998</v>
      </c>
      <c r="H28" s="3">
        <v>123.825</v>
      </c>
      <c r="I28" s="3">
        <v>4.2245293667693298E-5</v>
      </c>
      <c r="J28" s="3">
        <v>7.5995628158912899E-5</v>
      </c>
      <c r="K28" s="3">
        <v>1.61736673956995</v>
      </c>
      <c r="L28" s="3">
        <v>4.17831020965162E-2</v>
      </c>
      <c r="M28" s="3">
        <v>0.48806795345998499</v>
      </c>
      <c r="N28" s="3">
        <v>0.55589110441136202</v>
      </c>
      <c r="O28" s="3">
        <v>-0.84712579919120101</v>
      </c>
    </row>
    <row r="29" spans="1:15" ht="15.95" customHeight="1" x14ac:dyDescent="0.2">
      <c r="A29" s="3">
        <v>4847</v>
      </c>
      <c r="B29" s="3"/>
      <c r="C29" s="3"/>
      <c r="D29" s="3"/>
      <c r="E29" s="3"/>
      <c r="F29" s="3" t="s">
        <v>45</v>
      </c>
      <c r="G29" s="3">
        <v>302.19488419999999</v>
      </c>
      <c r="H29" s="3">
        <v>137.286</v>
      </c>
      <c r="I29" s="3">
        <v>5.5496720230678698E-5</v>
      </c>
      <c r="J29" s="3">
        <v>7.08207141275703E-5</v>
      </c>
      <c r="K29" s="3">
        <v>1.97386963010038</v>
      </c>
      <c r="L29" s="3">
        <v>1.1330516187246399E-2</v>
      </c>
      <c r="M29" s="3">
        <v>0.37750422117842303</v>
      </c>
      <c r="N29" s="3">
        <v>0.78362271426283203</v>
      </c>
      <c r="O29" s="3">
        <v>-0.35176887839543503</v>
      </c>
    </row>
    <row r="30" spans="1:15" ht="15.95" customHeight="1" x14ac:dyDescent="0.2">
      <c r="A30" s="3">
        <v>4850</v>
      </c>
      <c r="B30" s="3" t="s">
        <v>168</v>
      </c>
      <c r="C30" s="3">
        <v>1</v>
      </c>
      <c r="D30" s="3"/>
      <c r="E30" s="3"/>
      <c r="F30" s="3" t="s">
        <v>24</v>
      </c>
      <c r="G30" s="3">
        <v>302.30403230000002</v>
      </c>
      <c r="H30" s="3">
        <v>48.709000000000003</v>
      </c>
      <c r="I30" s="3">
        <v>1.8263695470024101E-5</v>
      </c>
      <c r="J30" s="3">
        <v>3.3911764305675303E-5</v>
      </c>
      <c r="K30" s="3">
        <v>1.7305818653180201</v>
      </c>
      <c r="L30" s="3">
        <v>4.8421138283384201E-2</v>
      </c>
      <c r="M30" s="3">
        <v>0.49787119561959797</v>
      </c>
      <c r="N30" s="3">
        <v>0.53856518066703896</v>
      </c>
      <c r="O30" s="3">
        <v>-0.89280713519781396</v>
      </c>
    </row>
    <row r="31" spans="1:15" ht="15.95" customHeight="1" x14ac:dyDescent="0.2">
      <c r="A31" s="3">
        <v>5175</v>
      </c>
      <c r="B31" s="3"/>
      <c r="C31" s="3"/>
      <c r="D31" s="3" t="s">
        <v>353</v>
      </c>
      <c r="E31" s="3" t="s">
        <v>354</v>
      </c>
      <c r="F31" s="3" t="s">
        <v>17</v>
      </c>
      <c r="G31" s="3">
        <v>316.31970430000001</v>
      </c>
      <c r="H31" s="3">
        <v>44.064500000000002</v>
      </c>
      <c r="I31" s="3">
        <v>1.60495558394366E-5</v>
      </c>
      <c r="J31" s="3">
        <v>2.7139052468499399E-5</v>
      </c>
      <c r="K31" s="3">
        <v>1.58534006378737</v>
      </c>
      <c r="L31" s="3">
        <v>3.8536538791274597E-2</v>
      </c>
      <c r="M31" s="3">
        <v>0.482232750304254</v>
      </c>
      <c r="N31" s="3">
        <v>0.59138232103222899</v>
      </c>
      <c r="O31" s="3">
        <v>-0.75783697916054304</v>
      </c>
    </row>
    <row r="32" spans="1:15" ht="15.95" customHeight="1" x14ac:dyDescent="0.2">
      <c r="A32" s="2">
        <v>5484</v>
      </c>
      <c r="B32" s="2"/>
      <c r="C32" s="2"/>
      <c r="D32" s="2"/>
      <c r="E32" s="2"/>
      <c r="F32" s="2" t="s">
        <v>45</v>
      </c>
      <c r="G32" s="2">
        <v>328.22158339999999</v>
      </c>
      <c r="H32" s="2">
        <v>231.93</v>
      </c>
      <c r="I32" s="2">
        <v>7.90606657150983E-5</v>
      </c>
      <c r="J32" s="2">
        <v>4.2263065643513003E-5</v>
      </c>
      <c r="K32" s="2">
        <v>1.82660722587874</v>
      </c>
      <c r="L32" s="2">
        <v>4.9035922739311998E-3</v>
      </c>
      <c r="M32" s="2">
        <v>0.27480252446852699</v>
      </c>
      <c r="N32" s="2">
        <v>1.87067985985616</v>
      </c>
      <c r="O32" s="2">
        <v>0.90356268304880705</v>
      </c>
    </row>
    <row r="33" spans="1:15" ht="15.95" customHeight="1" x14ac:dyDescent="0.2">
      <c r="A33" s="3">
        <v>5624</v>
      </c>
      <c r="B33" s="3"/>
      <c r="C33" s="3"/>
      <c r="D33" s="3" t="s">
        <v>169</v>
      </c>
      <c r="E33" s="3" t="s">
        <v>170</v>
      </c>
      <c r="F33" s="3" t="s">
        <v>17</v>
      </c>
      <c r="G33" s="3">
        <v>334.23596800000001</v>
      </c>
      <c r="H33" s="3">
        <v>34.929000000000002</v>
      </c>
      <c r="I33" s="3">
        <v>3.9194631431947498E-5</v>
      </c>
      <c r="J33" s="3">
        <v>8.4721458800834094E-5</v>
      </c>
      <c r="K33" s="3">
        <v>1.9074744040541101</v>
      </c>
      <c r="L33" s="3">
        <v>6.5450438393626197E-3</v>
      </c>
      <c r="M33" s="3">
        <v>0.31058082815805099</v>
      </c>
      <c r="N33" s="3">
        <v>0.46262932658050099</v>
      </c>
      <c r="O33" s="3">
        <v>-1.11207137199322</v>
      </c>
    </row>
    <row r="34" spans="1:15" ht="15.95" customHeight="1" x14ac:dyDescent="0.2">
      <c r="A34" s="3">
        <v>6409</v>
      </c>
      <c r="B34" s="3"/>
      <c r="C34" s="3"/>
      <c r="D34" s="3" t="s">
        <v>355</v>
      </c>
      <c r="E34" s="3" t="s">
        <v>356</v>
      </c>
      <c r="F34" s="3" t="s">
        <v>17</v>
      </c>
      <c r="G34" s="3">
        <v>364.1870055</v>
      </c>
      <c r="H34" s="3">
        <v>32.578000000000003</v>
      </c>
      <c r="I34" s="3">
        <v>2.2836082121498102E-5</v>
      </c>
      <c r="J34" s="3">
        <v>3.2108492083987698E-5</v>
      </c>
      <c r="K34" s="3">
        <v>1.6937825262573001</v>
      </c>
      <c r="L34" s="3">
        <v>4.1794706136678697E-2</v>
      </c>
      <c r="M34" s="3">
        <v>0.48808741753044999</v>
      </c>
      <c r="N34" s="3">
        <v>0.71121627455330705</v>
      </c>
      <c r="O34" s="3">
        <v>-0.49163975757469403</v>
      </c>
    </row>
    <row r="35" spans="1:15" ht="15.95" customHeight="1" x14ac:dyDescent="0.2">
      <c r="A35" s="3">
        <v>6612</v>
      </c>
      <c r="B35" s="3"/>
      <c r="C35" s="3"/>
      <c r="D35" s="3"/>
      <c r="E35" s="3"/>
      <c r="F35" s="3" t="s">
        <v>45</v>
      </c>
      <c r="G35" s="3">
        <v>372.18289370000002</v>
      </c>
      <c r="H35" s="3">
        <v>334.68299999999999</v>
      </c>
      <c r="I35" s="3">
        <v>6.1621510663856602E-6</v>
      </c>
      <c r="J35" s="3">
        <v>1.2347806224149801E-5</v>
      </c>
      <c r="K35" s="3">
        <v>1.4768093095906001</v>
      </c>
      <c r="L35" s="3">
        <v>4.0040628604472897E-2</v>
      </c>
      <c r="M35" s="3">
        <v>0.48503624389468902</v>
      </c>
      <c r="N35" s="3">
        <v>0.49904824828994798</v>
      </c>
      <c r="O35" s="3">
        <v>-1.0027487919427001</v>
      </c>
    </row>
    <row r="36" spans="1:15" ht="15.95" customHeight="1" x14ac:dyDescent="0.2">
      <c r="A36" s="3">
        <v>7077</v>
      </c>
      <c r="B36" s="3"/>
      <c r="C36" s="3"/>
      <c r="D36" s="3" t="s">
        <v>357</v>
      </c>
      <c r="E36" s="3" t="s">
        <v>358</v>
      </c>
      <c r="F36" s="3" t="s">
        <v>17</v>
      </c>
      <c r="G36" s="3">
        <v>390.24682719999998</v>
      </c>
      <c r="H36" s="3">
        <v>44.023000000000003</v>
      </c>
      <c r="I36" s="3">
        <v>5.7405669202847599E-5</v>
      </c>
      <c r="J36" s="3">
        <v>7.6668842511680801E-5</v>
      </c>
      <c r="K36" s="3">
        <v>1.67623834228063</v>
      </c>
      <c r="L36" s="3">
        <v>4.8445088595713399E-2</v>
      </c>
      <c r="M36" s="3">
        <v>0.49790231680109098</v>
      </c>
      <c r="N36" s="3">
        <v>0.74874834838026505</v>
      </c>
      <c r="O36" s="3">
        <v>-0.417447179338166</v>
      </c>
    </row>
    <row r="37" spans="1:15" ht="15.95" customHeight="1" x14ac:dyDescent="0.2">
      <c r="A37" s="3">
        <v>7138</v>
      </c>
      <c r="B37" s="3"/>
      <c r="C37" s="3"/>
      <c r="D37" s="3" t="s">
        <v>359</v>
      </c>
      <c r="E37" s="3" t="s">
        <v>360</v>
      </c>
      <c r="F37" s="3" t="s">
        <v>17</v>
      </c>
      <c r="G37" s="3">
        <v>392.37004469999999</v>
      </c>
      <c r="H37" s="3">
        <v>24.258500000000002</v>
      </c>
      <c r="I37" s="3">
        <v>2.8769564926141899E-5</v>
      </c>
      <c r="J37" s="3">
        <v>5.2466393962014001E-5</v>
      </c>
      <c r="K37" s="3">
        <v>1.6405763625280201</v>
      </c>
      <c r="L37" s="3">
        <v>3.9989180241626801E-2</v>
      </c>
      <c r="M37" s="3">
        <v>0.48494331263283902</v>
      </c>
      <c r="N37" s="3">
        <v>0.54834271528116096</v>
      </c>
      <c r="O37" s="3">
        <v>-0.86685023255307903</v>
      </c>
    </row>
    <row r="38" spans="1:15" ht="15.95" customHeight="1" x14ac:dyDescent="0.2">
      <c r="A38" s="3">
        <v>7693</v>
      </c>
      <c r="B38" s="3"/>
      <c r="C38" s="3"/>
      <c r="D38" s="3"/>
      <c r="E38" s="3"/>
      <c r="F38" s="3" t="s">
        <v>45</v>
      </c>
      <c r="G38" s="3">
        <v>413.91086410000003</v>
      </c>
      <c r="H38" s="3">
        <v>35.607999999999997</v>
      </c>
      <c r="I38" s="3">
        <v>1.1847601310675801E-5</v>
      </c>
      <c r="J38" s="3">
        <v>1.8573170621818801E-5</v>
      </c>
      <c r="K38" s="3">
        <v>1.84714132460133</v>
      </c>
      <c r="L38" s="3">
        <v>2.59662495606778E-2</v>
      </c>
      <c r="M38" s="3">
        <v>0.45270277234043399</v>
      </c>
      <c r="N38" s="3">
        <v>0.63788792726417198</v>
      </c>
      <c r="O38" s="3">
        <v>-0.64862512071386502</v>
      </c>
    </row>
    <row r="39" spans="1:15" ht="15.95" customHeight="1" x14ac:dyDescent="0.2">
      <c r="A39" s="3">
        <v>8242</v>
      </c>
      <c r="B39" s="3"/>
      <c r="C39" s="3"/>
      <c r="D39" s="3"/>
      <c r="E39" s="3"/>
      <c r="F39" s="3" t="s">
        <v>45</v>
      </c>
      <c r="G39" s="3">
        <v>434.77871090000002</v>
      </c>
      <c r="H39" s="3">
        <v>98.534000000000006</v>
      </c>
      <c r="I39" s="3">
        <v>3.9278542476295803E-5</v>
      </c>
      <c r="J39" s="3">
        <v>6.3931644333398995E-5</v>
      </c>
      <c r="K39" s="3">
        <v>2.1263190883286698</v>
      </c>
      <c r="L39" s="3">
        <v>1.6952942375754499E-3</v>
      </c>
      <c r="M39" s="3">
        <v>0.24561316914825099</v>
      </c>
      <c r="N39" s="3">
        <v>0.61438342288618397</v>
      </c>
      <c r="O39" s="3">
        <v>-0.70278880467877303</v>
      </c>
    </row>
    <row r="40" spans="1:15" ht="15.95" customHeight="1" x14ac:dyDescent="0.2">
      <c r="A40" s="3">
        <v>8241</v>
      </c>
      <c r="B40" s="3"/>
      <c r="C40" s="3"/>
      <c r="D40" s="3"/>
      <c r="E40" s="3"/>
      <c r="F40" s="3" t="s">
        <v>45</v>
      </c>
      <c r="G40" s="3">
        <v>434.7787821</v>
      </c>
      <c r="H40" s="3">
        <v>46.951500000000003</v>
      </c>
      <c r="I40" s="3">
        <v>1.20029691290499E-4</v>
      </c>
      <c r="J40" s="3">
        <v>1.61124925534305E-4</v>
      </c>
      <c r="K40" s="3">
        <v>1.8071444531254199</v>
      </c>
      <c r="L40" s="3">
        <v>2.7810964728490001E-2</v>
      </c>
      <c r="M40" s="3">
        <v>0.45738135806699998</v>
      </c>
      <c r="N40" s="3">
        <v>0.74494800163580799</v>
      </c>
      <c r="O40" s="3">
        <v>-0.424788367836407</v>
      </c>
    </row>
    <row r="41" spans="1:15" ht="15.95" customHeight="1" x14ac:dyDescent="0.2">
      <c r="A41" s="2">
        <v>8391</v>
      </c>
      <c r="B41" s="2"/>
      <c r="C41" s="2"/>
      <c r="D41" s="2" t="s">
        <v>49</v>
      </c>
      <c r="E41" s="2" t="s">
        <v>50</v>
      </c>
      <c r="F41" s="2" t="s">
        <v>17</v>
      </c>
      <c r="G41" s="2">
        <v>439.28889889999999</v>
      </c>
      <c r="H41" s="2">
        <v>252.58099999999999</v>
      </c>
      <c r="I41" s="2">
        <v>9.5757254661360696E-5</v>
      </c>
      <c r="J41" s="2">
        <v>3.03386041219072E-5</v>
      </c>
      <c r="K41" s="2">
        <v>2.1145723008745199</v>
      </c>
      <c r="L41" s="2">
        <v>2.4740793919533099E-4</v>
      </c>
      <c r="M41" s="2">
        <v>0.23023434237889301</v>
      </c>
      <c r="N41" s="2">
        <v>3.1562841281881999</v>
      </c>
      <c r="O41" s="2">
        <v>1.6582270823721299</v>
      </c>
    </row>
    <row r="42" spans="1:15" ht="15.95" customHeight="1" x14ac:dyDescent="0.2">
      <c r="A42" s="2">
        <v>8392</v>
      </c>
      <c r="B42" s="2"/>
      <c r="C42" s="2"/>
      <c r="D42" s="2" t="s">
        <v>51</v>
      </c>
      <c r="E42" s="2" t="s">
        <v>52</v>
      </c>
      <c r="F42" s="2" t="s">
        <v>17</v>
      </c>
      <c r="G42" s="2">
        <v>439.2889169</v>
      </c>
      <c r="H42" s="2">
        <v>232.09</v>
      </c>
      <c r="I42" s="2">
        <v>7.0633623725403506E-5</v>
      </c>
      <c r="J42" s="2">
        <v>2.1250282252729701E-5</v>
      </c>
      <c r="K42" s="2">
        <v>2.1222782834722498</v>
      </c>
      <c r="L42" s="2">
        <v>1.3111749767534501E-3</v>
      </c>
      <c r="M42" s="2">
        <v>0.244794629742142</v>
      </c>
      <c r="N42" s="2">
        <v>3.3238910846151302</v>
      </c>
      <c r="O42" s="2">
        <v>1.7328731094668599</v>
      </c>
    </row>
    <row r="43" spans="1:15" ht="15.95" customHeight="1" x14ac:dyDescent="0.2">
      <c r="A43" s="2">
        <v>8890</v>
      </c>
      <c r="B43" s="2"/>
      <c r="C43" s="2"/>
      <c r="D43" s="2"/>
      <c r="E43" s="2"/>
      <c r="F43" s="2" t="s">
        <v>45</v>
      </c>
      <c r="G43" s="2">
        <v>459.09937489999999</v>
      </c>
      <c r="H43" s="2">
        <v>293.57749999999999</v>
      </c>
      <c r="I43" s="2">
        <v>6.2750605527494202E-5</v>
      </c>
      <c r="J43" s="2">
        <v>3.6409313253870302E-5</v>
      </c>
      <c r="K43" s="2">
        <v>1.7778916523583601</v>
      </c>
      <c r="L43" s="2">
        <v>2.71248315467802E-2</v>
      </c>
      <c r="M43" s="2">
        <v>0.45570446256514502</v>
      </c>
      <c r="N43" s="2">
        <v>1.72347676787954</v>
      </c>
      <c r="O43" s="2">
        <v>0.78532185159704704</v>
      </c>
    </row>
    <row r="44" spans="1:15" ht="15.95" customHeight="1" x14ac:dyDescent="0.2">
      <c r="A44" s="3">
        <v>8929</v>
      </c>
      <c r="B44" s="3"/>
      <c r="C44" s="3"/>
      <c r="D44" s="3" t="s">
        <v>316</v>
      </c>
      <c r="E44" s="3" t="s">
        <v>317</v>
      </c>
      <c r="F44" s="3" t="s">
        <v>17</v>
      </c>
      <c r="G44" s="3">
        <v>460.26845939999998</v>
      </c>
      <c r="H44" s="3">
        <v>36.276499999999999</v>
      </c>
      <c r="I44" s="3">
        <v>1.91333447119968E-3</v>
      </c>
      <c r="J44" s="3">
        <v>4.0342986821575401E-3</v>
      </c>
      <c r="K44" s="3">
        <v>1.8219163232982001</v>
      </c>
      <c r="L44" s="3">
        <v>1.49449236108175E-2</v>
      </c>
      <c r="M44" s="3">
        <v>0.40647558410256102</v>
      </c>
      <c r="N44" s="3">
        <v>0.47426693508385198</v>
      </c>
      <c r="O44" s="3">
        <v>-1.0762288046975801</v>
      </c>
    </row>
    <row r="45" spans="1:15" ht="15.95" customHeight="1" x14ac:dyDescent="0.2">
      <c r="A45" s="3">
        <v>9418</v>
      </c>
      <c r="B45" s="3"/>
      <c r="C45" s="3"/>
      <c r="D45" s="3" t="s">
        <v>263</v>
      </c>
      <c r="E45" s="3" t="s">
        <v>264</v>
      </c>
      <c r="F45" s="3" t="s">
        <v>17</v>
      </c>
      <c r="G45" s="3">
        <v>476.26090909999999</v>
      </c>
      <c r="H45" s="3">
        <v>41.113999999999997</v>
      </c>
      <c r="I45" s="3">
        <v>4.5520393019216202E-5</v>
      </c>
      <c r="J45" s="3">
        <v>7.7662593308570394E-5</v>
      </c>
      <c r="K45" s="3">
        <v>1.7472443479984501</v>
      </c>
      <c r="L45" s="3">
        <v>2.9492473675114001E-2</v>
      </c>
      <c r="M45" s="3">
        <v>0.46120665269529698</v>
      </c>
      <c r="N45" s="3">
        <v>0.58613022151286898</v>
      </c>
      <c r="O45" s="3">
        <v>-0.77070686870468197</v>
      </c>
    </row>
    <row r="46" spans="1:15" ht="15.95" customHeight="1" x14ac:dyDescent="0.2">
      <c r="A46" s="3">
        <v>9453</v>
      </c>
      <c r="B46" s="3"/>
      <c r="C46" s="3"/>
      <c r="D46" s="3" t="s">
        <v>361</v>
      </c>
      <c r="E46" s="3" t="s">
        <v>362</v>
      </c>
      <c r="F46" s="3" t="s">
        <v>17</v>
      </c>
      <c r="G46" s="3">
        <v>477.30632020000002</v>
      </c>
      <c r="H46" s="3">
        <v>128.90100000000001</v>
      </c>
      <c r="I46" s="3">
        <v>3.02341111026141E-5</v>
      </c>
      <c r="J46" s="3">
        <v>3.81258255466075E-5</v>
      </c>
      <c r="K46" s="3">
        <v>1.8552056941506301</v>
      </c>
      <c r="L46" s="3">
        <v>1.93259305531563E-2</v>
      </c>
      <c r="M46" s="3">
        <v>0.42992236752471802</v>
      </c>
      <c r="N46" s="3">
        <v>0.793008693428918</v>
      </c>
      <c r="O46" s="3">
        <v>-0.33459141319765201</v>
      </c>
    </row>
    <row r="47" spans="1:15" ht="15.95" customHeight="1" x14ac:dyDescent="0.2">
      <c r="A47" s="3">
        <v>9770</v>
      </c>
      <c r="B47" s="3"/>
      <c r="C47" s="3"/>
      <c r="D47" s="3"/>
      <c r="E47" s="3"/>
      <c r="F47" s="3" t="s">
        <v>45</v>
      </c>
      <c r="G47" s="3">
        <v>488.29998369999998</v>
      </c>
      <c r="H47" s="3">
        <v>35.8065</v>
      </c>
      <c r="I47" s="3">
        <v>1.5201273290139201E-4</v>
      </c>
      <c r="J47" s="3">
        <v>3.7035479511979199E-4</v>
      </c>
      <c r="K47" s="3">
        <v>1.72563949753896</v>
      </c>
      <c r="L47" s="3">
        <v>2.1083359519476499E-2</v>
      </c>
      <c r="M47" s="3">
        <v>0.43709170621862398</v>
      </c>
      <c r="N47" s="3">
        <v>0.41045163962903097</v>
      </c>
      <c r="O47" s="3">
        <v>-1.2847158445710101</v>
      </c>
    </row>
    <row r="48" spans="1:15" ht="15.95" customHeight="1" x14ac:dyDescent="0.2">
      <c r="A48" s="2">
        <v>9962</v>
      </c>
      <c r="B48" s="2"/>
      <c r="C48" s="2"/>
      <c r="D48" s="2"/>
      <c r="E48" s="2"/>
      <c r="F48" s="2" t="s">
        <v>45</v>
      </c>
      <c r="G48" s="2">
        <v>496.27360720000001</v>
      </c>
      <c r="H48" s="2">
        <v>246.12100000000001</v>
      </c>
      <c r="I48" s="2">
        <v>4.9400997528272801E-5</v>
      </c>
      <c r="J48" s="2">
        <v>3.8317644683324099E-5</v>
      </c>
      <c r="K48" s="2">
        <v>1.8508654783531</v>
      </c>
      <c r="L48" s="2">
        <v>3.0350882584074299E-2</v>
      </c>
      <c r="M48" s="2">
        <v>0.46301809354381002</v>
      </c>
      <c r="N48" s="2">
        <v>1.2892493246009</v>
      </c>
      <c r="O48" s="2">
        <v>0.36653128975261001</v>
      </c>
    </row>
    <row r="49" spans="1:15" ht="15.95" customHeight="1" x14ac:dyDescent="0.2">
      <c r="A49" s="3">
        <v>9971</v>
      </c>
      <c r="B49" s="3"/>
      <c r="C49" s="3"/>
      <c r="D49" s="3" t="s">
        <v>363</v>
      </c>
      <c r="E49" s="3" t="s">
        <v>364</v>
      </c>
      <c r="F49" s="3" t="s">
        <v>17</v>
      </c>
      <c r="G49" s="3">
        <v>496.41756240000001</v>
      </c>
      <c r="H49" s="3">
        <v>34.936</v>
      </c>
      <c r="I49" s="3">
        <v>1.1644660233207999E-4</v>
      </c>
      <c r="J49" s="3">
        <v>1.4248071017582099E-4</v>
      </c>
      <c r="K49" s="3">
        <v>1.6412758960886</v>
      </c>
      <c r="L49" s="3">
        <v>4.9313992355187401E-2</v>
      </c>
      <c r="M49" s="3">
        <v>0.49901347699898202</v>
      </c>
      <c r="N49" s="3">
        <v>0.81727977203640501</v>
      </c>
      <c r="O49" s="3">
        <v>-0.29109806714451503</v>
      </c>
    </row>
    <row r="50" spans="1:15" ht="15.95" customHeight="1" x14ac:dyDescent="0.2">
      <c r="A50" s="2">
        <v>10312</v>
      </c>
      <c r="B50" s="2"/>
      <c r="C50" s="2"/>
      <c r="D50" s="2"/>
      <c r="E50" s="2"/>
      <c r="F50" s="2" t="s">
        <v>45</v>
      </c>
      <c r="G50" s="2">
        <v>508.24852079999999</v>
      </c>
      <c r="H50" s="2">
        <v>297.82799999999997</v>
      </c>
      <c r="I50" s="2">
        <v>7.3799707252574E-5</v>
      </c>
      <c r="J50" s="2">
        <v>5.5052200525527899E-5</v>
      </c>
      <c r="K50" s="2">
        <v>1.99924581192002</v>
      </c>
      <c r="L50" s="2">
        <v>1.42746433204999E-3</v>
      </c>
      <c r="M50" s="2">
        <v>0.245088302881979</v>
      </c>
      <c r="N50" s="2">
        <v>1.3405405514780999</v>
      </c>
      <c r="O50" s="2">
        <v>0.42281486164160698</v>
      </c>
    </row>
    <row r="51" spans="1:15" ht="15.95" customHeight="1" x14ac:dyDescent="0.2">
      <c r="A51" s="3">
        <v>10661</v>
      </c>
      <c r="B51" s="3"/>
      <c r="C51" s="3"/>
      <c r="D51" s="3"/>
      <c r="E51" s="3"/>
      <c r="F51" s="3" t="s">
        <v>45</v>
      </c>
      <c r="G51" s="3">
        <v>520.35105639999995</v>
      </c>
      <c r="H51" s="3">
        <v>24.386500000000002</v>
      </c>
      <c r="I51" s="3">
        <v>4.2393199482957698E-5</v>
      </c>
      <c r="J51" s="3">
        <v>8.0012707071252506E-5</v>
      </c>
      <c r="K51" s="3">
        <v>1.7226407589628201</v>
      </c>
      <c r="L51" s="3">
        <v>2.8302936647620298E-2</v>
      </c>
      <c r="M51" s="3">
        <v>0.45854085123455002</v>
      </c>
      <c r="N51" s="3">
        <v>0.52983083605965098</v>
      </c>
      <c r="O51" s="3">
        <v>-0.91639628414369001</v>
      </c>
    </row>
    <row r="52" spans="1:15" ht="15.95" customHeight="1" x14ac:dyDescent="0.2">
      <c r="A52" s="3">
        <v>10684</v>
      </c>
      <c r="B52" s="3"/>
      <c r="C52" s="3"/>
      <c r="D52" s="3" t="s">
        <v>320</v>
      </c>
      <c r="E52" s="3" t="s">
        <v>321</v>
      </c>
      <c r="F52" s="3" t="s">
        <v>17</v>
      </c>
      <c r="G52" s="3">
        <v>521.33380529999999</v>
      </c>
      <c r="H52" s="3">
        <v>41.927999999999997</v>
      </c>
      <c r="I52" s="3">
        <v>7.8413932322248501E-4</v>
      </c>
      <c r="J52" s="3">
        <v>1.01429212892233E-3</v>
      </c>
      <c r="K52" s="3">
        <v>1.9389712740973599</v>
      </c>
      <c r="L52" s="3">
        <v>1.6473013486531699E-2</v>
      </c>
      <c r="M52" s="3">
        <v>0.41575395956317901</v>
      </c>
      <c r="N52" s="3">
        <v>0.77309021815600998</v>
      </c>
      <c r="O52" s="3">
        <v>-0.37129131114936798</v>
      </c>
    </row>
    <row r="53" spans="1:15" ht="15.95" customHeight="1" x14ac:dyDescent="0.2">
      <c r="A53" s="3">
        <v>10932</v>
      </c>
      <c r="B53" s="3"/>
      <c r="C53" s="3"/>
      <c r="D53" s="3" t="s">
        <v>55</v>
      </c>
      <c r="E53" s="3" t="s">
        <v>56</v>
      </c>
      <c r="F53" s="3" t="s">
        <v>17</v>
      </c>
      <c r="G53" s="3">
        <v>529.941509</v>
      </c>
      <c r="H53" s="3">
        <v>348.03399999999999</v>
      </c>
      <c r="I53" s="3">
        <v>1.84880643065518E-4</v>
      </c>
      <c r="J53" s="3">
        <v>2.2021150572554699E-4</v>
      </c>
      <c r="K53" s="3">
        <v>1.51151805565288</v>
      </c>
      <c r="L53" s="3">
        <v>2.48619816902154E-2</v>
      </c>
      <c r="M53" s="3">
        <v>0.44962306010488901</v>
      </c>
      <c r="N53" s="3">
        <v>0.83955941564623904</v>
      </c>
      <c r="O53" s="3">
        <v>-0.25229566653869301</v>
      </c>
    </row>
    <row r="54" spans="1:15" ht="15.95" customHeight="1" x14ac:dyDescent="0.2">
      <c r="A54" s="2">
        <v>10945</v>
      </c>
      <c r="B54" s="2"/>
      <c r="C54" s="2"/>
      <c r="D54" s="2"/>
      <c r="E54" s="2"/>
      <c r="F54" s="2" t="s">
        <v>45</v>
      </c>
      <c r="G54" s="2">
        <v>530.29422169999998</v>
      </c>
      <c r="H54" s="2">
        <v>260.03199999999998</v>
      </c>
      <c r="I54" s="2">
        <v>6.0944281406291598E-5</v>
      </c>
      <c r="J54" s="2">
        <v>4.4882664700607498E-5</v>
      </c>
      <c r="K54" s="2">
        <v>1.7680288933632</v>
      </c>
      <c r="L54" s="2">
        <v>1.67575240430256E-2</v>
      </c>
      <c r="M54" s="2">
        <v>0.41733577726567</v>
      </c>
      <c r="N54" s="2">
        <v>1.3578579126890999</v>
      </c>
      <c r="O54" s="2">
        <v>0.441332522746472</v>
      </c>
    </row>
    <row r="55" spans="1:15" ht="15.95" customHeight="1" x14ac:dyDescent="0.2">
      <c r="A55" s="3">
        <v>12229</v>
      </c>
      <c r="B55" s="3"/>
      <c r="C55" s="3"/>
      <c r="D55" s="3" t="s">
        <v>365</v>
      </c>
      <c r="E55" s="3" t="s">
        <v>366</v>
      </c>
      <c r="F55" s="3" t="s">
        <v>17</v>
      </c>
      <c r="G55" s="3">
        <v>574.28236719999995</v>
      </c>
      <c r="H55" s="3">
        <v>31.979500000000002</v>
      </c>
      <c r="I55" s="3">
        <v>1.01392091788656E-5</v>
      </c>
      <c r="J55" s="3">
        <v>1.6806668812204801E-5</v>
      </c>
      <c r="K55" s="3">
        <v>1.6833496282137199</v>
      </c>
      <c r="L55" s="3">
        <v>3.0999546028183399E-2</v>
      </c>
      <c r="M55" s="3">
        <v>0.46484268326193101</v>
      </c>
      <c r="N55" s="3">
        <v>0.60328488007704295</v>
      </c>
      <c r="O55" s="3">
        <v>-0.72908866984304399</v>
      </c>
    </row>
    <row r="56" spans="1:15" ht="15.95" customHeight="1" x14ac:dyDescent="0.2">
      <c r="A56" s="2">
        <v>12353</v>
      </c>
      <c r="B56" s="2"/>
      <c r="C56" s="2"/>
      <c r="D56" s="2"/>
      <c r="E56" s="2"/>
      <c r="F56" s="2" t="s">
        <v>45</v>
      </c>
      <c r="G56" s="2">
        <v>578.28186140000003</v>
      </c>
      <c r="H56" s="2">
        <v>305.27800000000002</v>
      </c>
      <c r="I56" s="2">
        <v>2.6859195268237701E-5</v>
      </c>
      <c r="J56" s="2">
        <v>2.1253506788946401E-5</v>
      </c>
      <c r="K56" s="2">
        <v>1.9256956999286801</v>
      </c>
      <c r="L56" s="2">
        <v>2.4008988538111599E-2</v>
      </c>
      <c r="M56" s="2">
        <v>0.44708214135706698</v>
      </c>
      <c r="N56" s="2">
        <v>1.2637535788779399</v>
      </c>
      <c r="O56" s="2">
        <v>0.33771517776401799</v>
      </c>
    </row>
    <row r="57" spans="1:15" ht="15.95" customHeight="1" x14ac:dyDescent="0.2">
      <c r="A57" s="3">
        <v>14417</v>
      </c>
      <c r="B57" s="3"/>
      <c r="C57" s="3"/>
      <c r="D57" s="3"/>
      <c r="E57" s="3"/>
      <c r="F57" s="3" t="s">
        <v>45</v>
      </c>
      <c r="G57" s="3">
        <v>648.31864529999996</v>
      </c>
      <c r="H57" s="3">
        <v>31.544</v>
      </c>
      <c r="I57" s="3">
        <v>1.05058264019096E-5</v>
      </c>
      <c r="J57" s="3">
        <v>2.61551127857778E-5</v>
      </c>
      <c r="K57" s="3">
        <v>1.6383899670498101</v>
      </c>
      <c r="L57" s="3">
        <v>1.7917483413996901E-2</v>
      </c>
      <c r="M57" s="3">
        <v>0.423373654838677</v>
      </c>
      <c r="N57" s="3">
        <v>0.40167390934067299</v>
      </c>
      <c r="O57" s="3">
        <v>-1.31590334046758</v>
      </c>
    </row>
    <row r="58" spans="1:15" ht="15.95" customHeight="1" x14ac:dyDescent="0.2">
      <c r="A58" s="3">
        <v>15194</v>
      </c>
      <c r="B58" s="3"/>
      <c r="C58" s="3"/>
      <c r="D58" s="3" t="s">
        <v>330</v>
      </c>
      <c r="E58" s="3" t="s">
        <v>331</v>
      </c>
      <c r="F58" s="3" t="s">
        <v>17</v>
      </c>
      <c r="G58" s="3">
        <v>672.51892329999998</v>
      </c>
      <c r="H58" s="3">
        <v>28.623000000000001</v>
      </c>
      <c r="I58" s="3">
        <v>6.3264212510508305E-5</v>
      </c>
      <c r="J58" s="3">
        <v>9.4425596722338105E-5</v>
      </c>
      <c r="K58" s="3">
        <v>1.9093886630083601</v>
      </c>
      <c r="L58" s="3">
        <v>5.0434146534087902E-3</v>
      </c>
      <c r="M58" s="3">
        <v>0.27607827162564003</v>
      </c>
      <c r="N58" s="3">
        <v>0.66999007373539898</v>
      </c>
      <c r="O58" s="3">
        <v>-0.57778837346441203</v>
      </c>
    </row>
    <row r="59" spans="1:15" ht="15.95" customHeight="1" x14ac:dyDescent="0.2">
      <c r="A59" s="3">
        <v>16092</v>
      </c>
      <c r="B59" s="3"/>
      <c r="C59" s="3"/>
      <c r="D59" s="3"/>
      <c r="E59" s="3"/>
      <c r="F59" s="3" t="s">
        <v>45</v>
      </c>
      <c r="G59" s="3">
        <v>701.54481759999999</v>
      </c>
      <c r="H59" s="3">
        <v>27.588000000000001</v>
      </c>
      <c r="I59" s="3">
        <v>1.7437967914222299E-4</v>
      </c>
      <c r="J59" s="3">
        <v>3.3238652548074502E-4</v>
      </c>
      <c r="K59" s="3">
        <v>1.8060799419381799</v>
      </c>
      <c r="L59" s="3">
        <v>1.3904356377671101E-2</v>
      </c>
      <c r="M59" s="3">
        <v>0.39928666223939902</v>
      </c>
      <c r="N59" s="3">
        <v>0.52462920658414303</v>
      </c>
      <c r="O59" s="3">
        <v>-0.93062996890626803</v>
      </c>
    </row>
    <row r="60" spans="1:15" ht="15.95" customHeight="1" x14ac:dyDescent="0.2">
      <c r="A60" s="3">
        <v>16420</v>
      </c>
      <c r="B60" s="3"/>
      <c r="C60" s="3"/>
      <c r="D60" s="3"/>
      <c r="E60" s="3"/>
      <c r="F60" s="3" t="s">
        <v>45</v>
      </c>
      <c r="G60" s="3">
        <v>711.609645</v>
      </c>
      <c r="H60" s="3">
        <v>46.3155</v>
      </c>
      <c r="I60" s="3">
        <v>6.43799278649598E-6</v>
      </c>
      <c r="J60" s="3">
        <v>1.49088133125022E-5</v>
      </c>
      <c r="K60" s="3">
        <v>1.7958193615912601</v>
      </c>
      <c r="L60" s="3">
        <v>3.9165900239437699E-3</v>
      </c>
      <c r="M60" s="3">
        <v>0.26372502493292899</v>
      </c>
      <c r="N60" s="3">
        <v>0.43182462960329698</v>
      </c>
      <c r="O60" s="3">
        <v>-1.2114825634463899</v>
      </c>
    </row>
    <row r="61" spans="1:15" ht="15.95" customHeight="1" x14ac:dyDescent="0.2">
      <c r="A61" s="3">
        <v>17017</v>
      </c>
      <c r="B61" s="3"/>
      <c r="C61" s="3"/>
      <c r="D61" s="3"/>
      <c r="E61" s="3"/>
      <c r="F61" s="3" t="s">
        <v>45</v>
      </c>
      <c r="G61" s="3">
        <v>729.41542579999998</v>
      </c>
      <c r="H61" s="3">
        <v>45.301000000000002</v>
      </c>
      <c r="I61" s="3">
        <v>1.07462680493936E-5</v>
      </c>
      <c r="J61" s="3">
        <v>1.8735819055690498E-5</v>
      </c>
      <c r="K61" s="3">
        <v>1.85508709702056</v>
      </c>
      <c r="L61" s="3">
        <v>1.2655404952219E-2</v>
      </c>
      <c r="M61" s="3">
        <v>0.38952206316335197</v>
      </c>
      <c r="N61" s="3">
        <v>0.57356809528589503</v>
      </c>
      <c r="O61" s="3">
        <v>-0.80196331849916702</v>
      </c>
    </row>
    <row r="62" spans="1:15" ht="15.95" customHeight="1" x14ac:dyDescent="0.2">
      <c r="A62" s="3">
        <v>17264</v>
      </c>
      <c r="B62" s="3"/>
      <c r="C62" s="3"/>
      <c r="D62" s="3" t="s">
        <v>332</v>
      </c>
      <c r="E62" s="3" t="s">
        <v>333</v>
      </c>
      <c r="F62" s="3" t="s">
        <v>17</v>
      </c>
      <c r="G62" s="3">
        <v>736.42806559999997</v>
      </c>
      <c r="H62" s="3">
        <v>131.80699999999999</v>
      </c>
      <c r="I62" s="3">
        <v>1.40808262460101E-5</v>
      </c>
      <c r="J62" s="3">
        <v>2.1262935657400199E-5</v>
      </c>
      <c r="K62" s="3">
        <v>1.84076159303117</v>
      </c>
      <c r="L62" s="3">
        <v>3.5267135588907601E-2</v>
      </c>
      <c r="M62" s="3">
        <v>0.47545077277917602</v>
      </c>
      <c r="N62" s="3">
        <v>0.66222399732980997</v>
      </c>
      <c r="O62" s="3">
        <v>-0.59460880357042201</v>
      </c>
    </row>
    <row r="63" spans="1:15" ht="15.95" customHeight="1" x14ac:dyDescent="0.2">
      <c r="A63" s="3">
        <v>17511</v>
      </c>
      <c r="B63" s="3"/>
      <c r="C63" s="3"/>
      <c r="D63" s="3" t="s">
        <v>269</v>
      </c>
      <c r="E63" s="3" t="s">
        <v>270</v>
      </c>
      <c r="F63" s="3" t="s">
        <v>17</v>
      </c>
      <c r="G63" s="3">
        <v>743.43039420000002</v>
      </c>
      <c r="H63" s="3">
        <v>32.1755</v>
      </c>
      <c r="I63" s="3">
        <v>4.1980516855204199E-5</v>
      </c>
      <c r="J63" s="3">
        <v>6.2826112483980597E-5</v>
      </c>
      <c r="K63" s="3">
        <v>2.1213420571247799</v>
      </c>
      <c r="L63" s="3">
        <v>2.91721978427328E-3</v>
      </c>
      <c r="M63" s="3">
        <v>0.24679305720794101</v>
      </c>
      <c r="N63" s="3">
        <v>0.66820172688399804</v>
      </c>
      <c r="O63" s="3">
        <v>-0.58164438374431804</v>
      </c>
    </row>
    <row r="64" spans="1:15" ht="15.95" customHeight="1" x14ac:dyDescent="0.2">
      <c r="A64" s="3">
        <v>18048</v>
      </c>
      <c r="B64" s="3"/>
      <c r="C64" s="3"/>
      <c r="D64" s="3" t="s">
        <v>197</v>
      </c>
      <c r="E64" s="3" t="s">
        <v>198</v>
      </c>
      <c r="F64" s="3" t="s">
        <v>17</v>
      </c>
      <c r="G64" s="3">
        <v>760.54425519999995</v>
      </c>
      <c r="H64" s="3">
        <v>42.547499999999999</v>
      </c>
      <c r="I64" s="3">
        <v>7.6856059715102801E-5</v>
      </c>
      <c r="J64" s="3">
        <v>1.34071696987629E-4</v>
      </c>
      <c r="K64" s="3">
        <v>1.59191715686243</v>
      </c>
      <c r="L64" s="3">
        <v>3.6967233918870898E-2</v>
      </c>
      <c r="M64" s="3">
        <v>0.47910327162928201</v>
      </c>
      <c r="N64" s="3">
        <v>0.57324596795544702</v>
      </c>
      <c r="O64" s="3">
        <v>-0.80277379254075898</v>
      </c>
    </row>
    <row r="65" spans="1:15" ht="15.95" customHeight="1" x14ac:dyDescent="0.2">
      <c r="A65" s="3">
        <v>18195</v>
      </c>
      <c r="B65" s="3"/>
      <c r="C65" s="3"/>
      <c r="D65" s="3" t="s">
        <v>336</v>
      </c>
      <c r="E65" s="3" t="s">
        <v>337</v>
      </c>
      <c r="F65" s="3" t="s">
        <v>17</v>
      </c>
      <c r="G65" s="3">
        <v>764.54027499999995</v>
      </c>
      <c r="H65" s="3">
        <v>87.018000000000001</v>
      </c>
      <c r="I65" s="3">
        <v>4.1755438439630897E-5</v>
      </c>
      <c r="J65" s="3">
        <v>6.9301731631561507E-5</v>
      </c>
      <c r="K65" s="3">
        <v>1.69293597957144</v>
      </c>
      <c r="L65" s="3">
        <v>2.0057822371287601E-2</v>
      </c>
      <c r="M65" s="3">
        <v>0.433031586096712</v>
      </c>
      <c r="N65" s="3">
        <v>0.60251652385284105</v>
      </c>
      <c r="O65" s="3">
        <v>-0.73092728748059899</v>
      </c>
    </row>
    <row r="66" spans="1:15" ht="15.95" customHeight="1" x14ac:dyDescent="0.2">
      <c r="A66" s="3">
        <v>18356</v>
      </c>
      <c r="B66" s="3"/>
      <c r="C66" s="3"/>
      <c r="D66" s="3"/>
      <c r="E66" s="3"/>
      <c r="F66" s="3" t="s">
        <v>45</v>
      </c>
      <c r="G66" s="3">
        <v>768.97495060000006</v>
      </c>
      <c r="H66" s="3">
        <v>212.15600000000001</v>
      </c>
      <c r="I66" s="3">
        <v>2.7501990506993499E-6</v>
      </c>
      <c r="J66" s="3">
        <v>4.3833006463554303E-6</v>
      </c>
      <c r="K66" s="3">
        <v>1.71932458557542</v>
      </c>
      <c r="L66" s="3">
        <v>1.43288774709859E-2</v>
      </c>
      <c r="M66" s="3">
        <v>0.40231431063781298</v>
      </c>
      <c r="N66" s="3">
        <v>0.62742651544699402</v>
      </c>
      <c r="O66" s="3">
        <v>-0.67248159519969197</v>
      </c>
    </row>
    <row r="67" spans="1:15" ht="15.95" customHeight="1" x14ac:dyDescent="0.2">
      <c r="A67" s="3">
        <v>18538</v>
      </c>
      <c r="B67" s="3"/>
      <c r="C67" s="3"/>
      <c r="D67" s="3" t="s">
        <v>201</v>
      </c>
      <c r="E67" s="3" t="s">
        <v>202</v>
      </c>
      <c r="F67" s="3" t="s">
        <v>17</v>
      </c>
      <c r="G67" s="3">
        <v>774.63323490000005</v>
      </c>
      <c r="H67" s="3">
        <v>27.6295</v>
      </c>
      <c r="I67" s="3">
        <v>4.8948509322033401E-5</v>
      </c>
      <c r="J67" s="3">
        <v>8.0137598500159001E-5</v>
      </c>
      <c r="K67" s="3">
        <v>1.6446177548113901</v>
      </c>
      <c r="L67" s="3">
        <v>1.91130787957648E-2</v>
      </c>
      <c r="M67" s="3">
        <v>0.42898230976320501</v>
      </c>
      <c r="N67" s="3">
        <v>0.61080579201454699</v>
      </c>
      <c r="O67" s="3">
        <v>-0.71121435221716101</v>
      </c>
    </row>
    <row r="68" spans="1:15" ht="15.95" customHeight="1" x14ac:dyDescent="0.2">
      <c r="A68" s="3">
        <v>18569</v>
      </c>
      <c r="B68" s="3"/>
      <c r="C68" s="3"/>
      <c r="D68" s="3"/>
      <c r="E68" s="3"/>
      <c r="F68" s="3" t="s">
        <v>45</v>
      </c>
      <c r="G68" s="3">
        <v>775.54608459999997</v>
      </c>
      <c r="H68" s="3">
        <v>45.570500000000003</v>
      </c>
      <c r="I68" s="3">
        <v>1.1367029326185001E-3</v>
      </c>
      <c r="J68" s="3">
        <v>1.59390054306371E-3</v>
      </c>
      <c r="K68" s="3">
        <v>1.4998265047716901</v>
      </c>
      <c r="L68" s="3">
        <v>4.7893234331776099E-2</v>
      </c>
      <c r="M68" s="3">
        <v>0.497178338877443</v>
      </c>
      <c r="N68" s="3">
        <v>0.71315800572700305</v>
      </c>
      <c r="O68" s="3">
        <v>-0.487706342447637</v>
      </c>
    </row>
    <row r="69" spans="1:15" ht="15.95" customHeight="1" x14ac:dyDescent="0.2">
      <c r="A69" s="3">
        <v>18642</v>
      </c>
      <c r="B69" s="3"/>
      <c r="C69" s="3"/>
      <c r="D69" s="3"/>
      <c r="E69" s="3"/>
      <c r="F69" s="3" t="s">
        <v>45</v>
      </c>
      <c r="G69" s="3">
        <v>778.22872150000001</v>
      </c>
      <c r="H69" s="3">
        <v>348.17</v>
      </c>
      <c r="I69" s="3">
        <v>1.11323576638691E-4</v>
      </c>
      <c r="J69" s="3">
        <v>1.31180088782653E-4</v>
      </c>
      <c r="K69" s="3">
        <v>1.6103140073411899</v>
      </c>
      <c r="L69" s="3">
        <v>4.1751732341271802E-2</v>
      </c>
      <c r="M69" s="3">
        <v>0.48801528893546797</v>
      </c>
      <c r="N69" s="3">
        <v>0.84863166103766197</v>
      </c>
      <c r="O69" s="3">
        <v>-0.23678959069903499</v>
      </c>
    </row>
    <row r="70" spans="1:15" ht="15.95" customHeight="1" x14ac:dyDescent="0.2">
      <c r="A70" s="3">
        <v>18718</v>
      </c>
      <c r="B70" s="3"/>
      <c r="C70" s="3"/>
      <c r="D70" s="3" t="s">
        <v>338</v>
      </c>
      <c r="E70" s="3" t="s">
        <v>339</v>
      </c>
      <c r="F70" s="3" t="s">
        <v>17</v>
      </c>
      <c r="G70" s="3">
        <v>780.45490470000004</v>
      </c>
      <c r="H70" s="3">
        <v>137.506</v>
      </c>
      <c r="I70" s="3">
        <v>1.5499320963090898E-5</v>
      </c>
      <c r="J70" s="3">
        <v>2.39799219466199E-5</v>
      </c>
      <c r="K70" s="3">
        <v>2.0273278603593199</v>
      </c>
      <c r="L70" s="3">
        <v>4.3482547637974699E-3</v>
      </c>
      <c r="M70" s="3">
        <v>0.26907462818755901</v>
      </c>
      <c r="N70" s="3">
        <v>0.64634576365982099</v>
      </c>
      <c r="O70" s="3">
        <v>-0.62962195153441303</v>
      </c>
    </row>
    <row r="71" spans="1:15" ht="15.95" customHeight="1" x14ac:dyDescent="0.2">
      <c r="A71" s="3">
        <v>18773</v>
      </c>
      <c r="B71" s="3"/>
      <c r="C71" s="3"/>
      <c r="D71" s="3" t="s">
        <v>367</v>
      </c>
      <c r="E71" s="3" t="s">
        <v>368</v>
      </c>
      <c r="F71" s="3" t="s">
        <v>17</v>
      </c>
      <c r="G71" s="3">
        <v>781.97736810000004</v>
      </c>
      <c r="H71" s="3">
        <v>28.815999999999999</v>
      </c>
      <c r="I71" s="3">
        <v>3.03026121627619E-5</v>
      </c>
      <c r="J71" s="3">
        <v>3.4582876371819198E-5</v>
      </c>
      <c r="K71" s="3">
        <v>1.69212581297599</v>
      </c>
      <c r="L71" s="3">
        <v>4.6227733273959501E-2</v>
      </c>
      <c r="M71" s="3">
        <v>0.49490235927012299</v>
      </c>
      <c r="N71" s="3">
        <v>0.87623168868205603</v>
      </c>
      <c r="O71" s="3">
        <v>-0.190615704607039</v>
      </c>
    </row>
    <row r="72" spans="1:15" ht="15.95" customHeight="1" x14ac:dyDescent="0.2">
      <c r="A72" s="3">
        <v>18787</v>
      </c>
      <c r="B72" s="3"/>
      <c r="C72" s="3"/>
      <c r="D72" s="3"/>
      <c r="E72" s="3"/>
      <c r="F72" s="3" t="s">
        <v>45</v>
      </c>
      <c r="G72" s="3">
        <v>782.47390870000004</v>
      </c>
      <c r="H72" s="3">
        <v>219.77600000000001</v>
      </c>
      <c r="I72" s="3">
        <v>3.3369396393950198E-6</v>
      </c>
      <c r="J72" s="3">
        <v>5.2236673888536901E-6</v>
      </c>
      <c r="K72" s="3">
        <v>1.83464080039515</v>
      </c>
      <c r="L72" s="3">
        <v>2.14760049696286E-2</v>
      </c>
      <c r="M72" s="3">
        <v>0.43856208710963102</v>
      </c>
      <c r="N72" s="3">
        <v>0.63881166065730199</v>
      </c>
      <c r="O72" s="3">
        <v>-0.64653744741854802</v>
      </c>
    </row>
    <row r="73" spans="1:15" ht="15.95" customHeight="1" x14ac:dyDescent="0.2">
      <c r="A73" s="3">
        <v>18793</v>
      </c>
      <c r="B73" s="3"/>
      <c r="C73" s="3"/>
      <c r="D73" s="3"/>
      <c r="E73" s="3"/>
      <c r="F73" s="3" t="s">
        <v>45</v>
      </c>
      <c r="G73" s="3">
        <v>782.52868769999998</v>
      </c>
      <c r="H73" s="3">
        <v>136.09800000000001</v>
      </c>
      <c r="I73" s="3">
        <v>5.2968189337681599E-5</v>
      </c>
      <c r="J73" s="3">
        <v>1.05207896288422E-4</v>
      </c>
      <c r="K73" s="3">
        <v>1.69678595174708</v>
      </c>
      <c r="L73" s="3">
        <v>1.6202277938459599E-2</v>
      </c>
      <c r="M73" s="3">
        <v>0.41420880895838402</v>
      </c>
      <c r="N73" s="3">
        <v>0.50346210889410903</v>
      </c>
      <c r="O73" s="3">
        <v>-0.99004489136750995</v>
      </c>
    </row>
    <row r="74" spans="1:15" ht="15.95" customHeight="1" x14ac:dyDescent="0.2">
      <c r="A74" s="3">
        <v>18852</v>
      </c>
      <c r="B74" s="3"/>
      <c r="C74" s="3"/>
      <c r="D74" s="3" t="s">
        <v>203</v>
      </c>
      <c r="E74" s="3" t="s">
        <v>204</v>
      </c>
      <c r="F74" s="3" t="s">
        <v>17</v>
      </c>
      <c r="G74" s="3">
        <v>784.5090189</v>
      </c>
      <c r="H74" s="3">
        <v>112.309</v>
      </c>
      <c r="I74" s="3">
        <v>4.3397317589214301E-4</v>
      </c>
      <c r="J74" s="3">
        <v>1.0832718064686E-3</v>
      </c>
      <c r="K74" s="3">
        <v>1.91416189995422</v>
      </c>
      <c r="L74" s="3">
        <v>8.8568219646080193E-3</v>
      </c>
      <c r="M74" s="3">
        <v>0.348794511602949</v>
      </c>
      <c r="N74" s="3">
        <v>0.40061337634814898</v>
      </c>
      <c r="O74" s="3">
        <v>-1.31971750182221</v>
      </c>
    </row>
    <row r="75" spans="1:15" ht="15.95" customHeight="1" x14ac:dyDescent="0.2">
      <c r="A75" s="3">
        <v>19003</v>
      </c>
      <c r="B75" s="3"/>
      <c r="C75" s="3"/>
      <c r="D75" s="3"/>
      <c r="E75" s="3"/>
      <c r="F75" s="3" t="s">
        <v>45</v>
      </c>
      <c r="G75" s="3">
        <v>788.57514379999998</v>
      </c>
      <c r="H75" s="3">
        <v>41.9925</v>
      </c>
      <c r="I75" s="3">
        <v>7.1629663628729404E-5</v>
      </c>
      <c r="J75" s="3">
        <v>1.23980310072248E-4</v>
      </c>
      <c r="K75" s="3">
        <v>1.46468541760771</v>
      </c>
      <c r="L75" s="3">
        <v>4.1755466120934698E-2</v>
      </c>
      <c r="M75" s="3">
        <v>0.488021560873863</v>
      </c>
      <c r="N75" s="3">
        <v>0.57775031847386005</v>
      </c>
      <c r="O75" s="3">
        <v>-0.79148194493607205</v>
      </c>
    </row>
    <row r="76" spans="1:15" ht="15.95" customHeight="1" x14ac:dyDescent="0.2">
      <c r="A76" s="3">
        <v>19340</v>
      </c>
      <c r="B76" s="3"/>
      <c r="C76" s="3"/>
      <c r="D76" s="3"/>
      <c r="E76" s="3"/>
      <c r="F76" s="3" t="s">
        <v>45</v>
      </c>
      <c r="G76" s="3">
        <v>798.52302280000004</v>
      </c>
      <c r="H76" s="3">
        <v>141.47999999999999</v>
      </c>
      <c r="I76" s="3">
        <v>3.6780996335805698E-5</v>
      </c>
      <c r="J76" s="3">
        <v>7.8228543449005304E-5</v>
      </c>
      <c r="K76" s="3">
        <v>1.89509278203704</v>
      </c>
      <c r="L76" s="3">
        <v>1.4886874778437999E-2</v>
      </c>
      <c r="M76" s="3">
        <v>0.40609462627602799</v>
      </c>
      <c r="N76" s="3">
        <v>0.47017360561982202</v>
      </c>
      <c r="O76" s="3">
        <v>-1.08873454294492</v>
      </c>
    </row>
    <row r="77" spans="1:15" ht="15.95" customHeight="1" x14ac:dyDescent="0.2">
      <c r="A77" s="3">
        <v>19877</v>
      </c>
      <c r="B77" s="3"/>
      <c r="C77" s="3"/>
      <c r="D77" s="3"/>
      <c r="E77" s="3"/>
      <c r="F77" s="3" t="s">
        <v>45</v>
      </c>
      <c r="G77" s="3">
        <v>815.51375959999996</v>
      </c>
      <c r="H77" s="3">
        <v>146.55850000000001</v>
      </c>
      <c r="I77" s="3">
        <v>5.6948030089739698E-5</v>
      </c>
      <c r="J77" s="3">
        <v>1.09934152131983E-4</v>
      </c>
      <c r="K77" s="3">
        <v>1.55894593652086</v>
      </c>
      <c r="L77" s="3">
        <v>4.97403483369801E-2</v>
      </c>
      <c r="M77" s="3">
        <v>0.499546259383222</v>
      </c>
      <c r="N77" s="3">
        <v>0.51801945969774699</v>
      </c>
      <c r="O77" s="3">
        <v>-0.94892180029191397</v>
      </c>
    </row>
    <row r="78" spans="1:15" ht="15.95" customHeight="1" x14ac:dyDescent="0.2">
      <c r="A78" s="3">
        <v>20013</v>
      </c>
      <c r="B78" s="3"/>
      <c r="C78" s="3"/>
      <c r="D78" s="3" t="s">
        <v>205</v>
      </c>
      <c r="E78" s="3" t="s">
        <v>206</v>
      </c>
      <c r="F78" s="3" t="s">
        <v>17</v>
      </c>
      <c r="G78" s="3">
        <v>819.51043749999997</v>
      </c>
      <c r="H78" s="3">
        <v>46.082000000000001</v>
      </c>
      <c r="I78" s="3">
        <v>3.3026164965003197E-5</v>
      </c>
      <c r="J78" s="3">
        <v>4.3819773336079298E-5</v>
      </c>
      <c r="K78" s="3">
        <v>1.7746845809681799</v>
      </c>
      <c r="L78" s="3">
        <v>8.7287891154916794E-3</v>
      </c>
      <c r="M78" s="3">
        <v>0.34702140705814499</v>
      </c>
      <c r="N78" s="3">
        <v>0.75368178451555101</v>
      </c>
      <c r="O78" s="3">
        <v>-0.40797256980791802</v>
      </c>
    </row>
    <row r="79" spans="1:15" ht="15.95" customHeight="1" x14ac:dyDescent="0.2">
      <c r="A79" s="3">
        <v>21181</v>
      </c>
      <c r="B79" s="3"/>
      <c r="C79" s="3"/>
      <c r="D79" s="3" t="s">
        <v>369</v>
      </c>
      <c r="E79" s="3" t="s">
        <v>370</v>
      </c>
      <c r="F79" s="3" t="s">
        <v>17</v>
      </c>
      <c r="G79" s="3">
        <v>854.57359989999998</v>
      </c>
      <c r="H79" s="3">
        <v>46.5565</v>
      </c>
      <c r="I79" s="3">
        <v>6.4207318950588404E-6</v>
      </c>
      <c r="J79" s="3">
        <v>8.5947496533541407E-6</v>
      </c>
      <c r="K79" s="3">
        <v>1.60829738020365</v>
      </c>
      <c r="L79" s="3">
        <v>4.4084935486248603E-2</v>
      </c>
      <c r="M79" s="3">
        <v>0.491755872167977</v>
      </c>
      <c r="N79" s="3">
        <v>0.747052811777144</v>
      </c>
      <c r="O79" s="3">
        <v>-0.42071785910737702</v>
      </c>
    </row>
    <row r="80" spans="1:15" ht="15.95" customHeight="1" x14ac:dyDescent="0.2">
      <c r="A80" s="3">
        <v>21323</v>
      </c>
      <c r="B80" s="3"/>
      <c r="C80" s="3"/>
      <c r="D80" s="3" t="s">
        <v>232</v>
      </c>
      <c r="E80" s="3" t="s">
        <v>233</v>
      </c>
      <c r="F80" s="3" t="s">
        <v>17</v>
      </c>
      <c r="G80" s="3">
        <v>858.52207129999999</v>
      </c>
      <c r="H80" s="3">
        <v>171.09200000000001</v>
      </c>
      <c r="I80" s="3">
        <v>4.5564587685078001E-7</v>
      </c>
      <c r="J80" s="3">
        <v>8.65708674087296E-7</v>
      </c>
      <c r="K80" s="3">
        <v>1.6167720790596301</v>
      </c>
      <c r="L80" s="3">
        <v>4.1668645876193199E-2</v>
      </c>
      <c r="M80" s="3">
        <v>0.48787547279654198</v>
      </c>
      <c r="N80" s="3">
        <v>0.52632703181721097</v>
      </c>
      <c r="O80" s="3">
        <v>-0.92596860226616495</v>
      </c>
    </row>
    <row r="81" spans="1:15" ht="15.95" customHeight="1" x14ac:dyDescent="0.2">
      <c r="A81" s="3">
        <v>21405</v>
      </c>
      <c r="B81" s="3"/>
      <c r="C81" s="3"/>
      <c r="D81" s="3"/>
      <c r="E81" s="3"/>
      <c r="F81" s="3" t="s">
        <v>45</v>
      </c>
      <c r="G81" s="3">
        <v>860.55860740000003</v>
      </c>
      <c r="H81" s="3">
        <v>44.920999999999999</v>
      </c>
      <c r="I81" s="3">
        <v>2.4335968755689098E-5</v>
      </c>
      <c r="J81" s="3">
        <v>3.9951564827871897E-5</v>
      </c>
      <c r="K81" s="3">
        <v>1.7677132806757401</v>
      </c>
      <c r="L81" s="3">
        <v>2.76324377537581E-2</v>
      </c>
      <c r="M81" s="3">
        <v>0.45695188447609097</v>
      </c>
      <c r="N81" s="3">
        <v>0.60913681004833498</v>
      </c>
      <c r="O81" s="3">
        <v>-0.71516180598117196</v>
      </c>
    </row>
    <row r="82" spans="1:15" ht="15.95" customHeight="1" x14ac:dyDescent="0.2">
      <c r="A82" s="3">
        <v>23458</v>
      </c>
      <c r="B82" s="3"/>
      <c r="C82" s="3"/>
      <c r="D82" s="3"/>
      <c r="E82" s="3"/>
      <c r="F82" s="3" t="s">
        <v>45</v>
      </c>
      <c r="G82" s="3">
        <v>926.87906250000003</v>
      </c>
      <c r="H82" s="3">
        <v>348.21</v>
      </c>
      <c r="I82" s="3">
        <v>6.0409606176279197E-4</v>
      </c>
      <c r="J82" s="3">
        <v>7.0531643615188901E-4</v>
      </c>
      <c r="K82" s="3">
        <v>1.50787047388277</v>
      </c>
      <c r="L82" s="3">
        <v>3.4365987608499002E-2</v>
      </c>
      <c r="M82" s="3">
        <v>0.47339302092457702</v>
      </c>
      <c r="N82" s="3">
        <v>0.85648941496196795</v>
      </c>
      <c r="O82" s="3">
        <v>-0.223492678205923</v>
      </c>
    </row>
    <row r="83" spans="1:15" ht="15.95" customHeight="1" x14ac:dyDescent="0.2">
      <c r="A83" s="3">
        <v>24209</v>
      </c>
      <c r="B83" s="3"/>
      <c r="C83" s="3"/>
      <c r="D83" s="3"/>
      <c r="E83" s="3"/>
      <c r="F83" s="3" t="s">
        <v>45</v>
      </c>
      <c r="G83" s="3">
        <v>952.60574610000003</v>
      </c>
      <c r="H83" s="3">
        <v>86.436499999999995</v>
      </c>
      <c r="I83" s="3">
        <v>5.3426835865605497E-5</v>
      </c>
      <c r="J83" s="3">
        <v>7.8296115337007899E-5</v>
      </c>
      <c r="K83" s="3">
        <v>1.6460283093360699</v>
      </c>
      <c r="L83" s="3">
        <v>2.60142035596625E-2</v>
      </c>
      <c r="M83" s="3">
        <v>0.45283150056909</v>
      </c>
      <c r="N83" s="3">
        <v>0.68236892259139204</v>
      </c>
      <c r="O83" s="3">
        <v>-0.55137615198884005</v>
      </c>
    </row>
    <row r="84" spans="1:15" ht="15.95" customHeight="1" x14ac:dyDescent="0.2">
      <c r="A84" s="3">
        <v>24663</v>
      </c>
      <c r="B84" s="3"/>
      <c r="C84" s="3"/>
      <c r="D84" s="3" t="s">
        <v>371</v>
      </c>
      <c r="E84" s="3" t="s">
        <v>372</v>
      </c>
      <c r="F84" s="3" t="s">
        <v>17</v>
      </c>
      <c r="G84" s="3">
        <v>967.88032750000002</v>
      </c>
      <c r="H84" s="3">
        <v>348.92500000000001</v>
      </c>
      <c r="I84" s="3">
        <v>5.7917196826856902E-4</v>
      </c>
      <c r="J84" s="3">
        <v>6.8707901147527001E-4</v>
      </c>
      <c r="K84" s="3">
        <v>1.6334241226053201</v>
      </c>
      <c r="L84" s="3">
        <v>2.2319861333050198E-2</v>
      </c>
      <c r="M84" s="3">
        <v>0.441577735719068</v>
      </c>
      <c r="N84" s="3">
        <v>0.84294813055778395</v>
      </c>
      <c r="O84" s="3">
        <v>-0.24648423488173499</v>
      </c>
    </row>
    <row r="85" spans="1:15" ht="15.95" customHeight="1" x14ac:dyDescent="0.2">
      <c r="A85" s="2">
        <v>25023</v>
      </c>
      <c r="B85" s="2"/>
      <c r="C85" s="2"/>
      <c r="D85" s="2"/>
      <c r="E85" s="2"/>
      <c r="F85" s="2" t="s">
        <v>45</v>
      </c>
      <c r="G85" s="2">
        <v>981.26192330000003</v>
      </c>
      <c r="H85" s="2">
        <v>353.68299999999999</v>
      </c>
      <c r="I85" s="2">
        <v>3.0153415479265E-4</v>
      </c>
      <c r="J85" s="2">
        <v>2.5727936431094698E-4</v>
      </c>
      <c r="K85" s="2">
        <v>1.5819827633460799</v>
      </c>
      <c r="L85" s="2">
        <v>2.8767826211103301E-2</v>
      </c>
      <c r="M85" s="2">
        <v>0.45960522259168102</v>
      </c>
      <c r="N85" s="2">
        <v>1.1720106492031599</v>
      </c>
      <c r="O85" s="2">
        <v>0.228985678533877</v>
      </c>
    </row>
    <row r="86" spans="1:15" ht="15.95" customHeight="1" x14ac:dyDescent="0.2">
      <c r="A86" s="3">
        <v>27811</v>
      </c>
      <c r="B86" s="3"/>
      <c r="C86" s="3"/>
      <c r="D86" s="3" t="s">
        <v>373</v>
      </c>
      <c r="E86" s="3" t="s">
        <v>374</v>
      </c>
      <c r="F86" s="3" t="s">
        <v>17</v>
      </c>
      <c r="G86" s="3">
        <v>1079.2451349999999</v>
      </c>
      <c r="H86" s="3">
        <v>352.19099999999997</v>
      </c>
      <c r="I86" s="3">
        <v>1.76274840507959E-4</v>
      </c>
      <c r="J86" s="3">
        <v>1.91509500026145E-4</v>
      </c>
      <c r="K86" s="3">
        <v>1.59079741777274</v>
      </c>
      <c r="L86" s="3">
        <v>4.6203945610369501E-2</v>
      </c>
      <c r="M86" s="3">
        <v>0.49486882041471902</v>
      </c>
      <c r="N86" s="3">
        <v>0.92044958857860404</v>
      </c>
      <c r="O86" s="3">
        <v>-0.11958938504408501</v>
      </c>
    </row>
    <row r="87" spans="1:15" ht="15.95" customHeight="1" x14ac:dyDescent="0.2">
      <c r="A87" s="2">
        <v>28384</v>
      </c>
      <c r="B87" s="2"/>
      <c r="C87" s="2"/>
      <c r="D87" s="2"/>
      <c r="E87" s="2"/>
      <c r="F87" s="2" t="s">
        <v>45</v>
      </c>
      <c r="G87" s="2">
        <v>1098.6836109999999</v>
      </c>
      <c r="H87" s="2">
        <v>340.839</v>
      </c>
      <c r="I87" s="2">
        <v>1.8437501502109602E-5</v>
      </c>
      <c r="J87" s="2">
        <v>1.52145691887117E-5</v>
      </c>
      <c r="K87" s="2">
        <v>2.0679821802120699</v>
      </c>
      <c r="L87" s="2">
        <v>2.15021436438593E-3</v>
      </c>
      <c r="M87" s="2">
        <v>0.246207717704504</v>
      </c>
      <c r="N87" s="2">
        <v>1.21183197982294</v>
      </c>
      <c r="O87" s="2">
        <v>0.27718968339838901</v>
      </c>
    </row>
    <row r="88" spans="1:15" ht="15.95" customHeight="1" x14ac:dyDescent="0.2">
      <c r="A88" s="3">
        <v>29377</v>
      </c>
      <c r="B88" s="3"/>
      <c r="C88" s="3"/>
      <c r="D88" s="3" t="s">
        <v>375</v>
      </c>
      <c r="E88" s="3" t="s">
        <v>376</v>
      </c>
      <c r="F88" s="3" t="s">
        <v>17</v>
      </c>
      <c r="G88" s="3">
        <v>1132.543561</v>
      </c>
      <c r="H88" s="3">
        <v>32.045499999999997</v>
      </c>
      <c r="I88" s="3">
        <v>4.4804498913739203E-6</v>
      </c>
      <c r="J88" s="3">
        <v>5.8539324295884098E-6</v>
      </c>
      <c r="K88" s="3">
        <v>1.93261705314248</v>
      </c>
      <c r="L88" s="3">
        <v>1.03015197051544E-2</v>
      </c>
      <c r="M88" s="3">
        <v>0.36670915276846</v>
      </c>
      <c r="N88" s="3">
        <v>0.76537437786738205</v>
      </c>
      <c r="O88" s="3">
        <v>-0.38576248959873199</v>
      </c>
    </row>
  </sheetData>
  <phoneticPr fontId="4" type="noConversion"/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006600"/>
  </sheetPr>
  <dimension ref="A1:O80"/>
  <sheetViews>
    <sheetView showGridLines="0" workbookViewId="0">
      <selection activeCell="F31" sqref="F31"/>
    </sheetView>
  </sheetViews>
  <sheetFormatPr defaultRowHeight="11.25" x14ac:dyDescent="0.2"/>
  <cols>
    <col min="1" max="15" width="30.6640625" customWidth="1"/>
  </cols>
  <sheetData>
    <row r="1" spans="1:15" ht="24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382</v>
      </c>
      <c r="J1" s="1" t="s">
        <v>252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</row>
    <row r="2" spans="1:15" ht="15.95" customHeight="1" x14ac:dyDescent="0.2">
      <c r="A2" s="3">
        <v>1334</v>
      </c>
      <c r="B2" s="3"/>
      <c r="C2" s="3"/>
      <c r="D2" s="3"/>
      <c r="E2" s="3"/>
      <c r="F2" s="3" t="s">
        <v>45</v>
      </c>
      <c r="G2" s="3">
        <v>148.09644729999999</v>
      </c>
      <c r="H2" s="3">
        <v>265.72500000000002</v>
      </c>
      <c r="I2" s="3">
        <v>1.53915236264243E-5</v>
      </c>
      <c r="J2" s="3">
        <v>4.83458687423091E-5</v>
      </c>
      <c r="K2" s="3">
        <v>1.8069810293565001</v>
      </c>
      <c r="L2" s="3">
        <v>1.60619858014414E-2</v>
      </c>
      <c r="M2" s="3">
        <v>0.46988181730794198</v>
      </c>
      <c r="N2" s="3">
        <v>0.318362747982946</v>
      </c>
      <c r="O2" s="3">
        <v>-1.65125656065288</v>
      </c>
    </row>
    <row r="3" spans="1:15" ht="15.95" customHeight="1" x14ac:dyDescent="0.2">
      <c r="A3" s="3">
        <v>1354</v>
      </c>
      <c r="B3" s="3" t="s">
        <v>140</v>
      </c>
      <c r="C3" s="3">
        <v>0.70709999999999995</v>
      </c>
      <c r="D3" s="3"/>
      <c r="E3" s="3"/>
      <c r="F3" s="3" t="s">
        <v>24</v>
      </c>
      <c r="G3" s="3">
        <v>150.05502659999999</v>
      </c>
      <c r="H3" s="3">
        <v>98.835499999999996</v>
      </c>
      <c r="I3" s="3">
        <v>1.1861364596791999E-4</v>
      </c>
      <c r="J3" s="3">
        <v>1.64485233119307E-4</v>
      </c>
      <c r="K3" s="3">
        <v>1.93913094773064</v>
      </c>
      <c r="L3" s="3">
        <v>2.1607914785689599E-2</v>
      </c>
      <c r="M3" s="3">
        <v>0.48324165597987301</v>
      </c>
      <c r="N3" s="3">
        <v>0.72112033231508899</v>
      </c>
      <c r="O3" s="3">
        <v>-0.47168807488173198</v>
      </c>
    </row>
    <row r="4" spans="1:15" ht="15.95" customHeight="1" x14ac:dyDescent="0.2">
      <c r="A4" s="2">
        <v>1357</v>
      </c>
      <c r="B4" s="2" t="s">
        <v>253</v>
      </c>
      <c r="C4" s="2">
        <v>0.754</v>
      </c>
      <c r="D4" s="2"/>
      <c r="E4" s="2"/>
      <c r="F4" s="2" t="s">
        <v>24</v>
      </c>
      <c r="G4" s="2">
        <v>150.07715390000001</v>
      </c>
      <c r="H4" s="2">
        <v>152.72499999999999</v>
      </c>
      <c r="I4" s="2">
        <v>1.1568829048766601E-4</v>
      </c>
      <c r="J4" s="2">
        <v>9.0712455761135695E-5</v>
      </c>
      <c r="K4" s="2">
        <v>1.66902057211921</v>
      </c>
      <c r="L4" s="2">
        <v>4.92844752353555E-2</v>
      </c>
      <c r="M4" s="2">
        <v>0.52873338204050901</v>
      </c>
      <c r="N4" s="2">
        <v>1.2753297164867501</v>
      </c>
      <c r="O4" s="2">
        <v>0.35087028147252097</v>
      </c>
    </row>
    <row r="5" spans="1:15" ht="15.95" customHeight="1" x14ac:dyDescent="0.2">
      <c r="A5" s="3">
        <v>1673</v>
      </c>
      <c r="B5" s="3" t="s">
        <v>221</v>
      </c>
      <c r="C5" s="3">
        <v>0.92749999999999999</v>
      </c>
      <c r="D5" s="3"/>
      <c r="E5" s="3"/>
      <c r="F5" s="3" t="s">
        <v>19</v>
      </c>
      <c r="G5" s="3">
        <v>168.06505480000001</v>
      </c>
      <c r="H5" s="3">
        <v>99.725499999999997</v>
      </c>
      <c r="I5" s="3">
        <v>6.4638780777855902E-5</v>
      </c>
      <c r="J5" s="3">
        <v>1.1451638562759299E-4</v>
      </c>
      <c r="K5" s="3">
        <v>2.0367606079582998</v>
      </c>
      <c r="L5" s="3">
        <v>1.3281705397527601E-2</v>
      </c>
      <c r="M5" s="3">
        <v>0.46413780274357702</v>
      </c>
      <c r="N5" s="3">
        <v>0.56445006034386402</v>
      </c>
      <c r="O5" s="3">
        <v>-0.825082150525691</v>
      </c>
    </row>
    <row r="6" spans="1:15" ht="15.95" customHeight="1" x14ac:dyDescent="0.2">
      <c r="A6" s="2">
        <v>2125</v>
      </c>
      <c r="B6" s="2"/>
      <c r="C6" s="2"/>
      <c r="D6" s="2" t="s">
        <v>383</v>
      </c>
      <c r="E6" s="2" t="s">
        <v>384</v>
      </c>
      <c r="F6" s="2" t="s">
        <v>17</v>
      </c>
      <c r="G6" s="2">
        <v>188.20035039999999</v>
      </c>
      <c r="H6" s="2">
        <v>144.47800000000001</v>
      </c>
      <c r="I6" s="2">
        <v>8.8686781473425506E-5</v>
      </c>
      <c r="J6" s="2">
        <v>3.5690324590524203E-5</v>
      </c>
      <c r="K6" s="2">
        <v>2.1332856898566899</v>
      </c>
      <c r="L6" s="2">
        <v>2.3889496417202499E-3</v>
      </c>
      <c r="M6" s="2">
        <v>0.36832055837359601</v>
      </c>
      <c r="N6" s="2">
        <v>2.4848970271615798</v>
      </c>
      <c r="O6" s="2">
        <v>1.3131860684952601</v>
      </c>
    </row>
    <row r="7" spans="1:15" ht="15.95" customHeight="1" x14ac:dyDescent="0.2">
      <c r="A7" s="3">
        <v>2197</v>
      </c>
      <c r="B7" s="3"/>
      <c r="C7" s="3"/>
      <c r="D7" s="3"/>
      <c r="E7" s="3"/>
      <c r="F7" s="3" t="s">
        <v>45</v>
      </c>
      <c r="G7" s="3">
        <v>193.0702795</v>
      </c>
      <c r="H7" s="3">
        <v>44.868000000000002</v>
      </c>
      <c r="I7" s="3">
        <v>2.11412839762911E-5</v>
      </c>
      <c r="J7" s="3">
        <v>7.6494776079653399E-5</v>
      </c>
      <c r="K7" s="3">
        <v>1.81396453663375</v>
      </c>
      <c r="L7" s="3">
        <v>2.5661468832608801E-2</v>
      </c>
      <c r="M7" s="3">
        <v>0.49522705576180698</v>
      </c>
      <c r="N7" s="3">
        <v>0.27637552601339599</v>
      </c>
      <c r="O7" s="3">
        <v>-1.8552982290251601</v>
      </c>
    </row>
    <row r="8" spans="1:15" ht="15.95" customHeight="1" x14ac:dyDescent="0.2">
      <c r="A8" s="2">
        <v>3174</v>
      </c>
      <c r="B8" s="2"/>
      <c r="C8" s="2"/>
      <c r="D8" s="2" t="s">
        <v>26</v>
      </c>
      <c r="E8" s="2" t="s">
        <v>27</v>
      </c>
      <c r="F8" s="2" t="s">
        <v>17</v>
      </c>
      <c r="G8" s="2">
        <v>237.13374010000001</v>
      </c>
      <c r="H8" s="2">
        <v>48.720999999999997</v>
      </c>
      <c r="I8" s="2">
        <v>1.02273637485472E-4</v>
      </c>
      <c r="J8" s="2">
        <v>4.6971380561006097E-5</v>
      </c>
      <c r="K8" s="2">
        <v>2.1696979086249102</v>
      </c>
      <c r="L8" s="2">
        <v>4.6253408841660203E-3</v>
      </c>
      <c r="M8" s="2">
        <v>0.40995455441553302</v>
      </c>
      <c r="N8" s="2">
        <v>2.1773606878052099</v>
      </c>
      <c r="O8" s="2">
        <v>1.12258041506196</v>
      </c>
    </row>
    <row r="9" spans="1:15" ht="15.95" customHeight="1" x14ac:dyDescent="0.2">
      <c r="A9" s="3">
        <v>3524</v>
      </c>
      <c r="B9" s="3" t="s">
        <v>29</v>
      </c>
      <c r="C9" s="3">
        <v>0.99990000000000001</v>
      </c>
      <c r="D9" s="3"/>
      <c r="E9" s="3"/>
      <c r="F9" s="3" t="s">
        <v>24</v>
      </c>
      <c r="G9" s="3">
        <v>250.0924986</v>
      </c>
      <c r="H9" s="3">
        <v>151.31399999999999</v>
      </c>
      <c r="I9" s="3">
        <v>7.6094318686726402E-5</v>
      </c>
      <c r="J9" s="3">
        <v>8.9935904282613605E-5</v>
      </c>
      <c r="K9" s="3">
        <v>1.87115647880437</v>
      </c>
      <c r="L9" s="3">
        <v>9.5395202242284198E-3</v>
      </c>
      <c r="M9" s="3">
        <v>0.45162613120266398</v>
      </c>
      <c r="N9" s="3">
        <v>0.84609499725058002</v>
      </c>
      <c r="O9" s="3">
        <v>-0.24110844056329001</v>
      </c>
    </row>
    <row r="10" spans="1:15" ht="15.95" customHeight="1" x14ac:dyDescent="0.2">
      <c r="A10" s="2">
        <v>3737</v>
      </c>
      <c r="B10" s="2"/>
      <c r="C10" s="2"/>
      <c r="D10" s="2" t="s">
        <v>385</v>
      </c>
      <c r="E10" s="2" t="s">
        <v>386</v>
      </c>
      <c r="F10" s="2" t="s">
        <v>17</v>
      </c>
      <c r="G10" s="2">
        <v>258.16889500000002</v>
      </c>
      <c r="H10" s="2">
        <v>291.35199999999998</v>
      </c>
      <c r="I10" s="2">
        <v>7.5973313117698096E-5</v>
      </c>
      <c r="J10" s="2">
        <v>4.7271708420153101E-5</v>
      </c>
      <c r="K10" s="2">
        <v>1.66665367546871</v>
      </c>
      <c r="L10" s="2">
        <v>3.8982064332163099E-2</v>
      </c>
      <c r="M10" s="2">
        <v>0.51865885597959605</v>
      </c>
      <c r="N10" s="2">
        <v>1.6071624160997899</v>
      </c>
      <c r="O10" s="2">
        <v>0.684515731789342</v>
      </c>
    </row>
    <row r="11" spans="1:15" ht="15.95" customHeight="1" x14ac:dyDescent="0.2">
      <c r="A11" s="2">
        <v>4280</v>
      </c>
      <c r="B11" s="2"/>
      <c r="C11" s="2"/>
      <c r="D11" s="2" t="s">
        <v>295</v>
      </c>
      <c r="E11" s="2" t="s">
        <v>296</v>
      </c>
      <c r="F11" s="2" t="s">
        <v>17</v>
      </c>
      <c r="G11" s="2">
        <v>280.26261920000002</v>
      </c>
      <c r="H11" s="2">
        <v>34.950000000000003</v>
      </c>
      <c r="I11" s="2">
        <v>6.1035098802264799E-5</v>
      </c>
      <c r="J11" s="2">
        <v>4.2584249131487403E-5</v>
      </c>
      <c r="K11" s="2">
        <v>2.0390936158207298</v>
      </c>
      <c r="L11" s="2">
        <v>5.7086065655669897E-3</v>
      </c>
      <c r="M11" s="2">
        <v>0.42437886350721199</v>
      </c>
      <c r="N11" s="2">
        <v>1.43327873678849</v>
      </c>
      <c r="O11" s="2">
        <v>0.51931920490893801</v>
      </c>
    </row>
    <row r="12" spans="1:15" ht="15.95" customHeight="1" x14ac:dyDescent="0.2">
      <c r="A12" s="2">
        <v>4320</v>
      </c>
      <c r="B12" s="2"/>
      <c r="C12" s="2"/>
      <c r="D12" s="2"/>
      <c r="E12" s="2"/>
      <c r="F12" s="2" t="s">
        <v>45</v>
      </c>
      <c r="G12" s="2">
        <v>282.1363164</v>
      </c>
      <c r="H12" s="2">
        <v>45.410499999999999</v>
      </c>
      <c r="I12" s="2">
        <v>3.7741663984682802E-4</v>
      </c>
      <c r="J12" s="2">
        <v>1.4484405529897499E-4</v>
      </c>
      <c r="K12" s="2">
        <v>1.9479242863113</v>
      </c>
      <c r="L12" s="2">
        <v>1.7850741152181201E-2</v>
      </c>
      <c r="M12" s="2">
        <v>0.47268207281121299</v>
      </c>
      <c r="N12" s="2">
        <v>2.6056757322059001</v>
      </c>
      <c r="O12" s="2">
        <v>1.3816575564131199</v>
      </c>
    </row>
    <row r="13" spans="1:15" ht="15.95" customHeight="1" x14ac:dyDescent="0.2">
      <c r="A13" s="2">
        <v>4458</v>
      </c>
      <c r="B13" s="2" t="s">
        <v>387</v>
      </c>
      <c r="C13" s="2">
        <v>0.79530000000000001</v>
      </c>
      <c r="D13" s="2"/>
      <c r="E13" s="2"/>
      <c r="F13" s="2" t="s">
        <v>24</v>
      </c>
      <c r="G13" s="2">
        <v>288.28883289999999</v>
      </c>
      <c r="H13" s="2">
        <v>44.860999999999997</v>
      </c>
      <c r="I13" s="2">
        <v>8.3970609174857501E-5</v>
      </c>
      <c r="J13" s="2">
        <v>3.1765183703991199E-5</v>
      </c>
      <c r="K13" s="2">
        <v>2.0734100775572402</v>
      </c>
      <c r="L13" s="2">
        <v>2.8357502137723498E-3</v>
      </c>
      <c r="M13" s="2">
        <v>0.36832055837359601</v>
      </c>
      <c r="N13" s="2">
        <v>2.6434794131005401</v>
      </c>
      <c r="O13" s="2">
        <v>1.40243809133644</v>
      </c>
    </row>
    <row r="14" spans="1:15" ht="15.95" customHeight="1" x14ac:dyDescent="0.2">
      <c r="A14" s="2">
        <v>5175</v>
      </c>
      <c r="B14" s="2"/>
      <c r="C14" s="2"/>
      <c r="D14" s="2" t="s">
        <v>353</v>
      </c>
      <c r="E14" s="2" t="s">
        <v>354</v>
      </c>
      <c r="F14" s="2" t="s">
        <v>17</v>
      </c>
      <c r="G14" s="2">
        <v>316.31970430000001</v>
      </c>
      <c r="H14" s="2">
        <v>44.064500000000002</v>
      </c>
      <c r="I14" s="2">
        <v>4.0439616230046703E-5</v>
      </c>
      <c r="J14" s="2">
        <v>2.7139052468499399E-5</v>
      </c>
      <c r="K14" s="2">
        <v>1.8509370062957</v>
      </c>
      <c r="L14" s="2">
        <v>3.0275960789587698E-2</v>
      </c>
      <c r="M14" s="2">
        <v>0.50541147117405205</v>
      </c>
      <c r="N14" s="2">
        <v>1.49008946708753</v>
      </c>
      <c r="O14" s="2">
        <v>0.57539895474685598</v>
      </c>
    </row>
    <row r="15" spans="1:15" ht="15.95" customHeight="1" x14ac:dyDescent="0.2">
      <c r="A15" s="3">
        <v>5197</v>
      </c>
      <c r="B15" s="3"/>
      <c r="C15" s="3"/>
      <c r="D15" s="3" t="s">
        <v>388</v>
      </c>
      <c r="E15" s="3" t="s">
        <v>389</v>
      </c>
      <c r="F15" s="3" t="s">
        <v>17</v>
      </c>
      <c r="G15" s="3">
        <v>317.11358310000003</v>
      </c>
      <c r="H15" s="3">
        <v>288.20549999999997</v>
      </c>
      <c r="I15" s="3">
        <v>2.6186791066148198E-4</v>
      </c>
      <c r="J15" s="3">
        <v>3.1887548190295898E-4</v>
      </c>
      <c r="K15" s="3">
        <v>1.61720448037427</v>
      </c>
      <c r="L15" s="3">
        <v>3.41777440642742E-2</v>
      </c>
      <c r="M15" s="3">
        <v>0.51209739892563499</v>
      </c>
      <c r="N15" s="3">
        <v>0.821223096547681</v>
      </c>
      <c r="O15" s="3">
        <v>-0.28415389169045302</v>
      </c>
    </row>
    <row r="16" spans="1:15" ht="15.95" customHeight="1" x14ac:dyDescent="0.2">
      <c r="A16" s="3">
        <v>5624</v>
      </c>
      <c r="B16" s="3"/>
      <c r="C16" s="3"/>
      <c r="D16" s="3" t="s">
        <v>169</v>
      </c>
      <c r="E16" s="3" t="s">
        <v>170</v>
      </c>
      <c r="F16" s="3" t="s">
        <v>17</v>
      </c>
      <c r="G16" s="3">
        <v>334.23596800000001</v>
      </c>
      <c r="H16" s="3">
        <v>34.929000000000002</v>
      </c>
      <c r="I16" s="3">
        <v>4.5280243944331098E-5</v>
      </c>
      <c r="J16" s="3">
        <v>8.4721458800834094E-5</v>
      </c>
      <c r="K16" s="3">
        <v>1.8688705855129499</v>
      </c>
      <c r="L16" s="3">
        <v>1.33349630882546E-2</v>
      </c>
      <c r="M16" s="3">
        <v>0.46426875032986098</v>
      </c>
      <c r="N16" s="3">
        <v>0.53446015431317595</v>
      </c>
      <c r="O16" s="3">
        <v>-0.903845700388892</v>
      </c>
    </row>
    <row r="17" spans="1:15" ht="15.95" customHeight="1" x14ac:dyDescent="0.2">
      <c r="A17" s="3">
        <v>6021</v>
      </c>
      <c r="B17" s="3"/>
      <c r="C17" s="3"/>
      <c r="D17" s="3" t="s">
        <v>390</v>
      </c>
      <c r="E17" s="3" t="s">
        <v>391</v>
      </c>
      <c r="F17" s="3" t="s">
        <v>17</v>
      </c>
      <c r="G17" s="3">
        <v>349.05983029999999</v>
      </c>
      <c r="H17" s="3">
        <v>145.37700000000001</v>
      </c>
      <c r="I17" s="3">
        <v>1.4896762083952599E-4</v>
      </c>
      <c r="J17" s="3">
        <v>2.1925336110788899E-4</v>
      </c>
      <c r="K17" s="3">
        <v>1.65950871215509</v>
      </c>
      <c r="L17" s="3">
        <v>4.9500106452185201E-2</v>
      </c>
      <c r="M17" s="3">
        <v>0.52890271835106195</v>
      </c>
      <c r="N17" s="3">
        <v>0.67943141253019201</v>
      </c>
      <c r="O17" s="3">
        <v>-0.55760017420646901</v>
      </c>
    </row>
    <row r="18" spans="1:15" ht="15.95" customHeight="1" x14ac:dyDescent="0.2">
      <c r="A18" s="2">
        <v>6672</v>
      </c>
      <c r="B18" s="2"/>
      <c r="C18" s="2"/>
      <c r="D18" s="2" t="s">
        <v>306</v>
      </c>
      <c r="E18" s="2" t="s">
        <v>307</v>
      </c>
      <c r="F18" s="2" t="s">
        <v>17</v>
      </c>
      <c r="G18" s="2">
        <v>374.36085400000002</v>
      </c>
      <c r="H18" s="2">
        <v>48.127499999999998</v>
      </c>
      <c r="I18" s="2">
        <v>2.2949166350978301E-5</v>
      </c>
      <c r="J18" s="2">
        <v>1.6211946593073902E-5</v>
      </c>
      <c r="K18" s="2">
        <v>1.74129758615854</v>
      </c>
      <c r="L18" s="2">
        <v>4.62763567495569E-2</v>
      </c>
      <c r="M18" s="2">
        <v>0.52621934667604298</v>
      </c>
      <c r="N18" s="2">
        <v>1.41557130226315</v>
      </c>
      <c r="O18" s="2">
        <v>0.50138441955852897</v>
      </c>
    </row>
    <row r="19" spans="1:15" ht="15.95" customHeight="1" x14ac:dyDescent="0.2">
      <c r="A19" s="2">
        <v>6787</v>
      </c>
      <c r="B19" s="2"/>
      <c r="C19" s="2"/>
      <c r="D19" s="2" t="s">
        <v>46</v>
      </c>
      <c r="E19" s="2" t="s">
        <v>47</v>
      </c>
      <c r="F19" s="2" t="s">
        <v>17</v>
      </c>
      <c r="G19" s="2">
        <v>378.9192152</v>
      </c>
      <c r="H19" s="2">
        <v>342.24650000000003</v>
      </c>
      <c r="I19" s="2">
        <v>2.2898727983926799E-4</v>
      </c>
      <c r="J19" s="2">
        <v>2.1742953182943601E-4</v>
      </c>
      <c r="K19" s="2">
        <v>1.7740952589623</v>
      </c>
      <c r="L19" s="2">
        <v>4.3943378533502601E-2</v>
      </c>
      <c r="M19" s="2">
        <v>0.52405193495181102</v>
      </c>
      <c r="N19" s="2">
        <v>1.0531562935015599</v>
      </c>
      <c r="O19" s="2">
        <v>7.4719555193020801E-2</v>
      </c>
    </row>
    <row r="20" spans="1:15" ht="15.95" customHeight="1" x14ac:dyDescent="0.2">
      <c r="A20" s="3">
        <v>7386</v>
      </c>
      <c r="B20" s="3"/>
      <c r="C20" s="3"/>
      <c r="D20" s="3" t="s">
        <v>308</v>
      </c>
      <c r="E20" s="3" t="s">
        <v>309</v>
      </c>
      <c r="F20" s="3" t="s">
        <v>17</v>
      </c>
      <c r="G20" s="3">
        <v>401.261143</v>
      </c>
      <c r="H20" s="3">
        <v>146.65</v>
      </c>
      <c r="I20" s="3">
        <v>1.86852136655304E-5</v>
      </c>
      <c r="J20" s="3">
        <v>2.3156347790835E-5</v>
      </c>
      <c r="K20" s="3">
        <v>1.69991781367938</v>
      </c>
      <c r="L20" s="3">
        <v>3.8775014026189998E-2</v>
      </c>
      <c r="M20" s="3">
        <v>0.51840653489448696</v>
      </c>
      <c r="N20" s="3">
        <v>0.80691540109471704</v>
      </c>
      <c r="O20" s="3">
        <v>-0.30951066899139301</v>
      </c>
    </row>
    <row r="21" spans="1:15" ht="15.95" customHeight="1" x14ac:dyDescent="0.2">
      <c r="A21" s="3">
        <v>7574</v>
      </c>
      <c r="B21" s="3"/>
      <c r="C21" s="3"/>
      <c r="D21" s="3" t="s">
        <v>247</v>
      </c>
      <c r="E21" s="3" t="s">
        <v>248</v>
      </c>
      <c r="F21" s="3" t="s">
        <v>17</v>
      </c>
      <c r="G21" s="3">
        <v>409.26921850000002</v>
      </c>
      <c r="H21" s="3">
        <v>287.33249999999998</v>
      </c>
      <c r="I21" s="3">
        <v>6.9861706247508E-5</v>
      </c>
      <c r="J21" s="3">
        <v>8.1808880911783501E-5</v>
      </c>
      <c r="K21" s="3">
        <v>1.74182044782235</v>
      </c>
      <c r="L21" s="3">
        <v>3.5851586888560702E-2</v>
      </c>
      <c r="M21" s="3">
        <v>0.51456341881760403</v>
      </c>
      <c r="N21" s="3">
        <v>0.85396237509765704</v>
      </c>
      <c r="O21" s="3">
        <v>-0.22775558763621101</v>
      </c>
    </row>
    <row r="22" spans="1:15" ht="15.95" customHeight="1" x14ac:dyDescent="0.2">
      <c r="A22" s="3">
        <v>8241</v>
      </c>
      <c r="B22" s="3"/>
      <c r="C22" s="3"/>
      <c r="D22" s="3"/>
      <c r="E22" s="3"/>
      <c r="F22" s="3" t="s">
        <v>45</v>
      </c>
      <c r="G22" s="3">
        <v>434.7787821</v>
      </c>
      <c r="H22" s="3">
        <v>46.951500000000003</v>
      </c>
      <c r="I22" s="3">
        <v>1.17218542917611E-4</v>
      </c>
      <c r="J22" s="3">
        <v>1.61124925534305E-4</v>
      </c>
      <c r="K22" s="3">
        <v>1.6524372836107699</v>
      </c>
      <c r="L22" s="3">
        <v>4.8631739678701297E-2</v>
      </c>
      <c r="M22" s="3">
        <v>0.52821231358848697</v>
      </c>
      <c r="N22" s="3">
        <v>0.72750099048240502</v>
      </c>
      <c r="O22" s="3">
        <v>-0.45897888265602099</v>
      </c>
    </row>
    <row r="23" spans="1:15" ht="15.95" customHeight="1" x14ac:dyDescent="0.2">
      <c r="A23" s="2">
        <v>8391</v>
      </c>
      <c r="B23" s="2"/>
      <c r="C23" s="2"/>
      <c r="D23" s="2" t="s">
        <v>49</v>
      </c>
      <c r="E23" s="2" t="s">
        <v>50</v>
      </c>
      <c r="F23" s="2" t="s">
        <v>17</v>
      </c>
      <c r="G23" s="2">
        <v>439.28889889999999</v>
      </c>
      <c r="H23" s="2">
        <v>252.58099999999999</v>
      </c>
      <c r="I23" s="2">
        <v>6.3671703885319897E-5</v>
      </c>
      <c r="J23" s="2">
        <v>3.03386041219072E-5</v>
      </c>
      <c r="K23" s="2">
        <v>1.8978857161427101</v>
      </c>
      <c r="L23" s="2">
        <v>1.47397176496896E-2</v>
      </c>
      <c r="M23" s="2">
        <v>0.46740293650347398</v>
      </c>
      <c r="N23" s="2">
        <v>2.0987024857660899</v>
      </c>
      <c r="O23" s="2">
        <v>1.06949766318466</v>
      </c>
    </row>
    <row r="24" spans="1:15" ht="15.95" customHeight="1" x14ac:dyDescent="0.2">
      <c r="A24" s="2">
        <v>8392</v>
      </c>
      <c r="B24" s="2"/>
      <c r="C24" s="2"/>
      <c r="D24" s="2" t="s">
        <v>51</v>
      </c>
      <c r="E24" s="2" t="s">
        <v>52</v>
      </c>
      <c r="F24" s="2" t="s">
        <v>17</v>
      </c>
      <c r="G24" s="2">
        <v>439.2889169</v>
      </c>
      <c r="H24" s="2">
        <v>232.09</v>
      </c>
      <c r="I24" s="2">
        <v>4.9978782251007E-5</v>
      </c>
      <c r="J24" s="2">
        <v>2.1250282252729701E-5</v>
      </c>
      <c r="K24" s="2">
        <v>1.8505377508833101</v>
      </c>
      <c r="L24" s="2">
        <v>3.97099465613691E-2</v>
      </c>
      <c r="M24" s="2">
        <v>0.51952687450687496</v>
      </c>
      <c r="N24" s="2">
        <v>2.3519114549448799</v>
      </c>
      <c r="O24" s="2">
        <v>1.2338337464342499</v>
      </c>
    </row>
    <row r="25" spans="1:15" ht="15.95" customHeight="1" x14ac:dyDescent="0.2">
      <c r="A25" s="2">
        <v>8867</v>
      </c>
      <c r="B25" s="2"/>
      <c r="C25" s="2"/>
      <c r="D25" s="2"/>
      <c r="E25" s="2"/>
      <c r="F25" s="2" t="s">
        <v>45</v>
      </c>
      <c r="G25" s="2">
        <v>458.23243589999998</v>
      </c>
      <c r="H25" s="2">
        <v>36.963999999999999</v>
      </c>
      <c r="I25" s="2">
        <v>4.1122988713609998E-5</v>
      </c>
      <c r="J25" s="2">
        <v>3.28792744317015E-5</v>
      </c>
      <c r="K25" s="2">
        <v>1.97016512444031</v>
      </c>
      <c r="L25" s="2">
        <v>1.6526423157597701E-2</v>
      </c>
      <c r="M25" s="2">
        <v>0.47066379236418499</v>
      </c>
      <c r="N25" s="2">
        <v>1.2507267701126701</v>
      </c>
      <c r="O25" s="2">
        <v>0.32276665724408399</v>
      </c>
    </row>
    <row r="26" spans="1:15" ht="15.95" customHeight="1" x14ac:dyDescent="0.2">
      <c r="A26" s="2">
        <v>9935</v>
      </c>
      <c r="B26" s="2"/>
      <c r="C26" s="2"/>
      <c r="D26" s="2"/>
      <c r="E26" s="2"/>
      <c r="F26" s="2" t="s">
        <v>45</v>
      </c>
      <c r="G26" s="2">
        <v>494.88521120000001</v>
      </c>
      <c r="H26" s="2">
        <v>342.89600000000002</v>
      </c>
      <c r="I26" s="2">
        <v>1.9073389425107299E-4</v>
      </c>
      <c r="J26" s="2">
        <v>1.5984134929164601E-4</v>
      </c>
      <c r="K26" s="2">
        <v>1.84083673574852</v>
      </c>
      <c r="L26" s="2">
        <v>1.7293228494068801E-2</v>
      </c>
      <c r="M26" s="2">
        <v>0.471868012649241</v>
      </c>
      <c r="N26" s="2">
        <v>1.1932700461822401</v>
      </c>
      <c r="O26" s="2">
        <v>0.25492057295812698</v>
      </c>
    </row>
    <row r="27" spans="1:15" ht="15.95" customHeight="1" x14ac:dyDescent="0.2">
      <c r="A27" s="2">
        <v>10423</v>
      </c>
      <c r="B27" s="2"/>
      <c r="C27" s="2"/>
      <c r="D27" s="2"/>
      <c r="E27" s="2"/>
      <c r="F27" s="2" t="s">
        <v>45</v>
      </c>
      <c r="G27" s="2">
        <v>512.41258619999996</v>
      </c>
      <c r="H27" s="2">
        <v>38.243000000000002</v>
      </c>
      <c r="I27" s="2">
        <v>1.82228209277221E-4</v>
      </c>
      <c r="J27" s="2">
        <v>1.2212822520158499E-4</v>
      </c>
      <c r="K27" s="2">
        <v>1.8373351174591701</v>
      </c>
      <c r="L27" s="2">
        <v>2.2366806366428599E-2</v>
      </c>
      <c r="M27" s="2">
        <v>0.48576686509888001</v>
      </c>
      <c r="N27" s="2">
        <v>1.4921056043878</v>
      </c>
      <c r="O27" s="2">
        <v>0.57734964654151699</v>
      </c>
    </row>
    <row r="28" spans="1:15" ht="15.95" customHeight="1" x14ac:dyDescent="0.2">
      <c r="A28" s="2">
        <v>10857</v>
      </c>
      <c r="B28" s="2"/>
      <c r="C28" s="2"/>
      <c r="D28" s="2"/>
      <c r="E28" s="2"/>
      <c r="F28" s="2" t="s">
        <v>45</v>
      </c>
      <c r="G28" s="2">
        <v>527.09879520000004</v>
      </c>
      <c r="H28" s="2">
        <v>231.18899999999999</v>
      </c>
      <c r="I28" s="2">
        <v>3.0729487823362499E-5</v>
      </c>
      <c r="J28" s="2">
        <v>1.6808300362927698E-5</v>
      </c>
      <c r="K28" s="2">
        <v>1.93601655820576</v>
      </c>
      <c r="L28" s="2">
        <v>1.8973423316285599E-3</v>
      </c>
      <c r="M28" s="2">
        <v>0.36832055837359601</v>
      </c>
      <c r="N28" s="2">
        <v>1.8282329063525899</v>
      </c>
      <c r="O28" s="2">
        <v>0.87044987315085698</v>
      </c>
    </row>
    <row r="29" spans="1:15" ht="15.95" customHeight="1" x14ac:dyDescent="0.2">
      <c r="A29" s="2">
        <v>11594</v>
      </c>
      <c r="B29" s="2"/>
      <c r="C29" s="2"/>
      <c r="D29" s="2"/>
      <c r="E29" s="2"/>
      <c r="F29" s="2" t="s">
        <v>45</v>
      </c>
      <c r="G29" s="2">
        <v>552.8075063</v>
      </c>
      <c r="H29" s="2">
        <v>340.4495</v>
      </c>
      <c r="I29" s="2">
        <v>2.7629570117119199E-4</v>
      </c>
      <c r="J29" s="2">
        <v>2.3972960462508101E-4</v>
      </c>
      <c r="K29" s="2">
        <v>1.77624594926974</v>
      </c>
      <c r="L29" s="2">
        <v>3.0132701747051301E-2</v>
      </c>
      <c r="M29" s="2">
        <v>0.505136819432914</v>
      </c>
      <c r="N29" s="2">
        <v>1.1525305837937601</v>
      </c>
      <c r="O29" s="2">
        <v>0.20480503482134099</v>
      </c>
    </row>
    <row r="30" spans="1:15" ht="15.95" customHeight="1" x14ac:dyDescent="0.2">
      <c r="A30" s="2">
        <v>11707</v>
      </c>
      <c r="B30" s="2"/>
      <c r="C30" s="2"/>
      <c r="D30" s="2"/>
      <c r="E30" s="2"/>
      <c r="F30" s="2" t="s">
        <v>45</v>
      </c>
      <c r="G30" s="2">
        <v>556.43875860000003</v>
      </c>
      <c r="H30" s="2">
        <v>38.918999999999997</v>
      </c>
      <c r="I30" s="2">
        <v>1.8679386076826901E-4</v>
      </c>
      <c r="J30" s="2">
        <v>9.8518242330264695E-5</v>
      </c>
      <c r="K30" s="2">
        <v>1.9804008052087601</v>
      </c>
      <c r="L30" s="2">
        <v>8.9919069544907408E-3</v>
      </c>
      <c r="M30" s="2">
        <v>0.44900990648856298</v>
      </c>
      <c r="N30" s="2">
        <v>1.8960332254210901</v>
      </c>
      <c r="O30" s="2">
        <v>0.92298424573946802</v>
      </c>
    </row>
    <row r="31" spans="1:15" ht="15.95" customHeight="1" x14ac:dyDescent="0.2">
      <c r="A31" s="2">
        <v>12110</v>
      </c>
      <c r="B31" s="2"/>
      <c r="C31" s="2"/>
      <c r="D31" s="2" t="s">
        <v>392</v>
      </c>
      <c r="E31" s="2" t="s">
        <v>393</v>
      </c>
      <c r="F31" s="2" t="s">
        <v>17</v>
      </c>
      <c r="G31" s="2">
        <v>570.4545081</v>
      </c>
      <c r="H31" s="2">
        <v>38.347000000000001</v>
      </c>
      <c r="I31" s="2">
        <v>2.2260059113154699E-4</v>
      </c>
      <c r="J31" s="2">
        <v>1.0901190490997799E-4</v>
      </c>
      <c r="K31" s="2">
        <v>2.23764791040418</v>
      </c>
      <c r="L31" s="2">
        <v>1.0128796667307901E-2</v>
      </c>
      <c r="M31" s="2">
        <v>0.45415403982244601</v>
      </c>
      <c r="N31" s="2">
        <v>2.0419842338813399</v>
      </c>
      <c r="O31" s="2">
        <v>1.0299717272397</v>
      </c>
    </row>
    <row r="32" spans="1:15" ht="15.95" customHeight="1" x14ac:dyDescent="0.2">
      <c r="A32" s="3">
        <v>12278</v>
      </c>
      <c r="B32" s="3"/>
      <c r="C32" s="3"/>
      <c r="D32" s="3"/>
      <c r="E32" s="3"/>
      <c r="F32" s="3" t="s">
        <v>45</v>
      </c>
      <c r="G32" s="3">
        <v>575.97440589999997</v>
      </c>
      <c r="H32" s="3">
        <v>408.61750000000001</v>
      </c>
      <c r="I32" s="3">
        <v>3.6360147446848503E-4</v>
      </c>
      <c r="J32" s="3">
        <v>3.8699902981908499E-4</v>
      </c>
      <c r="K32" s="3">
        <v>1.7337735572125701</v>
      </c>
      <c r="L32" s="3">
        <v>4.3404621769113999E-2</v>
      </c>
      <c r="M32" s="3">
        <v>0.52352103341943701</v>
      </c>
      <c r="N32" s="3">
        <v>0.93954104907824099</v>
      </c>
      <c r="O32" s="3">
        <v>-8.9971899705164296E-2</v>
      </c>
    </row>
    <row r="33" spans="1:15" ht="15.95" customHeight="1" x14ac:dyDescent="0.2">
      <c r="A33" s="2">
        <v>12664</v>
      </c>
      <c r="B33" s="2"/>
      <c r="C33" s="2"/>
      <c r="D33" s="2" t="s">
        <v>394</v>
      </c>
      <c r="E33" s="2" t="s">
        <v>395</v>
      </c>
      <c r="F33" s="2" t="s">
        <v>17</v>
      </c>
      <c r="G33" s="2">
        <v>589.43976020000002</v>
      </c>
      <c r="H33" s="2">
        <v>26.417000000000002</v>
      </c>
      <c r="I33" s="2">
        <v>2.1328226685908901E-5</v>
      </c>
      <c r="J33" s="2">
        <v>1.3201056687319101E-5</v>
      </c>
      <c r="K33" s="2">
        <v>1.6279502380029001</v>
      </c>
      <c r="L33" s="2">
        <v>3.9585702539438002E-2</v>
      </c>
      <c r="M33" s="2">
        <v>0.51938076653165</v>
      </c>
      <c r="N33" s="2">
        <v>1.6156454131733899</v>
      </c>
      <c r="O33" s="2">
        <v>0.69211060354236698</v>
      </c>
    </row>
    <row r="34" spans="1:15" ht="15.95" customHeight="1" x14ac:dyDescent="0.2">
      <c r="A34" s="2">
        <v>13122</v>
      </c>
      <c r="B34" s="2"/>
      <c r="C34" s="2"/>
      <c r="D34" s="2" t="s">
        <v>396</v>
      </c>
      <c r="E34" s="2" t="s">
        <v>397</v>
      </c>
      <c r="F34" s="2" t="s">
        <v>17</v>
      </c>
      <c r="G34" s="2">
        <v>605.25266420000003</v>
      </c>
      <c r="H34" s="2">
        <v>49.491</v>
      </c>
      <c r="I34" s="2">
        <v>2.8053398639944199E-5</v>
      </c>
      <c r="J34" s="2">
        <v>1.4464418915522701E-5</v>
      </c>
      <c r="K34" s="2">
        <v>1.82629039050845</v>
      </c>
      <c r="L34" s="2">
        <v>3.4712309857225503E-2</v>
      </c>
      <c r="M34" s="2">
        <v>0.512908189441731</v>
      </c>
      <c r="N34" s="2">
        <v>1.9394763663708801</v>
      </c>
      <c r="O34" s="2">
        <v>0.95566719591197702</v>
      </c>
    </row>
    <row r="35" spans="1:15" ht="15.95" customHeight="1" x14ac:dyDescent="0.2">
      <c r="A35" s="2">
        <v>13391</v>
      </c>
      <c r="B35" s="2"/>
      <c r="C35" s="2"/>
      <c r="D35" s="2"/>
      <c r="E35" s="2"/>
      <c r="F35" s="2" t="s">
        <v>45</v>
      </c>
      <c r="G35" s="2">
        <v>614.47998280000002</v>
      </c>
      <c r="H35" s="2">
        <v>39.014000000000003</v>
      </c>
      <c r="I35" s="2">
        <v>1.8359787693173699E-4</v>
      </c>
      <c r="J35" s="2">
        <v>8.7117734106222804E-5</v>
      </c>
      <c r="K35" s="2">
        <v>2.19790055722425</v>
      </c>
      <c r="L35" s="2">
        <v>7.6163613564088697E-3</v>
      </c>
      <c r="M35" s="2">
        <v>0.44097301661618898</v>
      </c>
      <c r="N35" s="2">
        <v>2.1074684599564502</v>
      </c>
      <c r="O35" s="2">
        <v>1.07551104018045</v>
      </c>
    </row>
    <row r="36" spans="1:15" ht="15.95" customHeight="1" x14ac:dyDescent="0.2">
      <c r="A36" s="2">
        <v>13504</v>
      </c>
      <c r="B36" s="2"/>
      <c r="C36" s="2"/>
      <c r="D36" s="2"/>
      <c r="E36" s="2"/>
      <c r="F36" s="2" t="s">
        <v>45</v>
      </c>
      <c r="G36" s="2">
        <v>617.89210630000002</v>
      </c>
      <c r="H36" s="2">
        <v>344.08</v>
      </c>
      <c r="I36" s="2">
        <v>8.1543030519040001E-5</v>
      </c>
      <c r="J36" s="2">
        <v>5.7065978338874997E-5</v>
      </c>
      <c r="K36" s="2">
        <v>1.78368136223753</v>
      </c>
      <c r="L36" s="2">
        <v>2.26461742562287E-2</v>
      </c>
      <c r="M36" s="2">
        <v>0.486660116090119</v>
      </c>
      <c r="N36" s="2">
        <v>1.4289254805168301</v>
      </c>
      <c r="O36" s="2">
        <v>0.51493068081994098</v>
      </c>
    </row>
    <row r="37" spans="1:15" ht="15.95" customHeight="1" x14ac:dyDescent="0.2">
      <c r="A37" s="2">
        <v>13728</v>
      </c>
      <c r="B37" s="2"/>
      <c r="C37" s="2"/>
      <c r="D37" s="2"/>
      <c r="E37" s="2"/>
      <c r="F37" s="2" t="s">
        <v>45</v>
      </c>
      <c r="G37" s="2">
        <v>625.79276059999995</v>
      </c>
      <c r="H37" s="2">
        <v>340.44200000000001</v>
      </c>
      <c r="I37" s="2">
        <v>4.7272862917939202E-5</v>
      </c>
      <c r="J37" s="2">
        <v>3.9211482933904199E-5</v>
      </c>
      <c r="K37" s="2">
        <v>1.94612954735502</v>
      </c>
      <c r="L37" s="2">
        <v>1.6217233963517399E-2</v>
      </c>
      <c r="M37" s="2">
        <v>0.47014790085493902</v>
      </c>
      <c r="N37" s="2">
        <v>1.20558722549778</v>
      </c>
      <c r="O37" s="2">
        <v>0.26973603521307299</v>
      </c>
    </row>
    <row r="38" spans="1:15" ht="15.95" customHeight="1" x14ac:dyDescent="0.2">
      <c r="A38" s="2">
        <v>14310</v>
      </c>
      <c r="B38" s="2"/>
      <c r="C38" s="2"/>
      <c r="D38" s="2" t="s">
        <v>398</v>
      </c>
      <c r="E38" s="2" t="s">
        <v>399</v>
      </c>
      <c r="F38" s="2" t="s">
        <v>17</v>
      </c>
      <c r="G38" s="2">
        <v>644.49132059999999</v>
      </c>
      <c r="H38" s="2">
        <v>43.274999999999999</v>
      </c>
      <c r="I38" s="2">
        <v>1.3510284522230901E-4</v>
      </c>
      <c r="J38" s="2">
        <v>5.8362018360001502E-5</v>
      </c>
      <c r="K38" s="2">
        <v>1.86470789608097</v>
      </c>
      <c r="L38" s="2">
        <v>2.8723354272746599E-2</v>
      </c>
      <c r="M38" s="2">
        <v>0.50230630931540698</v>
      </c>
      <c r="N38" s="2">
        <v>2.3149104335106698</v>
      </c>
      <c r="O38" s="2">
        <v>1.21095637507094</v>
      </c>
    </row>
    <row r="39" spans="1:15" ht="15.95" customHeight="1" x14ac:dyDescent="0.2">
      <c r="A39" s="2">
        <v>14373</v>
      </c>
      <c r="B39" s="2"/>
      <c r="C39" s="2"/>
      <c r="D39" s="2"/>
      <c r="E39" s="2"/>
      <c r="F39" s="2" t="s">
        <v>45</v>
      </c>
      <c r="G39" s="2">
        <v>646.90807050000001</v>
      </c>
      <c r="H39" s="2">
        <v>358.87599999999998</v>
      </c>
      <c r="I39" s="2">
        <v>6.6338425809130803E-4</v>
      </c>
      <c r="J39" s="2">
        <v>5.7786379977408297E-4</v>
      </c>
      <c r="K39" s="2">
        <v>1.66610151705829</v>
      </c>
      <c r="L39" s="2">
        <v>3.85378017551751E-2</v>
      </c>
      <c r="M39" s="2">
        <v>0.51811443149894498</v>
      </c>
      <c r="N39" s="2">
        <v>1.14799414386341</v>
      </c>
      <c r="O39" s="2">
        <v>0.19911528257043001</v>
      </c>
    </row>
    <row r="40" spans="1:15" ht="15.95" customHeight="1" x14ac:dyDescent="0.2">
      <c r="A40" s="3">
        <v>14887</v>
      </c>
      <c r="B40" s="3"/>
      <c r="C40" s="3"/>
      <c r="D40" s="3" t="s">
        <v>400</v>
      </c>
      <c r="E40" s="3" t="s">
        <v>401</v>
      </c>
      <c r="F40" s="3" t="s">
        <v>17</v>
      </c>
      <c r="G40" s="3">
        <v>662.4718239</v>
      </c>
      <c r="H40" s="3">
        <v>353.85199999999998</v>
      </c>
      <c r="I40" s="3">
        <v>1.76416420803431E-3</v>
      </c>
      <c r="J40" s="3">
        <v>1.9472007211062299E-3</v>
      </c>
      <c r="K40" s="3">
        <v>1.7940728820605301</v>
      </c>
      <c r="L40" s="3">
        <v>3.5388051537550001E-2</v>
      </c>
      <c r="M40" s="3">
        <v>0.51390153943626604</v>
      </c>
      <c r="N40" s="3">
        <v>0.90600018216512601</v>
      </c>
      <c r="O40" s="3">
        <v>-0.142416754540027</v>
      </c>
    </row>
    <row r="41" spans="1:15" ht="15.95" customHeight="1" x14ac:dyDescent="0.2">
      <c r="A41" s="3">
        <v>15330</v>
      </c>
      <c r="B41" s="3"/>
      <c r="C41" s="3"/>
      <c r="D41" s="3"/>
      <c r="E41" s="3"/>
      <c r="F41" s="3" t="s">
        <v>45</v>
      </c>
      <c r="G41" s="3">
        <v>676.65440679999995</v>
      </c>
      <c r="H41" s="3">
        <v>287.45999999999998</v>
      </c>
      <c r="I41" s="3">
        <v>2.1120367655861401E-5</v>
      </c>
      <c r="J41" s="3">
        <v>3.6405880012220302E-5</v>
      </c>
      <c r="K41" s="3">
        <v>1.6174653089893001</v>
      </c>
      <c r="L41" s="3">
        <v>2.99807178426677E-2</v>
      </c>
      <c r="M41" s="3">
        <v>0.50484290225004702</v>
      </c>
      <c r="N41" s="3">
        <v>0.58013616615700503</v>
      </c>
      <c r="O41" s="3">
        <v>-0.78553653398630896</v>
      </c>
    </row>
    <row r="42" spans="1:15" ht="15.95" customHeight="1" x14ac:dyDescent="0.2">
      <c r="A42" s="3">
        <v>15938</v>
      </c>
      <c r="B42" s="3"/>
      <c r="C42" s="3"/>
      <c r="D42" s="3"/>
      <c r="E42" s="3"/>
      <c r="F42" s="3" t="s">
        <v>45</v>
      </c>
      <c r="G42" s="3">
        <v>696.43390509999995</v>
      </c>
      <c r="H42" s="3">
        <v>137.792</v>
      </c>
      <c r="I42" s="3">
        <v>4.4530337493177802E-5</v>
      </c>
      <c r="J42" s="3">
        <v>6.1746881245764703E-5</v>
      </c>
      <c r="K42" s="3">
        <v>1.8080024197235101</v>
      </c>
      <c r="L42" s="3">
        <v>1.9314322958510901E-2</v>
      </c>
      <c r="M42" s="3">
        <v>0.47460662023125799</v>
      </c>
      <c r="N42" s="3">
        <v>0.72117549250687396</v>
      </c>
      <c r="O42" s="3">
        <v>-0.47157772396229802</v>
      </c>
    </row>
    <row r="43" spans="1:15" ht="15.95" customHeight="1" x14ac:dyDescent="0.2">
      <c r="A43" s="2">
        <v>16147</v>
      </c>
      <c r="B43" s="2"/>
      <c r="C43" s="2"/>
      <c r="D43" s="2" t="s">
        <v>402</v>
      </c>
      <c r="E43" s="2" t="s">
        <v>403</v>
      </c>
      <c r="F43" s="2" t="s">
        <v>17</v>
      </c>
      <c r="G43" s="2">
        <v>703.53584450000005</v>
      </c>
      <c r="H43" s="2">
        <v>43.28</v>
      </c>
      <c r="I43" s="2">
        <v>3.44337059508704E-5</v>
      </c>
      <c r="J43" s="2">
        <v>1.5487371890163202E-5</v>
      </c>
      <c r="K43" s="2">
        <v>1.8738387369174501</v>
      </c>
      <c r="L43" s="2">
        <v>1.8815653806599299E-2</v>
      </c>
      <c r="M43" s="2">
        <v>0.47398280709844498</v>
      </c>
      <c r="N43" s="2">
        <v>2.2233408092137998</v>
      </c>
      <c r="O43" s="2">
        <v>1.1527291116920899</v>
      </c>
    </row>
    <row r="44" spans="1:15" ht="15.95" customHeight="1" x14ac:dyDescent="0.2">
      <c r="A44" s="3">
        <v>16274</v>
      </c>
      <c r="B44" s="3"/>
      <c r="C44" s="3"/>
      <c r="D44" s="3" t="s">
        <v>378</v>
      </c>
      <c r="E44" s="3" t="s">
        <v>379</v>
      </c>
      <c r="F44" s="3" t="s">
        <v>17</v>
      </c>
      <c r="G44" s="3">
        <v>707.99548919999995</v>
      </c>
      <c r="H44" s="3">
        <v>408.58100000000002</v>
      </c>
      <c r="I44" s="3">
        <v>1.45182220628838E-3</v>
      </c>
      <c r="J44" s="3">
        <v>1.61020692925804E-3</v>
      </c>
      <c r="K44" s="3">
        <v>1.7776036150995</v>
      </c>
      <c r="L44" s="3">
        <v>4.27296439144721E-2</v>
      </c>
      <c r="M44" s="3">
        <v>0.52283858749987799</v>
      </c>
      <c r="N44" s="3">
        <v>0.90163703801557904</v>
      </c>
      <c r="O44" s="3">
        <v>-0.149381314222087</v>
      </c>
    </row>
    <row r="45" spans="1:15" ht="15.95" customHeight="1" x14ac:dyDescent="0.2">
      <c r="A45" s="3">
        <v>16420</v>
      </c>
      <c r="B45" s="3"/>
      <c r="C45" s="3"/>
      <c r="D45" s="3"/>
      <c r="E45" s="3"/>
      <c r="F45" s="3" t="s">
        <v>45</v>
      </c>
      <c r="G45" s="3">
        <v>711.609645</v>
      </c>
      <c r="H45" s="3">
        <v>46.3155</v>
      </c>
      <c r="I45" s="3">
        <v>8.4585873222918606E-6</v>
      </c>
      <c r="J45" s="3">
        <v>1.49088133125022E-5</v>
      </c>
      <c r="K45" s="3">
        <v>1.8046142403315399</v>
      </c>
      <c r="L45" s="3">
        <v>2.2504839330180701E-2</v>
      </c>
      <c r="M45" s="3">
        <v>0.48621057324691802</v>
      </c>
      <c r="N45" s="3">
        <v>0.56735483535759801</v>
      </c>
      <c r="O45" s="3">
        <v>-0.81767678636013097</v>
      </c>
    </row>
    <row r="46" spans="1:15" ht="15.95" customHeight="1" x14ac:dyDescent="0.2">
      <c r="A46" s="3">
        <v>16656</v>
      </c>
      <c r="B46" s="3"/>
      <c r="C46" s="3"/>
      <c r="D46" s="3" t="s">
        <v>192</v>
      </c>
      <c r="E46" s="3" t="s">
        <v>193</v>
      </c>
      <c r="F46" s="3" t="s">
        <v>17</v>
      </c>
      <c r="G46" s="3">
        <v>717.57548759999997</v>
      </c>
      <c r="H46" s="3">
        <v>28.042000000000002</v>
      </c>
      <c r="I46" s="3">
        <v>2.5548197603411702E-5</v>
      </c>
      <c r="J46" s="3">
        <v>3.9253600823380297E-5</v>
      </c>
      <c r="K46" s="3">
        <v>1.80852169280294</v>
      </c>
      <c r="L46" s="3">
        <v>2.7696093503772001E-2</v>
      </c>
      <c r="M46" s="3">
        <v>0.50008412064987495</v>
      </c>
      <c r="N46" s="3">
        <v>0.65084978365079404</v>
      </c>
      <c r="O46" s="3">
        <v>-0.61960348757823902</v>
      </c>
    </row>
    <row r="47" spans="1:15" ht="15.95" customHeight="1" x14ac:dyDescent="0.2">
      <c r="A47" s="2">
        <v>16767</v>
      </c>
      <c r="B47" s="2"/>
      <c r="C47" s="2"/>
      <c r="D47" s="2"/>
      <c r="E47" s="2"/>
      <c r="F47" s="2" t="s">
        <v>45</v>
      </c>
      <c r="G47" s="2">
        <v>720.77062149999995</v>
      </c>
      <c r="H47" s="2">
        <v>339.90300000000002</v>
      </c>
      <c r="I47" s="2">
        <v>3.6616232522471299E-5</v>
      </c>
      <c r="J47" s="2">
        <v>2.785831818088E-5</v>
      </c>
      <c r="K47" s="2">
        <v>2.1837317263157798</v>
      </c>
      <c r="L47" s="2">
        <v>4.2090692625479002E-4</v>
      </c>
      <c r="M47" s="2">
        <v>0.36832055837359601</v>
      </c>
      <c r="N47" s="2">
        <v>1.3143734049100699</v>
      </c>
      <c r="O47" s="2">
        <v>0.39437519414033101</v>
      </c>
    </row>
    <row r="48" spans="1:15" ht="15.95" customHeight="1" x14ac:dyDescent="0.2">
      <c r="A48" s="3">
        <v>16776</v>
      </c>
      <c r="B48" s="3"/>
      <c r="C48" s="3"/>
      <c r="D48" s="3" t="s">
        <v>404</v>
      </c>
      <c r="E48" s="3" t="s">
        <v>405</v>
      </c>
      <c r="F48" s="3" t="s">
        <v>17</v>
      </c>
      <c r="G48" s="3">
        <v>721.01287720000005</v>
      </c>
      <c r="H48" s="3">
        <v>354.47550000000001</v>
      </c>
      <c r="I48" s="3">
        <v>6.5617113972294403E-5</v>
      </c>
      <c r="J48" s="3">
        <v>8.4195829025944698E-5</v>
      </c>
      <c r="K48" s="3">
        <v>1.9197050587739199</v>
      </c>
      <c r="L48" s="3">
        <v>1.6408157321951299E-2</v>
      </c>
      <c r="M48" s="3">
        <v>0.47046862530706501</v>
      </c>
      <c r="N48" s="3">
        <v>0.77933924674670796</v>
      </c>
      <c r="O48" s="3">
        <v>-0.35967662403407102</v>
      </c>
    </row>
    <row r="49" spans="1:15" ht="15.95" customHeight="1" x14ac:dyDescent="0.2">
      <c r="A49" s="2">
        <v>17029</v>
      </c>
      <c r="B49" s="2"/>
      <c r="C49" s="2"/>
      <c r="D49" s="2" t="s">
        <v>406</v>
      </c>
      <c r="E49" s="2" t="s">
        <v>407</v>
      </c>
      <c r="F49" s="2" t="s">
        <v>17</v>
      </c>
      <c r="G49" s="2">
        <v>729.78893649999998</v>
      </c>
      <c r="H49" s="2">
        <v>340.40699999999998</v>
      </c>
      <c r="I49" s="2">
        <v>4.74293793825787E-5</v>
      </c>
      <c r="J49" s="2">
        <v>4.0628967180837702E-5</v>
      </c>
      <c r="K49" s="2">
        <v>1.7910589759642399</v>
      </c>
      <c r="L49" s="2">
        <v>3.8912294147810902E-2</v>
      </c>
      <c r="M49" s="2">
        <v>0.51857410338108001</v>
      </c>
      <c r="N49" s="2">
        <v>1.1673784167703001</v>
      </c>
      <c r="O49" s="2">
        <v>0.22327230012197499</v>
      </c>
    </row>
    <row r="50" spans="1:15" ht="15.95" customHeight="1" x14ac:dyDescent="0.2">
      <c r="A50" s="2">
        <v>17059</v>
      </c>
      <c r="B50" s="2"/>
      <c r="C50" s="2"/>
      <c r="D50" s="2" t="s">
        <v>380</v>
      </c>
      <c r="E50" s="2" t="s">
        <v>381</v>
      </c>
      <c r="F50" s="2" t="s">
        <v>17</v>
      </c>
      <c r="G50" s="2">
        <v>730.53293029999998</v>
      </c>
      <c r="H50" s="2">
        <v>47.595500000000001</v>
      </c>
      <c r="I50" s="2">
        <v>2.9623392132279099E-5</v>
      </c>
      <c r="J50" s="2">
        <v>1.91434635437458E-5</v>
      </c>
      <c r="K50" s="2">
        <v>2.0488360773034802</v>
      </c>
      <c r="L50" s="2">
        <v>2.6516548974331901E-3</v>
      </c>
      <c r="M50" s="2">
        <v>0.36832055837359601</v>
      </c>
      <c r="N50" s="2">
        <v>1.54744161444898</v>
      </c>
      <c r="O50" s="2">
        <v>0.629884977042794</v>
      </c>
    </row>
    <row r="51" spans="1:15" ht="15.95" customHeight="1" x14ac:dyDescent="0.2">
      <c r="A51" s="2">
        <v>17453</v>
      </c>
      <c r="B51" s="2"/>
      <c r="C51" s="2"/>
      <c r="D51" s="2"/>
      <c r="E51" s="2"/>
      <c r="F51" s="2" t="s">
        <v>45</v>
      </c>
      <c r="G51" s="2">
        <v>741.88485609999998</v>
      </c>
      <c r="H51" s="2">
        <v>343.79500000000002</v>
      </c>
      <c r="I51" s="2">
        <v>1.2016992132173601E-4</v>
      </c>
      <c r="J51" s="2">
        <v>1.0755121230973501E-4</v>
      </c>
      <c r="K51" s="2">
        <v>1.79349693914414</v>
      </c>
      <c r="L51" s="2">
        <v>3.8117761016937701E-2</v>
      </c>
      <c r="M51" s="2">
        <v>0.51758910403564495</v>
      </c>
      <c r="N51" s="2">
        <v>1.1173274456047999</v>
      </c>
      <c r="O51" s="2">
        <v>0.16005204609133999</v>
      </c>
    </row>
    <row r="52" spans="1:15" ht="15.95" customHeight="1" x14ac:dyDescent="0.2">
      <c r="A52" s="2">
        <v>18456</v>
      </c>
      <c r="B52" s="2"/>
      <c r="C52" s="2"/>
      <c r="D52" s="2"/>
      <c r="E52" s="2"/>
      <c r="F52" s="2" t="s">
        <v>45</v>
      </c>
      <c r="G52" s="2">
        <v>771.78047960000004</v>
      </c>
      <c r="H52" s="2">
        <v>339.93400000000003</v>
      </c>
      <c r="I52" s="2">
        <v>3.8434507695639203E-5</v>
      </c>
      <c r="J52" s="2">
        <v>3.1111120254743603E-5</v>
      </c>
      <c r="K52" s="2">
        <v>1.7721101496684299</v>
      </c>
      <c r="L52" s="2">
        <v>2.90482807639252E-2</v>
      </c>
      <c r="M52" s="2">
        <v>0.50298035819416198</v>
      </c>
      <c r="N52" s="2">
        <v>1.2353945271314699</v>
      </c>
      <c r="O52" s="2">
        <v>0.304971844596436</v>
      </c>
    </row>
    <row r="53" spans="1:15" ht="15.95" customHeight="1" x14ac:dyDescent="0.2">
      <c r="A53" s="2">
        <v>18547</v>
      </c>
      <c r="B53" s="2"/>
      <c r="C53" s="2"/>
      <c r="D53" s="2" t="s">
        <v>63</v>
      </c>
      <c r="E53" s="2" t="s">
        <v>64</v>
      </c>
      <c r="F53" s="2" t="s">
        <v>17</v>
      </c>
      <c r="G53" s="2">
        <v>774.85420829999998</v>
      </c>
      <c r="H53" s="2">
        <v>344.40350000000001</v>
      </c>
      <c r="I53" s="2">
        <v>5.6179698895805004E-4</v>
      </c>
      <c r="J53" s="2">
        <v>4.5768798840231E-4</v>
      </c>
      <c r="K53" s="2">
        <v>1.8496155163958601</v>
      </c>
      <c r="L53" s="2">
        <v>3.9461736514538201E-2</v>
      </c>
      <c r="M53" s="2">
        <v>0.51923415118301397</v>
      </c>
      <c r="N53" s="2">
        <v>1.2274671898625999</v>
      </c>
      <c r="O53" s="2">
        <v>0.29568446188811998</v>
      </c>
    </row>
    <row r="54" spans="1:15" ht="15.95" customHeight="1" x14ac:dyDescent="0.2">
      <c r="A54" s="3">
        <v>19577</v>
      </c>
      <c r="B54" s="3"/>
      <c r="C54" s="3"/>
      <c r="D54" s="3"/>
      <c r="E54" s="3"/>
      <c r="F54" s="3" t="s">
        <v>45</v>
      </c>
      <c r="G54" s="3">
        <v>805.96017889999996</v>
      </c>
      <c r="H54" s="3">
        <v>408.53949999999998</v>
      </c>
      <c r="I54" s="3">
        <v>2.8824809831525899E-5</v>
      </c>
      <c r="J54" s="3">
        <v>3.4080016150203698E-5</v>
      </c>
      <c r="K54" s="3">
        <v>1.9475957501879999</v>
      </c>
      <c r="L54" s="3">
        <v>7.8314169217646792E-3</v>
      </c>
      <c r="M54" s="3">
        <v>0.44239445790345699</v>
      </c>
      <c r="N54" s="3">
        <v>0.84579800973344499</v>
      </c>
      <c r="O54" s="3">
        <v>-0.24161492935520301</v>
      </c>
    </row>
    <row r="55" spans="1:15" ht="15.95" customHeight="1" x14ac:dyDescent="0.2">
      <c r="A55" s="3">
        <v>21239</v>
      </c>
      <c r="B55" s="3"/>
      <c r="C55" s="3"/>
      <c r="D55" s="3" t="s">
        <v>408</v>
      </c>
      <c r="E55" s="3" t="s">
        <v>409</v>
      </c>
      <c r="F55" s="3" t="s">
        <v>17</v>
      </c>
      <c r="G55" s="3">
        <v>856.49841349999997</v>
      </c>
      <c r="H55" s="3">
        <v>354.80950000000001</v>
      </c>
      <c r="I55" s="3">
        <v>9.8586227023091699E-5</v>
      </c>
      <c r="J55" s="3">
        <v>1.14475802819314E-4</v>
      </c>
      <c r="K55" s="3">
        <v>1.72478578682615</v>
      </c>
      <c r="L55" s="3">
        <v>4.8306031345939297E-2</v>
      </c>
      <c r="M55" s="3">
        <v>0.52794743362461505</v>
      </c>
      <c r="N55" s="3">
        <v>0.861197079165261</v>
      </c>
      <c r="O55" s="3">
        <v>-0.21558466841628399</v>
      </c>
    </row>
    <row r="56" spans="1:15" ht="15.95" customHeight="1" x14ac:dyDescent="0.2">
      <c r="A56" s="2">
        <v>21607</v>
      </c>
      <c r="B56" s="2"/>
      <c r="C56" s="2"/>
      <c r="D56" s="2"/>
      <c r="E56" s="2"/>
      <c r="F56" s="2" t="s">
        <v>45</v>
      </c>
      <c r="G56" s="2">
        <v>866.75248980000003</v>
      </c>
      <c r="H56" s="2">
        <v>339.82549999999998</v>
      </c>
      <c r="I56" s="2">
        <v>3.6099739798683002E-5</v>
      </c>
      <c r="J56" s="2">
        <v>3.0090684579418101E-5</v>
      </c>
      <c r="K56" s="2">
        <v>1.7412356095272301</v>
      </c>
      <c r="L56" s="2">
        <v>2.7194580635413801E-2</v>
      </c>
      <c r="M56" s="2">
        <v>0.498945917101563</v>
      </c>
      <c r="N56" s="2">
        <v>1.19969818909919</v>
      </c>
      <c r="O56" s="2">
        <v>0.26267150928775901</v>
      </c>
    </row>
    <row r="57" spans="1:15" ht="15.95" customHeight="1" x14ac:dyDescent="0.2">
      <c r="A57" s="2">
        <v>21677</v>
      </c>
      <c r="B57" s="2"/>
      <c r="C57" s="2"/>
      <c r="D57" s="2"/>
      <c r="E57" s="2"/>
      <c r="F57" s="2" t="s">
        <v>45</v>
      </c>
      <c r="G57" s="2">
        <v>868.83801510000001</v>
      </c>
      <c r="H57" s="2">
        <v>344.80700000000002</v>
      </c>
      <c r="I57" s="2">
        <v>1.85031468372007E-4</v>
      </c>
      <c r="J57" s="2">
        <v>1.3394671614805199E-4</v>
      </c>
      <c r="K57" s="2">
        <v>2.1543858333127499</v>
      </c>
      <c r="L57" s="2">
        <v>2.6368452149390701E-3</v>
      </c>
      <c r="M57" s="2">
        <v>0.36832055837359601</v>
      </c>
      <c r="N57" s="2">
        <v>1.38138114686956</v>
      </c>
      <c r="O57" s="2">
        <v>0.46611143895228302</v>
      </c>
    </row>
    <row r="58" spans="1:15" ht="15.95" customHeight="1" x14ac:dyDescent="0.2">
      <c r="A58" s="2">
        <v>21904</v>
      </c>
      <c r="B58" s="2"/>
      <c r="C58" s="2"/>
      <c r="D58" s="2"/>
      <c r="E58" s="2"/>
      <c r="F58" s="2" t="s">
        <v>45</v>
      </c>
      <c r="G58" s="2">
        <v>875.39293259999999</v>
      </c>
      <c r="H58" s="2">
        <v>347.22399999999999</v>
      </c>
      <c r="I58" s="2">
        <v>1.76202157428E-4</v>
      </c>
      <c r="J58" s="2">
        <v>1.3452379039034299E-4</v>
      </c>
      <c r="K58" s="2">
        <v>1.7166308270998201</v>
      </c>
      <c r="L58" s="2">
        <v>3.96405270354689E-2</v>
      </c>
      <c r="M58" s="2">
        <v>0.51944534158733902</v>
      </c>
      <c r="N58" s="2">
        <v>1.3098215335497201</v>
      </c>
      <c r="O58" s="2">
        <v>0.38937025435613398</v>
      </c>
    </row>
    <row r="59" spans="1:15" ht="15.95" customHeight="1" x14ac:dyDescent="0.2">
      <c r="A59" s="2">
        <v>21969</v>
      </c>
      <c r="B59" s="2"/>
      <c r="C59" s="2"/>
      <c r="D59" s="2"/>
      <c r="E59" s="2"/>
      <c r="F59" s="2" t="s">
        <v>45</v>
      </c>
      <c r="G59" s="2">
        <v>876.79397389999997</v>
      </c>
      <c r="H59" s="2">
        <v>31.13</v>
      </c>
      <c r="I59" s="2">
        <v>3.7521040326305699E-5</v>
      </c>
      <c r="J59" s="2">
        <v>2.86273041431021E-5</v>
      </c>
      <c r="K59" s="2">
        <v>1.93847569672203</v>
      </c>
      <c r="L59" s="2">
        <v>1.2613564280087201E-2</v>
      </c>
      <c r="M59" s="2">
        <v>0.46240801323992498</v>
      </c>
      <c r="N59" s="2">
        <v>1.3106731999194099</v>
      </c>
      <c r="O59" s="2">
        <v>0.39030801231123102</v>
      </c>
    </row>
    <row r="60" spans="1:15" ht="15.95" customHeight="1" x14ac:dyDescent="0.2">
      <c r="A60" s="2">
        <v>22169</v>
      </c>
      <c r="B60" s="2"/>
      <c r="C60" s="2"/>
      <c r="D60" s="2"/>
      <c r="E60" s="2"/>
      <c r="F60" s="2" t="s">
        <v>45</v>
      </c>
      <c r="G60" s="2">
        <v>882.80378059999998</v>
      </c>
      <c r="H60" s="2">
        <v>341.279</v>
      </c>
      <c r="I60" s="2">
        <v>9.2397540448941394E-5</v>
      </c>
      <c r="J60" s="2">
        <v>7.6112420815967094E-5</v>
      </c>
      <c r="K60" s="2">
        <v>1.87429295091096</v>
      </c>
      <c r="L60" s="2">
        <v>1.32875610835197E-2</v>
      </c>
      <c r="M60" s="2">
        <v>0.46415224817430001</v>
      </c>
      <c r="N60" s="2">
        <v>1.2139613936646501</v>
      </c>
      <c r="O60" s="2">
        <v>0.27972254181254702</v>
      </c>
    </row>
    <row r="61" spans="1:15" ht="15.95" customHeight="1" x14ac:dyDescent="0.2">
      <c r="A61" s="2">
        <v>22727</v>
      </c>
      <c r="B61" s="2"/>
      <c r="C61" s="2"/>
      <c r="D61" s="2"/>
      <c r="E61" s="2"/>
      <c r="F61" s="2" t="s">
        <v>45</v>
      </c>
      <c r="G61" s="2">
        <v>902.81048559999999</v>
      </c>
      <c r="H61" s="2">
        <v>30.984000000000002</v>
      </c>
      <c r="I61" s="2">
        <v>3.4361973595674003E-5</v>
      </c>
      <c r="J61" s="2">
        <v>2.9678099256831401E-5</v>
      </c>
      <c r="K61" s="2">
        <v>1.72956341082051</v>
      </c>
      <c r="L61" s="2">
        <v>4.0015222853832501E-2</v>
      </c>
      <c r="M61" s="2">
        <v>0.51988236159935997</v>
      </c>
      <c r="N61" s="2">
        <v>1.1578225848734001</v>
      </c>
      <c r="O61" s="2">
        <v>0.21141420364442301</v>
      </c>
    </row>
    <row r="62" spans="1:15" ht="15.95" customHeight="1" x14ac:dyDescent="0.2">
      <c r="A62" s="2">
        <v>22926</v>
      </c>
      <c r="B62" s="2"/>
      <c r="C62" s="2"/>
      <c r="D62" s="2"/>
      <c r="E62" s="2"/>
      <c r="F62" s="2" t="s">
        <v>45</v>
      </c>
      <c r="G62" s="2">
        <v>908.64590750000002</v>
      </c>
      <c r="H62" s="2">
        <v>43.363999999999997</v>
      </c>
      <c r="I62" s="2">
        <v>1.0529412685512799E-5</v>
      </c>
      <c r="J62" s="2">
        <v>7.22744712962866E-6</v>
      </c>
      <c r="K62" s="2">
        <v>1.8839900470753901</v>
      </c>
      <c r="L62" s="2">
        <v>1.8323853172651901E-2</v>
      </c>
      <c r="M62" s="2">
        <v>0.47333606730043398</v>
      </c>
      <c r="N62" s="2">
        <v>1.4568647126241601</v>
      </c>
      <c r="O62" s="2">
        <v>0.542866912070742</v>
      </c>
    </row>
    <row r="63" spans="1:15" ht="15.95" customHeight="1" x14ac:dyDescent="0.2">
      <c r="A63" s="2">
        <v>23584</v>
      </c>
      <c r="B63" s="2"/>
      <c r="C63" s="2"/>
      <c r="D63" s="2"/>
      <c r="E63" s="2"/>
      <c r="F63" s="2" t="s">
        <v>45</v>
      </c>
      <c r="G63" s="2">
        <v>930.36855779999996</v>
      </c>
      <c r="H63" s="2">
        <v>36.277999999999999</v>
      </c>
      <c r="I63" s="2">
        <v>2.1732504969511499E-5</v>
      </c>
      <c r="J63" s="2">
        <v>1.4766232274431199E-5</v>
      </c>
      <c r="K63" s="2">
        <v>1.91031037721727</v>
      </c>
      <c r="L63" s="2">
        <v>1.8306192227090401E-2</v>
      </c>
      <c r="M63" s="2">
        <v>0.47331222979049098</v>
      </c>
      <c r="N63" s="2">
        <v>1.4717704940306899</v>
      </c>
      <c r="O63" s="2">
        <v>0.55755271695290998</v>
      </c>
    </row>
    <row r="64" spans="1:15" ht="15.95" customHeight="1" x14ac:dyDescent="0.2">
      <c r="A64" s="3">
        <v>23795</v>
      </c>
      <c r="B64" s="3"/>
      <c r="C64" s="3"/>
      <c r="D64" s="3"/>
      <c r="E64" s="3"/>
      <c r="F64" s="3" t="s">
        <v>45</v>
      </c>
      <c r="G64" s="3">
        <v>937.98122590000003</v>
      </c>
      <c r="H64" s="3">
        <v>408.03050000000002</v>
      </c>
      <c r="I64" s="3">
        <v>1.19191401567364E-3</v>
      </c>
      <c r="J64" s="3">
        <v>1.4607369784908201E-3</v>
      </c>
      <c r="K64" s="3">
        <v>1.9425605122657501</v>
      </c>
      <c r="L64" s="3">
        <v>1.6025716306223198E-2</v>
      </c>
      <c r="M64" s="3">
        <v>0.46981895527377099</v>
      </c>
      <c r="N64" s="3">
        <v>0.81596757884851001</v>
      </c>
      <c r="O64" s="3">
        <v>-0.29341626470493298</v>
      </c>
    </row>
    <row r="65" spans="1:15" ht="15.95" customHeight="1" x14ac:dyDescent="0.2">
      <c r="A65" s="2">
        <v>23835</v>
      </c>
      <c r="B65" s="2"/>
      <c r="C65" s="2"/>
      <c r="D65" s="2" t="s">
        <v>410</v>
      </c>
      <c r="E65" s="2" t="s">
        <v>411</v>
      </c>
      <c r="F65" s="2" t="s">
        <v>17</v>
      </c>
      <c r="G65" s="2">
        <v>939.19378389999997</v>
      </c>
      <c r="H65" s="2">
        <v>346.233</v>
      </c>
      <c r="I65" s="2">
        <v>4.8053243020919098E-5</v>
      </c>
      <c r="J65" s="2">
        <v>3.5533727940399697E-5</v>
      </c>
      <c r="K65" s="2">
        <v>1.9086181788538099</v>
      </c>
      <c r="L65" s="2">
        <v>1.3221783058849201E-2</v>
      </c>
      <c r="M65" s="2">
        <v>0.46398929666791899</v>
      </c>
      <c r="N65" s="2">
        <v>1.35232765617833</v>
      </c>
      <c r="O65" s="2">
        <v>0.43544474531287602</v>
      </c>
    </row>
    <row r="66" spans="1:15" ht="15.95" customHeight="1" x14ac:dyDescent="0.2">
      <c r="A66" s="2">
        <v>24493</v>
      </c>
      <c r="B66" s="2"/>
      <c r="C66" s="2"/>
      <c r="D66" s="2"/>
      <c r="E66" s="2"/>
      <c r="F66" s="2" t="s">
        <v>45</v>
      </c>
      <c r="G66" s="2">
        <v>961.91367969999999</v>
      </c>
      <c r="H66" s="2">
        <v>352.14499999999998</v>
      </c>
      <c r="I66" s="2">
        <v>2.51218095391996E-4</v>
      </c>
      <c r="J66" s="2">
        <v>2.0479185520593299E-4</v>
      </c>
      <c r="K66" s="2">
        <v>1.90474664843742</v>
      </c>
      <c r="L66" s="2">
        <v>3.8728819080631499E-2</v>
      </c>
      <c r="M66" s="2">
        <v>0.51834990523743396</v>
      </c>
      <c r="N66" s="2">
        <v>1.2266996416404199</v>
      </c>
      <c r="O66" s="2">
        <v>0.29478204723915202</v>
      </c>
    </row>
    <row r="67" spans="1:15" ht="15.95" customHeight="1" x14ac:dyDescent="0.2">
      <c r="A67" s="2">
        <v>24694</v>
      </c>
      <c r="B67" s="2"/>
      <c r="C67" s="2"/>
      <c r="D67" s="2"/>
      <c r="E67" s="2"/>
      <c r="F67" s="2" t="s">
        <v>45</v>
      </c>
      <c r="G67" s="2">
        <v>968.66516890000003</v>
      </c>
      <c r="H67" s="2">
        <v>45.491999999999997</v>
      </c>
      <c r="I67" s="2">
        <v>2.1481321797396399E-6</v>
      </c>
      <c r="J67" s="2">
        <v>8.8835577043653495E-7</v>
      </c>
      <c r="K67" s="2">
        <v>1.6593912794621699</v>
      </c>
      <c r="L67" s="2">
        <v>4.0384880720353802E-2</v>
      </c>
      <c r="M67" s="2">
        <v>0.52030626045291795</v>
      </c>
      <c r="N67" s="2">
        <v>2.4180989770394099</v>
      </c>
      <c r="O67" s="2">
        <v>1.2738732978382701</v>
      </c>
    </row>
    <row r="68" spans="1:15" ht="15.95" customHeight="1" x14ac:dyDescent="0.2">
      <c r="A68" s="2">
        <v>24833</v>
      </c>
      <c r="B68" s="2"/>
      <c r="C68" s="2"/>
      <c r="D68" s="2" t="s">
        <v>412</v>
      </c>
      <c r="E68" s="2" t="s">
        <v>413</v>
      </c>
      <c r="F68" s="2" t="s">
        <v>17</v>
      </c>
      <c r="G68" s="2">
        <v>974.18232369999998</v>
      </c>
      <c r="H68" s="2">
        <v>345.53300000000002</v>
      </c>
      <c r="I68" s="2">
        <v>5.5085826833833102E-5</v>
      </c>
      <c r="J68" s="2">
        <v>4.3556000372518403E-5</v>
      </c>
      <c r="K68" s="2">
        <v>1.7675076713854401</v>
      </c>
      <c r="L68" s="2">
        <v>2.46585048209308E-2</v>
      </c>
      <c r="M68" s="2">
        <v>0.49257819672958297</v>
      </c>
      <c r="N68" s="2">
        <v>1.2647127000345399</v>
      </c>
      <c r="O68" s="2">
        <v>0.33880969060299798</v>
      </c>
    </row>
    <row r="69" spans="1:15" ht="15.95" customHeight="1" x14ac:dyDescent="0.2">
      <c r="A69" s="2">
        <v>25016</v>
      </c>
      <c r="B69" s="2"/>
      <c r="C69" s="2"/>
      <c r="D69" s="2"/>
      <c r="E69" s="2"/>
      <c r="F69" s="2" t="s">
        <v>45</v>
      </c>
      <c r="G69" s="2">
        <v>980.85571440000001</v>
      </c>
      <c r="H69" s="2">
        <v>343.80399999999997</v>
      </c>
      <c r="I69" s="2">
        <v>2.7861432436761198E-4</v>
      </c>
      <c r="J69" s="2">
        <v>2.4434497607402598E-4</v>
      </c>
      <c r="K69" s="2">
        <v>1.7715834621731099</v>
      </c>
      <c r="L69" s="2">
        <v>4.2510938357584703E-2</v>
      </c>
      <c r="M69" s="2">
        <v>0.52261320506642694</v>
      </c>
      <c r="N69" s="2">
        <v>1.14024985839367</v>
      </c>
      <c r="O69" s="2">
        <v>0.189349991029025</v>
      </c>
    </row>
    <row r="70" spans="1:15" ht="15.95" customHeight="1" x14ac:dyDescent="0.2">
      <c r="A70" s="3">
        <v>25192</v>
      </c>
      <c r="B70" s="3"/>
      <c r="C70" s="3"/>
      <c r="D70" s="3"/>
      <c r="E70" s="3"/>
      <c r="F70" s="3" t="s">
        <v>45</v>
      </c>
      <c r="G70" s="3">
        <v>986.96381959999997</v>
      </c>
      <c r="H70" s="3">
        <v>408.11900000000003</v>
      </c>
      <c r="I70" s="3">
        <v>2.0383177439628801E-5</v>
      </c>
      <c r="J70" s="3">
        <v>2.45613357349689E-5</v>
      </c>
      <c r="K70" s="3">
        <v>1.88780110327909</v>
      </c>
      <c r="L70" s="3">
        <v>1.08482175266681E-2</v>
      </c>
      <c r="M70" s="3">
        <v>0.45689962679551699</v>
      </c>
      <c r="N70" s="3">
        <v>0.82988880000563303</v>
      </c>
      <c r="O70" s="3">
        <v>-0.26901005773876502</v>
      </c>
    </row>
    <row r="71" spans="1:15" ht="15.95" customHeight="1" x14ac:dyDescent="0.2">
      <c r="A71" s="3">
        <v>25697</v>
      </c>
      <c r="B71" s="3"/>
      <c r="C71" s="3"/>
      <c r="D71" s="3"/>
      <c r="E71" s="3"/>
      <c r="F71" s="3" t="s">
        <v>45</v>
      </c>
      <c r="G71" s="3">
        <v>1003.648639</v>
      </c>
      <c r="H71" s="3">
        <v>355.00749999999999</v>
      </c>
      <c r="I71" s="3">
        <v>1.06247538592194E-4</v>
      </c>
      <c r="J71" s="3">
        <v>1.36630750815604E-4</v>
      </c>
      <c r="K71" s="3">
        <v>1.7789267298169</v>
      </c>
      <c r="L71" s="3">
        <v>3.8590961267498898E-2</v>
      </c>
      <c r="M71" s="3">
        <v>0.51818017565209196</v>
      </c>
      <c r="N71" s="3">
        <v>0.77762537318985603</v>
      </c>
      <c r="O71" s="3">
        <v>-0.36285280138352999</v>
      </c>
    </row>
    <row r="72" spans="1:15" ht="15.95" customHeight="1" x14ac:dyDescent="0.2">
      <c r="A72" s="2">
        <v>26699</v>
      </c>
      <c r="B72" s="2"/>
      <c r="C72" s="2"/>
      <c r="D72" s="2"/>
      <c r="E72" s="2"/>
      <c r="F72" s="2" t="s">
        <v>45</v>
      </c>
      <c r="G72" s="2">
        <v>1040.8795809999999</v>
      </c>
      <c r="H72" s="2">
        <v>344.82299999999998</v>
      </c>
      <c r="I72" s="2">
        <v>1.9706693864482899E-4</v>
      </c>
      <c r="J72" s="2">
        <v>1.3973384901230901E-4</v>
      </c>
      <c r="K72" s="2">
        <v>2.1811000171703498</v>
      </c>
      <c r="L72" s="2">
        <v>1.39410212636791E-3</v>
      </c>
      <c r="M72" s="2">
        <v>0.36832055837359601</v>
      </c>
      <c r="N72" s="2">
        <v>1.4103020852697601</v>
      </c>
      <c r="O72" s="2">
        <v>0.496004219532934</v>
      </c>
    </row>
    <row r="73" spans="1:15" ht="15.95" customHeight="1" x14ac:dyDescent="0.2">
      <c r="A73" s="2">
        <v>26809</v>
      </c>
      <c r="B73" s="2"/>
      <c r="C73" s="2"/>
      <c r="D73" s="2"/>
      <c r="E73" s="2"/>
      <c r="F73" s="2" t="s">
        <v>45</v>
      </c>
      <c r="G73" s="2">
        <v>1044.824294</v>
      </c>
      <c r="H73" s="2">
        <v>344.51150000000001</v>
      </c>
      <c r="I73" s="2">
        <v>1.7908928022856101E-4</v>
      </c>
      <c r="J73" s="2">
        <v>1.3865267352513899E-4</v>
      </c>
      <c r="K73" s="2">
        <v>2.08905425819116</v>
      </c>
      <c r="L73" s="2">
        <v>4.3809324729427897E-3</v>
      </c>
      <c r="M73" s="2">
        <v>0.40589850309641901</v>
      </c>
      <c r="N73" s="2">
        <v>1.29163957445141</v>
      </c>
      <c r="O73" s="2">
        <v>0.369203549370615</v>
      </c>
    </row>
    <row r="74" spans="1:15" ht="15.95" customHeight="1" x14ac:dyDescent="0.2">
      <c r="A74" s="2">
        <v>27065</v>
      </c>
      <c r="B74" s="2"/>
      <c r="C74" s="2"/>
      <c r="D74" s="2"/>
      <c r="E74" s="2"/>
      <c r="F74" s="2" t="s">
        <v>45</v>
      </c>
      <c r="G74" s="2">
        <v>1053.846311</v>
      </c>
      <c r="H74" s="2">
        <v>344.28500000000003</v>
      </c>
      <c r="I74" s="2">
        <v>5.7753641961272302E-5</v>
      </c>
      <c r="J74" s="2">
        <v>3.9808668242603602E-5</v>
      </c>
      <c r="K74" s="2">
        <v>1.9847495556663299</v>
      </c>
      <c r="L74" s="2">
        <v>7.1654061663685596E-3</v>
      </c>
      <c r="M74" s="2">
        <v>0.43774952041545001</v>
      </c>
      <c r="N74" s="2">
        <v>1.45078055887998</v>
      </c>
      <c r="O74" s="2">
        <v>0.53682931777997001</v>
      </c>
    </row>
    <row r="75" spans="1:15" ht="15.95" customHeight="1" x14ac:dyDescent="0.2">
      <c r="A75" s="2">
        <v>27168</v>
      </c>
      <c r="B75" s="2"/>
      <c r="C75" s="2"/>
      <c r="D75" s="2"/>
      <c r="E75" s="2"/>
      <c r="F75" s="2" t="s">
        <v>45</v>
      </c>
      <c r="G75" s="2">
        <v>1056.6963659999999</v>
      </c>
      <c r="H75" s="2">
        <v>339.47399999999999</v>
      </c>
      <c r="I75" s="2">
        <v>1.64437477284836E-5</v>
      </c>
      <c r="J75" s="2">
        <v>1.3201677534182E-5</v>
      </c>
      <c r="K75" s="2">
        <v>1.85485932376776</v>
      </c>
      <c r="L75" s="2">
        <v>1.5883985199868798E-2</v>
      </c>
      <c r="M75" s="2">
        <v>0.46957071957998597</v>
      </c>
      <c r="N75" s="2">
        <v>1.2455801685738199</v>
      </c>
      <c r="O75" s="2">
        <v>0.31681787993423599</v>
      </c>
    </row>
    <row r="76" spans="1:15" ht="15.95" customHeight="1" x14ac:dyDescent="0.2">
      <c r="A76" s="3">
        <v>27811</v>
      </c>
      <c r="B76" s="3"/>
      <c r="C76" s="3"/>
      <c r="D76" s="3" t="s">
        <v>373</v>
      </c>
      <c r="E76" s="3" t="s">
        <v>374</v>
      </c>
      <c r="F76" s="3" t="s">
        <v>17</v>
      </c>
      <c r="G76" s="3">
        <v>1079.2451349999999</v>
      </c>
      <c r="H76" s="3">
        <v>352.19099999999997</v>
      </c>
      <c r="I76" s="3">
        <v>1.6864880492382399E-4</v>
      </c>
      <c r="J76" s="3">
        <v>1.91509500026145E-4</v>
      </c>
      <c r="K76" s="3">
        <v>1.9988133898557501</v>
      </c>
      <c r="L76" s="3">
        <v>9.2908600949218201E-3</v>
      </c>
      <c r="M76" s="3">
        <v>0.45047263647984997</v>
      </c>
      <c r="N76" s="3">
        <v>0.88062892389568204</v>
      </c>
      <c r="O76" s="3">
        <v>-0.18339386510769601</v>
      </c>
    </row>
    <row r="77" spans="1:15" ht="15.95" customHeight="1" x14ac:dyDescent="0.2">
      <c r="A77" s="2">
        <v>28384</v>
      </c>
      <c r="B77" s="2"/>
      <c r="C77" s="2"/>
      <c r="D77" s="2"/>
      <c r="E77" s="2"/>
      <c r="F77" s="2" t="s">
        <v>45</v>
      </c>
      <c r="G77" s="2">
        <v>1098.6836109999999</v>
      </c>
      <c r="H77" s="2">
        <v>340.839</v>
      </c>
      <c r="I77" s="2">
        <v>2.2704715620257E-5</v>
      </c>
      <c r="J77" s="2">
        <v>1.52145691887117E-5</v>
      </c>
      <c r="K77" s="2">
        <v>1.90395830643118</v>
      </c>
      <c r="L77" s="2">
        <v>4.5687061020805601E-2</v>
      </c>
      <c r="M77" s="2">
        <v>0.52569111971702098</v>
      </c>
      <c r="N77" s="2">
        <v>1.4923009214814</v>
      </c>
      <c r="O77" s="2">
        <v>0.57753848341765601</v>
      </c>
    </row>
    <row r="78" spans="1:15" ht="15.95" customHeight="1" x14ac:dyDescent="0.2">
      <c r="A78" s="2">
        <v>29006</v>
      </c>
      <c r="B78" s="2"/>
      <c r="C78" s="2"/>
      <c r="D78" s="2" t="s">
        <v>414</v>
      </c>
      <c r="E78" s="2" t="s">
        <v>415</v>
      </c>
      <c r="F78" s="2" t="s">
        <v>17</v>
      </c>
      <c r="G78" s="2">
        <v>1119.172603</v>
      </c>
      <c r="H78" s="2">
        <v>346.14699999999999</v>
      </c>
      <c r="I78" s="2">
        <v>5.1803840150294798E-5</v>
      </c>
      <c r="J78" s="2">
        <v>3.9883517649241001E-5</v>
      </c>
      <c r="K78" s="2">
        <v>2.0195701502651899</v>
      </c>
      <c r="L78" s="2">
        <v>5.1098552543709401E-3</v>
      </c>
      <c r="M78" s="2">
        <v>0.417037428163191</v>
      </c>
      <c r="N78" s="2">
        <v>1.29887841403279</v>
      </c>
      <c r="O78" s="2">
        <v>0.37726638869058199</v>
      </c>
    </row>
    <row r="79" spans="1:15" ht="15.95" customHeight="1" x14ac:dyDescent="0.2">
      <c r="A79" s="2">
        <v>29778</v>
      </c>
      <c r="B79" s="2"/>
      <c r="C79" s="2"/>
      <c r="D79" s="2"/>
      <c r="E79" s="2"/>
      <c r="F79" s="2" t="s">
        <v>45</v>
      </c>
      <c r="G79" s="2">
        <v>1146.50902</v>
      </c>
      <c r="H79" s="2">
        <v>346.3535</v>
      </c>
      <c r="I79" s="2">
        <v>5.08752034314121E-5</v>
      </c>
      <c r="J79" s="2">
        <v>4.01949363794154E-5</v>
      </c>
      <c r="K79" s="2">
        <v>1.7188601698488899</v>
      </c>
      <c r="L79" s="2">
        <v>3.8966447941390599E-2</v>
      </c>
      <c r="M79" s="2">
        <v>0.51863991009246602</v>
      </c>
      <c r="N79" s="2">
        <v>1.26571175411702</v>
      </c>
      <c r="O79" s="2">
        <v>0.33994889113744398</v>
      </c>
    </row>
    <row r="80" spans="1:15" ht="15.95" customHeight="1" x14ac:dyDescent="0.2">
      <c r="A80" s="2">
        <v>30342</v>
      </c>
      <c r="B80" s="2"/>
      <c r="C80" s="2"/>
      <c r="D80" s="2" t="s">
        <v>416</v>
      </c>
      <c r="E80" s="2" t="s">
        <v>417</v>
      </c>
      <c r="F80" s="2" t="s">
        <v>17</v>
      </c>
      <c r="G80" s="2">
        <v>1165.7396570000001</v>
      </c>
      <c r="H80" s="2">
        <v>31.263000000000002</v>
      </c>
      <c r="I80" s="2">
        <v>1.5474451019588801E-5</v>
      </c>
      <c r="J80" s="2">
        <v>1.31951760823825E-5</v>
      </c>
      <c r="K80" s="2">
        <v>1.77715325047452</v>
      </c>
      <c r="L80" s="2">
        <v>2.4289633349169799E-2</v>
      </c>
      <c r="M80" s="2">
        <v>0.49155660283732999</v>
      </c>
      <c r="N80" s="2">
        <v>1.1727354696122201</v>
      </c>
      <c r="O80" s="2">
        <v>0.22987762571279799</v>
      </c>
    </row>
  </sheetData>
  <phoneticPr fontId="4" type="noConversion"/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 Caption</vt:lpstr>
      <vt:lpstr>R2C-0.5 VS C-0.5</vt:lpstr>
      <vt:lpstr>R4C-0.5 VS C-0.5</vt:lpstr>
      <vt:lpstr>R7L-0.5 VS C-0.5</vt:lpstr>
      <vt:lpstr>R26L-0.5 VS C-0.5</vt:lpstr>
      <vt:lpstr>R2C-1 VS C-1</vt:lpstr>
      <vt:lpstr>R4C-1 VS C-1</vt:lpstr>
      <vt:lpstr>R7L-1 VS C-1</vt:lpstr>
      <vt:lpstr>R26L-1 VS C-1</vt:lpstr>
      <vt:lpstr>R2C-2 VS C-2</vt:lpstr>
      <vt:lpstr>R4C-2 VS C-2</vt:lpstr>
      <vt:lpstr>R7L-2 VS C-2</vt:lpstr>
      <vt:lpstr>R26L-2 VS C-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tree</dc:creator>
  <cp:lastModifiedBy>Windows 用户</cp:lastModifiedBy>
  <dcterms:created xsi:type="dcterms:W3CDTF">2014-03-07T16:08:25Z</dcterms:created>
  <dcterms:modified xsi:type="dcterms:W3CDTF">2024-06-15T08:46:53Z</dcterms:modified>
</cp:coreProperties>
</file>